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wzhang\Desktop\Final revision\"/>
    </mc:Choice>
  </mc:AlternateContent>
  <bookViews>
    <workbookView xWindow="0" yWindow="0" windowWidth="20490" windowHeight="7770"/>
  </bookViews>
  <sheets>
    <sheet name="Figure 2C " sheetId="1" r:id="rId1"/>
    <sheet name="Sheet2D" sheetId="35" r:id="rId2"/>
    <sheet name="Figure 2E" sheetId="2" r:id="rId3"/>
    <sheet name="Figure 3C" sheetId="3" r:id="rId4"/>
    <sheet name="Figure 4E" sheetId="12" r:id="rId5"/>
    <sheet name="Figure 4F" sheetId="13" r:id="rId6"/>
    <sheet name="Figure 5D" sheetId="4" r:id="rId7"/>
    <sheet name="Figure 6C" sheetId="7" r:id="rId8"/>
    <sheet name="Figure 7E" sheetId="10" r:id="rId9"/>
    <sheet name="Figure 8C" sheetId="11" r:id="rId10"/>
    <sheet name="FIgure 8D" sheetId="14" r:id="rId11"/>
    <sheet name="FIgure 8E" sheetId="15" r:id="rId12"/>
    <sheet name="Figure 9B" sheetId="23" r:id="rId13"/>
    <sheet name="Figure 9C" sheetId="24" r:id="rId14"/>
    <sheet name="Figure 9D" sheetId="29" r:id="rId15"/>
    <sheet name="Figure 9E" sheetId="30" r:id="rId16"/>
    <sheet name="Figure 9F" sheetId="27" r:id="rId17"/>
    <sheet name="Figure S2" sheetId="37" r:id="rId18"/>
    <sheet name="Figure S3" sheetId="36" r:id="rId19"/>
    <sheet name="Figure S14" sheetId="38" r:id="rId20"/>
    <sheet name="Figure S20" sheetId="8" r:id="rId21"/>
    <sheet name="Figure S24" sheetId="18" r:id="rId22"/>
    <sheet name="Figure S25" sheetId="19" r:id="rId23"/>
    <sheet name="Figure S26" sheetId="20" r:id="rId24"/>
    <sheet name="Figure S27" sheetId="22" r:id="rId25"/>
    <sheet name="Figure S29" sheetId="17" r:id="rId26"/>
    <sheet name="Figure S30B" sheetId="16" r:id="rId27"/>
    <sheet name="Figure S32A" sheetId="21" r:id="rId28"/>
    <sheet name="Figure S32B" sheetId="34" r:id="rId29"/>
    <sheet name="Figure S32C" sheetId="25" r:id="rId30"/>
    <sheet name="Figure S32D" sheetId="28" r:id="rId31"/>
    <sheet name="Figure S33B" sheetId="32" r:id="rId32"/>
    <sheet name="Figure S35" sheetId="33" r:id="rId33"/>
    <sheet name="Figure S36" sheetId="31" r:id="rId3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1" l="1"/>
  <c r="G15" i="18"/>
  <c r="F15" i="18"/>
  <c r="E15" i="18"/>
  <c r="G14" i="18"/>
  <c r="F14" i="18"/>
  <c r="E14" i="18"/>
  <c r="G13" i="18"/>
  <c r="F13" i="18"/>
  <c r="E13" i="18"/>
  <c r="G5" i="18"/>
  <c r="F5" i="18"/>
  <c r="E5" i="18"/>
  <c r="G4" i="18"/>
  <c r="F4" i="18"/>
  <c r="E4" i="18"/>
  <c r="G3" i="18"/>
  <c r="F3" i="18"/>
  <c r="E3" i="18"/>
  <c r="H6" i="38"/>
  <c r="H7" i="38"/>
  <c r="H8" i="38"/>
  <c r="H9" i="38"/>
  <c r="H10" i="38"/>
  <c r="H11" i="38"/>
  <c r="H12" i="38"/>
  <c r="H13" i="38"/>
  <c r="H14" i="38"/>
  <c r="H15" i="38"/>
  <c r="H16" i="38"/>
  <c r="H17" i="38"/>
  <c r="H18" i="38"/>
  <c r="H19" i="38"/>
  <c r="F36" i="38"/>
  <c r="E36" i="38"/>
  <c r="F35" i="38"/>
  <c r="E35" i="38"/>
  <c r="F34" i="38"/>
  <c r="E34" i="38"/>
  <c r="F33" i="38"/>
  <c r="E33" i="38"/>
  <c r="F32" i="38"/>
  <c r="E32" i="38"/>
  <c r="F31" i="38"/>
  <c r="E31" i="38"/>
  <c r="F30" i="38"/>
  <c r="E30" i="38"/>
  <c r="F29" i="38"/>
  <c r="E29" i="38"/>
  <c r="F28" i="38"/>
  <c r="E28" i="38"/>
  <c r="F27" i="38"/>
  <c r="E27" i="38"/>
  <c r="F26" i="38"/>
  <c r="E26" i="38"/>
  <c r="F25" i="38"/>
  <c r="E25" i="38"/>
  <c r="F24" i="38"/>
  <c r="E24" i="38"/>
  <c r="F23" i="38"/>
  <c r="E23" i="38"/>
  <c r="A23" i="38"/>
  <c r="A24" i="38"/>
  <c r="A25" i="38"/>
  <c r="A26" i="38"/>
  <c r="A27" i="38"/>
  <c r="A28" i="38"/>
  <c r="A29" i="38"/>
  <c r="A30" i="38"/>
  <c r="A31" i="38"/>
  <c r="A32" i="38"/>
  <c r="A33" i="38"/>
  <c r="A34" i="38"/>
  <c r="A35" i="38"/>
  <c r="A36" i="38"/>
  <c r="F22" i="38"/>
  <c r="E22" i="38"/>
  <c r="F21" i="38"/>
  <c r="E21" i="38"/>
  <c r="F19" i="38"/>
  <c r="E19" i="38"/>
  <c r="F18" i="38"/>
  <c r="E18" i="38"/>
  <c r="F17" i="38"/>
  <c r="E17" i="38"/>
  <c r="F16" i="38"/>
  <c r="E16" i="38"/>
  <c r="F15" i="38"/>
  <c r="E15" i="38"/>
  <c r="F14" i="38"/>
  <c r="E14" i="38"/>
  <c r="F13" i="38"/>
  <c r="E13" i="38"/>
  <c r="F12" i="38"/>
  <c r="E12" i="38"/>
  <c r="F11" i="38"/>
  <c r="E11" i="38"/>
  <c r="F10" i="38"/>
  <c r="E10" i="38"/>
  <c r="F9" i="38"/>
  <c r="E9" i="38"/>
  <c r="F8" i="38"/>
  <c r="E8" i="38"/>
  <c r="F7" i="38"/>
  <c r="E7" i="38"/>
  <c r="A7" i="38"/>
  <c r="A8" i="38"/>
  <c r="A9" i="38"/>
  <c r="A10" i="38"/>
  <c r="A11" i="38"/>
  <c r="A12" i="38"/>
  <c r="A13" i="38"/>
  <c r="A14" i="38"/>
  <c r="A15" i="38"/>
  <c r="A16" i="38"/>
  <c r="A17" i="38"/>
  <c r="A18" i="38"/>
  <c r="A19" i="38"/>
  <c r="F6" i="38"/>
  <c r="E6" i="38"/>
  <c r="A6" i="38"/>
  <c r="F5" i="38"/>
  <c r="E5" i="38"/>
  <c r="F4" i="38"/>
  <c r="E4" i="38"/>
  <c r="L4" i="37"/>
  <c r="K4" i="37"/>
  <c r="F4" i="37"/>
  <c r="E4" i="37"/>
  <c r="L3" i="37"/>
  <c r="K3" i="37"/>
  <c r="F3" i="37"/>
  <c r="E3" i="37"/>
  <c r="L2" i="37"/>
  <c r="K2" i="37"/>
  <c r="F2" i="37"/>
  <c r="E2" i="37"/>
  <c r="J3" i="36"/>
  <c r="K18" i="36"/>
  <c r="J18" i="36"/>
  <c r="F18" i="36"/>
  <c r="E18" i="36"/>
  <c r="K17" i="36"/>
  <c r="J17" i="36"/>
  <c r="F17" i="36"/>
  <c r="E17" i="36"/>
  <c r="K16" i="36"/>
  <c r="J16" i="36"/>
  <c r="F16" i="36"/>
  <c r="E16" i="36"/>
  <c r="K15" i="36"/>
  <c r="J15" i="36"/>
  <c r="F15" i="36"/>
  <c r="E15" i="36"/>
  <c r="K14" i="36"/>
  <c r="J14" i="36"/>
  <c r="F14" i="36"/>
  <c r="E14" i="36"/>
  <c r="K13" i="36"/>
  <c r="J13" i="36"/>
  <c r="F13" i="36"/>
  <c r="E13" i="36"/>
  <c r="K12" i="36"/>
  <c r="J12" i="36"/>
  <c r="F12" i="36"/>
  <c r="E12" i="36"/>
  <c r="K11" i="36"/>
  <c r="J11" i="36"/>
  <c r="F11" i="36"/>
  <c r="E11" i="36"/>
  <c r="K10" i="36"/>
  <c r="J10" i="36"/>
  <c r="F10" i="36"/>
  <c r="E10" i="36"/>
  <c r="K9" i="36"/>
  <c r="J9" i="36"/>
  <c r="F9" i="36"/>
  <c r="E9" i="36"/>
  <c r="K8" i="36"/>
  <c r="J8" i="36"/>
  <c r="F8" i="36"/>
  <c r="E8" i="36"/>
  <c r="K7" i="36"/>
  <c r="J7" i="36"/>
  <c r="F7" i="36"/>
  <c r="E7" i="36"/>
  <c r="K6" i="36"/>
  <c r="J6" i="36"/>
  <c r="F6" i="36"/>
  <c r="E6" i="36"/>
  <c r="K5" i="36"/>
  <c r="J5" i="36"/>
  <c r="F5" i="36"/>
  <c r="E5" i="36"/>
  <c r="K4" i="36"/>
  <c r="J4" i="36"/>
  <c r="F4" i="36"/>
  <c r="E4" i="36"/>
  <c r="K3" i="36"/>
  <c r="F3" i="36"/>
  <c r="E3" i="36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F15" i="35"/>
  <c r="E15" i="35"/>
  <c r="F14" i="35"/>
  <c r="E14" i="35"/>
  <c r="F13" i="35"/>
  <c r="E13" i="35"/>
  <c r="F12" i="35"/>
  <c r="E12" i="35"/>
  <c r="F7" i="35"/>
  <c r="E7" i="35"/>
  <c r="F6" i="35"/>
  <c r="E6" i="35"/>
  <c r="F5" i="35"/>
  <c r="E5" i="35"/>
  <c r="F4" i="35"/>
  <c r="E4" i="35"/>
  <c r="E12" i="1"/>
  <c r="F15" i="1"/>
  <c r="E15" i="1"/>
  <c r="F14" i="1"/>
  <c r="E14" i="1"/>
  <c r="F13" i="1"/>
  <c r="E13" i="1"/>
  <c r="F12" i="1"/>
  <c r="F7" i="1"/>
  <c r="E7" i="1"/>
  <c r="F6" i="1"/>
  <c r="E6" i="1"/>
  <c r="F5" i="1"/>
  <c r="E5" i="1"/>
  <c r="F4" i="1"/>
  <c r="E4" i="1"/>
  <c r="E3" i="3"/>
  <c r="F8" i="3"/>
  <c r="E8" i="3"/>
  <c r="F7" i="3"/>
  <c r="E7" i="3"/>
  <c r="F6" i="3"/>
  <c r="E6" i="3"/>
  <c r="F5" i="3"/>
  <c r="E5" i="3"/>
  <c r="F4" i="3"/>
  <c r="E4" i="3"/>
  <c r="F3" i="3"/>
  <c r="H15" i="24"/>
  <c r="P5" i="13"/>
  <c r="P4" i="13"/>
  <c r="P6" i="13"/>
  <c r="P15" i="13"/>
  <c r="P14" i="13"/>
  <c r="P13" i="13"/>
  <c r="P12" i="13"/>
  <c r="P11" i="13"/>
  <c r="P23" i="13"/>
  <c r="P22" i="13"/>
  <c r="P21" i="13"/>
  <c r="P20" i="13"/>
  <c r="P19" i="13"/>
  <c r="O23" i="13"/>
  <c r="P31" i="13"/>
  <c r="P30" i="13"/>
  <c r="P47" i="13"/>
  <c r="P36" i="13"/>
  <c r="P35" i="13"/>
  <c r="P38" i="13"/>
  <c r="O39" i="13"/>
  <c r="P39" i="13"/>
  <c r="P46" i="13"/>
  <c r="P45" i="13"/>
  <c r="P44" i="13"/>
  <c r="P43" i="13"/>
  <c r="H51" i="12"/>
  <c r="H48" i="12"/>
  <c r="L3" i="12"/>
  <c r="L4" i="12"/>
  <c r="M6" i="3"/>
  <c r="M4" i="3"/>
  <c r="I80" i="34"/>
  <c r="H80" i="34"/>
  <c r="I79" i="34"/>
  <c r="H79" i="34"/>
  <c r="I78" i="34"/>
  <c r="H78" i="34"/>
  <c r="I77" i="34"/>
  <c r="H77" i="34"/>
  <c r="I76" i="34"/>
  <c r="H76" i="34"/>
  <c r="I75" i="34"/>
  <c r="H75" i="34"/>
  <c r="I72" i="34"/>
  <c r="H72" i="34"/>
  <c r="I71" i="34"/>
  <c r="H71" i="34"/>
  <c r="I70" i="34"/>
  <c r="H70" i="34"/>
  <c r="I69" i="34"/>
  <c r="H69" i="34"/>
  <c r="I68" i="34"/>
  <c r="H68" i="34"/>
  <c r="I67" i="34"/>
  <c r="H67" i="34"/>
  <c r="I64" i="34"/>
  <c r="H64" i="34"/>
  <c r="I63" i="34"/>
  <c r="H63" i="34"/>
  <c r="I62" i="34"/>
  <c r="H62" i="34"/>
  <c r="I61" i="34"/>
  <c r="H61" i="34"/>
  <c r="I60" i="34"/>
  <c r="H60" i="34"/>
  <c r="I59" i="34"/>
  <c r="H59" i="34"/>
  <c r="I56" i="34"/>
  <c r="H56" i="34"/>
  <c r="I55" i="34"/>
  <c r="H55" i="34"/>
  <c r="I54" i="34"/>
  <c r="H54" i="34"/>
  <c r="I53" i="34"/>
  <c r="H53" i="34"/>
  <c r="I52" i="34"/>
  <c r="H52" i="34"/>
  <c r="I51" i="34"/>
  <c r="H51" i="34"/>
  <c r="I48" i="34"/>
  <c r="H48" i="34"/>
  <c r="I47" i="34"/>
  <c r="H47" i="34"/>
  <c r="I46" i="34"/>
  <c r="H46" i="34"/>
  <c r="I45" i="34"/>
  <c r="H45" i="34"/>
  <c r="I44" i="34"/>
  <c r="H44" i="34"/>
  <c r="I43" i="34"/>
  <c r="H43" i="34"/>
  <c r="I40" i="34"/>
  <c r="H40" i="34"/>
  <c r="I39" i="34"/>
  <c r="H39" i="34"/>
  <c r="I38" i="34"/>
  <c r="H38" i="34"/>
  <c r="I37" i="34"/>
  <c r="H37" i="34"/>
  <c r="I36" i="34"/>
  <c r="H36" i="34"/>
  <c r="I35" i="34"/>
  <c r="H35" i="34"/>
  <c r="I32" i="34"/>
  <c r="H32" i="34"/>
  <c r="I31" i="34"/>
  <c r="H31" i="34"/>
  <c r="I30" i="34"/>
  <c r="H30" i="34"/>
  <c r="I29" i="34"/>
  <c r="H29" i="34"/>
  <c r="I28" i="34"/>
  <c r="H28" i="34"/>
  <c r="I27" i="34"/>
  <c r="H27" i="34"/>
  <c r="I24" i="34"/>
  <c r="H24" i="34"/>
  <c r="I23" i="34"/>
  <c r="H23" i="34"/>
  <c r="I22" i="34"/>
  <c r="H22" i="34"/>
  <c r="I21" i="34"/>
  <c r="H21" i="34"/>
  <c r="I20" i="34"/>
  <c r="H20" i="34"/>
  <c r="I19" i="34"/>
  <c r="H19" i="34"/>
  <c r="I16" i="34"/>
  <c r="H16" i="34"/>
  <c r="I15" i="34"/>
  <c r="H15" i="34"/>
  <c r="I14" i="34"/>
  <c r="H14" i="34"/>
  <c r="I13" i="34"/>
  <c r="H13" i="34"/>
  <c r="I12" i="34"/>
  <c r="H12" i="34"/>
  <c r="I11" i="34"/>
  <c r="H11" i="34"/>
  <c r="I8" i="34"/>
  <c r="H8" i="34"/>
  <c r="I7" i="34"/>
  <c r="H7" i="34"/>
  <c r="I6" i="34"/>
  <c r="H6" i="34"/>
  <c r="I5" i="34"/>
  <c r="H5" i="34"/>
  <c r="I4" i="34"/>
  <c r="H4" i="34"/>
  <c r="I3" i="34"/>
  <c r="H3" i="34"/>
  <c r="I100" i="33"/>
  <c r="H100" i="33"/>
  <c r="I99" i="33"/>
  <c r="H99" i="33"/>
  <c r="I98" i="33"/>
  <c r="H98" i="33"/>
  <c r="I97" i="33"/>
  <c r="H97" i="33"/>
  <c r="I96" i="33"/>
  <c r="H96" i="33"/>
  <c r="I95" i="33"/>
  <c r="H95" i="33"/>
  <c r="I94" i="33"/>
  <c r="H94" i="33"/>
  <c r="I93" i="33"/>
  <c r="H93" i="33"/>
  <c r="I90" i="33"/>
  <c r="H90" i="33"/>
  <c r="I89" i="33"/>
  <c r="H89" i="33"/>
  <c r="I88" i="33"/>
  <c r="H88" i="33"/>
  <c r="I87" i="33"/>
  <c r="H87" i="33"/>
  <c r="I86" i="33"/>
  <c r="H86" i="33"/>
  <c r="I85" i="33"/>
  <c r="H85" i="33"/>
  <c r="I84" i="33"/>
  <c r="H84" i="33"/>
  <c r="I83" i="33"/>
  <c r="H83" i="33"/>
  <c r="I80" i="33"/>
  <c r="H80" i="33"/>
  <c r="I79" i="33"/>
  <c r="H79" i="33"/>
  <c r="I78" i="33"/>
  <c r="H78" i="33"/>
  <c r="I77" i="33"/>
  <c r="H77" i="33"/>
  <c r="I76" i="33"/>
  <c r="H76" i="33"/>
  <c r="I75" i="33"/>
  <c r="H75" i="33"/>
  <c r="I74" i="33"/>
  <c r="H74" i="33"/>
  <c r="I73" i="33"/>
  <c r="H73" i="33"/>
  <c r="I70" i="33"/>
  <c r="H70" i="33"/>
  <c r="I69" i="33"/>
  <c r="H69" i="33"/>
  <c r="I68" i="33"/>
  <c r="H68" i="33"/>
  <c r="I67" i="33"/>
  <c r="H67" i="33"/>
  <c r="I66" i="33"/>
  <c r="H66" i="33"/>
  <c r="I65" i="33"/>
  <c r="H65" i="33"/>
  <c r="I64" i="33"/>
  <c r="H64" i="33"/>
  <c r="I63" i="33"/>
  <c r="H63" i="33"/>
  <c r="I60" i="33"/>
  <c r="H60" i="33"/>
  <c r="I59" i="33"/>
  <c r="H59" i="33"/>
  <c r="I58" i="33"/>
  <c r="H58" i="33"/>
  <c r="I57" i="33"/>
  <c r="H57" i="33"/>
  <c r="I56" i="33"/>
  <c r="H56" i="33"/>
  <c r="I55" i="33"/>
  <c r="H55" i="33"/>
  <c r="I54" i="33"/>
  <c r="H54" i="33"/>
  <c r="I53" i="33"/>
  <c r="H53" i="33"/>
  <c r="I50" i="33"/>
  <c r="H50" i="33"/>
  <c r="I49" i="33"/>
  <c r="H49" i="33"/>
  <c r="I48" i="33"/>
  <c r="H48" i="33"/>
  <c r="I47" i="33"/>
  <c r="H47" i="33"/>
  <c r="I46" i="33"/>
  <c r="H46" i="33"/>
  <c r="I45" i="33"/>
  <c r="H45" i="33"/>
  <c r="I44" i="33"/>
  <c r="H44" i="33"/>
  <c r="I43" i="33"/>
  <c r="H43" i="33"/>
  <c r="I40" i="33"/>
  <c r="H40" i="33"/>
  <c r="I39" i="33"/>
  <c r="H39" i="33"/>
  <c r="I38" i="33"/>
  <c r="H38" i="33"/>
  <c r="I37" i="33"/>
  <c r="H37" i="33"/>
  <c r="I36" i="33"/>
  <c r="H36" i="33"/>
  <c r="I35" i="33"/>
  <c r="H35" i="33"/>
  <c r="I34" i="33"/>
  <c r="H34" i="33"/>
  <c r="I33" i="33"/>
  <c r="H33" i="33"/>
  <c r="I30" i="33"/>
  <c r="H30" i="33"/>
  <c r="I29" i="33"/>
  <c r="H29" i="33"/>
  <c r="I28" i="33"/>
  <c r="H28" i="33"/>
  <c r="I27" i="33"/>
  <c r="H27" i="33"/>
  <c r="I26" i="33"/>
  <c r="H26" i="33"/>
  <c r="I25" i="33"/>
  <c r="H25" i="33"/>
  <c r="I24" i="33"/>
  <c r="H24" i="33"/>
  <c r="I23" i="33"/>
  <c r="H23" i="33"/>
  <c r="I20" i="33"/>
  <c r="H20" i="33"/>
  <c r="I19" i="33"/>
  <c r="H19" i="33"/>
  <c r="I18" i="33"/>
  <c r="H18" i="33"/>
  <c r="I17" i="33"/>
  <c r="H17" i="33"/>
  <c r="I16" i="33"/>
  <c r="H16" i="33"/>
  <c r="I15" i="33"/>
  <c r="H15" i="33"/>
  <c r="I14" i="33"/>
  <c r="H14" i="33"/>
  <c r="I13" i="33"/>
  <c r="H13" i="33"/>
  <c r="I10" i="33"/>
  <c r="H10" i="33"/>
  <c r="I9" i="33"/>
  <c r="H9" i="33"/>
  <c r="I8" i="33"/>
  <c r="H8" i="33"/>
  <c r="I7" i="33"/>
  <c r="H7" i="33"/>
  <c r="I6" i="33"/>
  <c r="H6" i="33"/>
  <c r="I5" i="33"/>
  <c r="H5" i="33"/>
  <c r="I4" i="33"/>
  <c r="H4" i="33"/>
  <c r="I3" i="33"/>
  <c r="H3" i="33"/>
  <c r="X18" i="32"/>
  <c r="W18" i="32"/>
  <c r="R18" i="32"/>
  <c r="Q18" i="32"/>
  <c r="L18" i="32"/>
  <c r="K18" i="32"/>
  <c r="F18" i="32"/>
  <c r="E18" i="32"/>
  <c r="X17" i="32"/>
  <c r="W17" i="32"/>
  <c r="R17" i="32"/>
  <c r="Q17" i="32"/>
  <c r="L17" i="32"/>
  <c r="K17" i="32"/>
  <c r="F17" i="32"/>
  <c r="E17" i="32"/>
  <c r="X16" i="32"/>
  <c r="W16" i="32"/>
  <c r="R16" i="32"/>
  <c r="Q16" i="32"/>
  <c r="L16" i="32"/>
  <c r="K16" i="32"/>
  <c r="F16" i="32"/>
  <c r="E16" i="32"/>
  <c r="X15" i="32"/>
  <c r="W15" i="32"/>
  <c r="R15" i="32"/>
  <c r="Q15" i="32"/>
  <c r="L15" i="32"/>
  <c r="K15" i="32"/>
  <c r="F15" i="32"/>
  <c r="E15" i="32"/>
  <c r="X14" i="32"/>
  <c r="W14" i="32"/>
  <c r="R14" i="32"/>
  <c r="Q14" i="32"/>
  <c r="L14" i="32"/>
  <c r="K14" i="32"/>
  <c r="F14" i="32"/>
  <c r="E14" i="32"/>
  <c r="X13" i="32"/>
  <c r="W13" i="32"/>
  <c r="R13" i="32"/>
  <c r="Q13" i="32"/>
  <c r="L13" i="32"/>
  <c r="K13" i="32"/>
  <c r="F13" i="32"/>
  <c r="E13" i="32"/>
  <c r="X12" i="32"/>
  <c r="W12" i="32"/>
  <c r="R12" i="32"/>
  <c r="Q12" i="32"/>
  <c r="L12" i="32"/>
  <c r="K12" i="32"/>
  <c r="F12" i="32"/>
  <c r="E12" i="32"/>
  <c r="X11" i="32"/>
  <c r="W11" i="32"/>
  <c r="R11" i="32"/>
  <c r="Q11" i="32"/>
  <c r="L11" i="32"/>
  <c r="K11" i="32"/>
  <c r="F11" i="32"/>
  <c r="E11" i="32"/>
  <c r="X10" i="32"/>
  <c r="W10" i="32"/>
  <c r="R10" i="32"/>
  <c r="Q10" i="32"/>
  <c r="L10" i="32"/>
  <c r="K10" i="32"/>
  <c r="F10" i="32"/>
  <c r="E10" i="32"/>
  <c r="X9" i="32"/>
  <c r="W9" i="32"/>
  <c r="R9" i="32"/>
  <c r="Q9" i="32"/>
  <c r="L9" i="32"/>
  <c r="K9" i="32"/>
  <c r="F9" i="32"/>
  <c r="E9" i="32"/>
  <c r="X8" i="32"/>
  <c r="W8" i="32"/>
  <c r="R8" i="32"/>
  <c r="Q8" i="32"/>
  <c r="L8" i="32"/>
  <c r="K8" i="32"/>
  <c r="F8" i="32"/>
  <c r="E8" i="32"/>
  <c r="X7" i="32"/>
  <c r="W7" i="32"/>
  <c r="R7" i="32"/>
  <c r="Q7" i="32"/>
  <c r="L7" i="32"/>
  <c r="K7" i="32"/>
  <c r="F7" i="32"/>
  <c r="E7" i="32"/>
  <c r="X6" i="32"/>
  <c r="W6" i="32"/>
  <c r="R6" i="32"/>
  <c r="Q6" i="32"/>
  <c r="L6" i="32"/>
  <c r="K6" i="32"/>
  <c r="F6" i="32"/>
  <c r="E6" i="32"/>
  <c r="X5" i="32"/>
  <c r="W5" i="32"/>
  <c r="R5" i="32"/>
  <c r="Q5" i="32"/>
  <c r="L5" i="32"/>
  <c r="K5" i="32"/>
  <c r="F5" i="32"/>
  <c r="E5" i="32"/>
  <c r="X4" i="32"/>
  <c r="W4" i="32"/>
  <c r="R4" i="32"/>
  <c r="Q4" i="32"/>
  <c r="L4" i="32"/>
  <c r="K4" i="32"/>
  <c r="F4" i="32"/>
  <c r="E4" i="32"/>
  <c r="X3" i="32"/>
  <c r="W3" i="32"/>
  <c r="R3" i="32"/>
  <c r="Q3" i="32"/>
  <c r="L3" i="32"/>
  <c r="K3" i="32"/>
  <c r="F3" i="32"/>
  <c r="E3" i="32"/>
  <c r="N8" i="27"/>
  <c r="N9" i="27"/>
  <c r="N2" i="27"/>
  <c r="N3" i="27"/>
  <c r="N4" i="27"/>
  <c r="N5" i="27"/>
  <c r="N6" i="27"/>
  <c r="N7" i="27"/>
  <c r="J18" i="27"/>
  <c r="I7" i="30"/>
  <c r="I6" i="30"/>
  <c r="I5" i="30"/>
  <c r="I4" i="30"/>
  <c r="I3" i="30"/>
  <c r="I17" i="30"/>
  <c r="I16" i="30"/>
  <c r="I15" i="30"/>
  <c r="I14" i="30"/>
  <c r="I13" i="30"/>
  <c r="J13" i="30"/>
  <c r="J14" i="30"/>
  <c r="J15" i="30"/>
  <c r="J16" i="30"/>
  <c r="J17" i="30"/>
  <c r="J12" i="30"/>
  <c r="B13" i="30"/>
  <c r="C13" i="30"/>
  <c r="G13" i="30"/>
  <c r="D13" i="30"/>
  <c r="E13" i="30"/>
  <c r="F13" i="30"/>
  <c r="B14" i="30"/>
  <c r="C14" i="30"/>
  <c r="H14" i="30"/>
  <c r="D14" i="30"/>
  <c r="G14" i="30"/>
  <c r="E14" i="30"/>
  <c r="F14" i="30"/>
  <c r="B15" i="30"/>
  <c r="G15" i="30"/>
  <c r="C15" i="30"/>
  <c r="D15" i="30"/>
  <c r="E15" i="30"/>
  <c r="F15" i="30"/>
  <c r="B16" i="30"/>
  <c r="H16" i="30"/>
  <c r="C16" i="30"/>
  <c r="D16" i="30"/>
  <c r="E16" i="30"/>
  <c r="F16" i="30"/>
  <c r="B17" i="30"/>
  <c r="C17" i="30"/>
  <c r="D17" i="30"/>
  <c r="E17" i="30"/>
  <c r="H17" i="30"/>
  <c r="F17" i="30"/>
  <c r="C12" i="30"/>
  <c r="D12" i="30"/>
  <c r="E12" i="30"/>
  <c r="F12" i="30"/>
  <c r="B12" i="30"/>
  <c r="G17" i="30"/>
  <c r="H15" i="30"/>
  <c r="H13" i="30"/>
  <c r="G3" i="30"/>
  <c r="H3" i="30"/>
  <c r="G4" i="30"/>
  <c r="H4" i="30"/>
  <c r="G5" i="30"/>
  <c r="H5" i="30"/>
  <c r="G6" i="30"/>
  <c r="H6" i="30"/>
  <c r="G7" i="30"/>
  <c r="H7" i="30"/>
  <c r="G2" i="30"/>
  <c r="H2" i="30"/>
  <c r="G16" i="30"/>
  <c r="G12" i="30"/>
  <c r="H12" i="30"/>
  <c r="AQ14" i="29"/>
  <c r="AP14" i="29"/>
  <c r="AJ14" i="29"/>
  <c r="AI14" i="29"/>
  <c r="AC14" i="29"/>
  <c r="AB14" i="29"/>
  <c r="V14" i="29"/>
  <c r="U14" i="29"/>
  <c r="O14" i="29"/>
  <c r="N14" i="29"/>
  <c r="H14" i="29"/>
  <c r="G14" i="29"/>
  <c r="AQ13" i="29"/>
  <c r="AP13" i="29"/>
  <c r="AJ13" i="29"/>
  <c r="AI13" i="29"/>
  <c r="AC13" i="29"/>
  <c r="AB13" i="29"/>
  <c r="V13" i="29"/>
  <c r="U13" i="29"/>
  <c r="O13" i="29"/>
  <c r="N13" i="29"/>
  <c r="H13" i="29"/>
  <c r="G13" i="29"/>
  <c r="AQ12" i="29"/>
  <c r="AP12" i="29"/>
  <c r="AJ12" i="29"/>
  <c r="AI12" i="29"/>
  <c r="AC12" i="29"/>
  <c r="AB12" i="29"/>
  <c r="V12" i="29"/>
  <c r="U12" i="29"/>
  <c r="O12" i="29"/>
  <c r="N12" i="29"/>
  <c r="H12" i="29"/>
  <c r="G12" i="29"/>
  <c r="AQ11" i="29"/>
  <c r="AP11" i="29"/>
  <c r="AJ11" i="29"/>
  <c r="AI11" i="29"/>
  <c r="AC11" i="29"/>
  <c r="AB11" i="29"/>
  <c r="V11" i="29"/>
  <c r="U11" i="29"/>
  <c r="O11" i="29"/>
  <c r="N11" i="29"/>
  <c r="H11" i="29"/>
  <c r="G11" i="29"/>
  <c r="AQ10" i="29"/>
  <c r="AP10" i="29"/>
  <c r="AJ10" i="29"/>
  <c r="AI10" i="29"/>
  <c r="AC10" i="29"/>
  <c r="AB10" i="29"/>
  <c r="V10" i="29"/>
  <c r="U10" i="29"/>
  <c r="O10" i="29"/>
  <c r="N10" i="29"/>
  <c r="H10" i="29"/>
  <c r="G10" i="29"/>
  <c r="AQ9" i="29"/>
  <c r="AP9" i="29"/>
  <c r="AJ9" i="29"/>
  <c r="AI9" i="29"/>
  <c r="AC9" i="29"/>
  <c r="AB9" i="29"/>
  <c r="V9" i="29"/>
  <c r="U9" i="29"/>
  <c r="O9" i="29"/>
  <c r="N9" i="29"/>
  <c r="H9" i="29"/>
  <c r="G9" i="29"/>
  <c r="AQ8" i="29"/>
  <c r="AP8" i="29"/>
  <c r="AJ8" i="29"/>
  <c r="AI8" i="29"/>
  <c r="AC8" i="29"/>
  <c r="AB8" i="29"/>
  <c r="V8" i="29"/>
  <c r="U8" i="29"/>
  <c r="O8" i="29"/>
  <c r="N8" i="29"/>
  <c r="H8" i="29"/>
  <c r="G8" i="29"/>
  <c r="AQ7" i="29"/>
  <c r="AP7" i="29"/>
  <c r="AJ7" i="29"/>
  <c r="AI7" i="29"/>
  <c r="AC7" i="29"/>
  <c r="AB7" i="29"/>
  <c r="V7" i="29"/>
  <c r="U7" i="29"/>
  <c r="O7" i="29"/>
  <c r="N7" i="29"/>
  <c r="H7" i="29"/>
  <c r="G7" i="29"/>
  <c r="AQ6" i="29"/>
  <c r="AP6" i="29"/>
  <c r="AJ6" i="29"/>
  <c r="AI6" i="29"/>
  <c r="AC6" i="29"/>
  <c r="AB6" i="29"/>
  <c r="V6" i="29"/>
  <c r="U6" i="29"/>
  <c r="O6" i="29"/>
  <c r="N6" i="29"/>
  <c r="H6" i="29"/>
  <c r="G6" i="29"/>
  <c r="AQ5" i="29"/>
  <c r="AP5" i="29"/>
  <c r="AJ5" i="29"/>
  <c r="AI5" i="29"/>
  <c r="AC5" i="29"/>
  <c r="AB5" i="29"/>
  <c r="V5" i="29"/>
  <c r="U5" i="29"/>
  <c r="O5" i="29"/>
  <c r="N5" i="29"/>
  <c r="H5" i="29"/>
  <c r="G5" i="29"/>
  <c r="AQ4" i="29"/>
  <c r="AP4" i="29"/>
  <c r="AJ4" i="29"/>
  <c r="AI4" i="29"/>
  <c r="AC4" i="29"/>
  <c r="AB4" i="29"/>
  <c r="V4" i="29"/>
  <c r="U4" i="29"/>
  <c r="O4" i="29"/>
  <c r="N4" i="29"/>
  <c r="H4" i="29"/>
  <c r="G4" i="29"/>
  <c r="H87" i="31"/>
  <c r="G87" i="31"/>
  <c r="H86" i="31"/>
  <c r="G86" i="31"/>
  <c r="H85" i="31"/>
  <c r="G85" i="31"/>
  <c r="H84" i="31"/>
  <c r="G84" i="31"/>
  <c r="H83" i="31"/>
  <c r="G83" i="31"/>
  <c r="H82" i="31"/>
  <c r="G82" i="31"/>
  <c r="H79" i="31"/>
  <c r="G79" i="31"/>
  <c r="H78" i="31"/>
  <c r="G78" i="31"/>
  <c r="H77" i="31"/>
  <c r="G77" i="31"/>
  <c r="H76" i="31"/>
  <c r="G76" i="31"/>
  <c r="H75" i="31"/>
  <c r="G75" i="31"/>
  <c r="H74" i="31"/>
  <c r="G74" i="31"/>
  <c r="H71" i="31"/>
  <c r="G71" i="31"/>
  <c r="H70" i="31"/>
  <c r="G70" i="31"/>
  <c r="H69" i="31"/>
  <c r="G69" i="31"/>
  <c r="H68" i="31"/>
  <c r="G68" i="31"/>
  <c r="H67" i="31"/>
  <c r="G67" i="31"/>
  <c r="H66" i="31"/>
  <c r="G66" i="31"/>
  <c r="H63" i="31"/>
  <c r="G63" i="31"/>
  <c r="H62" i="31"/>
  <c r="G62" i="31"/>
  <c r="H61" i="31"/>
  <c r="G61" i="31"/>
  <c r="H60" i="31"/>
  <c r="G60" i="31"/>
  <c r="H59" i="31"/>
  <c r="G59" i="31"/>
  <c r="H58" i="31"/>
  <c r="G58" i="31"/>
  <c r="H55" i="31"/>
  <c r="G55" i="31"/>
  <c r="H54" i="31"/>
  <c r="G54" i="31"/>
  <c r="H53" i="31"/>
  <c r="G53" i="31"/>
  <c r="H52" i="31"/>
  <c r="G52" i="31"/>
  <c r="H51" i="31"/>
  <c r="G51" i="31"/>
  <c r="H50" i="31"/>
  <c r="G50" i="31"/>
  <c r="H47" i="31"/>
  <c r="G47" i="31"/>
  <c r="H46" i="31"/>
  <c r="G46" i="31"/>
  <c r="H45" i="31"/>
  <c r="G45" i="31"/>
  <c r="H44" i="31"/>
  <c r="G44" i="31"/>
  <c r="H43" i="31"/>
  <c r="G43" i="31"/>
  <c r="H42" i="31"/>
  <c r="G42" i="31"/>
  <c r="H39" i="31"/>
  <c r="G39" i="31"/>
  <c r="H38" i="31"/>
  <c r="G38" i="31"/>
  <c r="H37" i="31"/>
  <c r="G37" i="31"/>
  <c r="H36" i="31"/>
  <c r="G36" i="31"/>
  <c r="H35" i="31"/>
  <c r="G35" i="31"/>
  <c r="H34" i="31"/>
  <c r="G34" i="31"/>
  <c r="H31" i="31"/>
  <c r="G31" i="31"/>
  <c r="H30" i="31"/>
  <c r="G30" i="31"/>
  <c r="H29" i="31"/>
  <c r="G29" i="31"/>
  <c r="H28" i="31"/>
  <c r="G28" i="31"/>
  <c r="H27" i="31"/>
  <c r="G27" i="31"/>
  <c r="H26" i="31"/>
  <c r="G26" i="31"/>
  <c r="H23" i="31"/>
  <c r="G23" i="31"/>
  <c r="H22" i="31"/>
  <c r="G22" i="31"/>
  <c r="H21" i="31"/>
  <c r="G21" i="31"/>
  <c r="H20" i="31"/>
  <c r="G20" i="31"/>
  <c r="H19" i="31"/>
  <c r="G19" i="31"/>
  <c r="H18" i="31"/>
  <c r="G18" i="31"/>
  <c r="H15" i="31"/>
  <c r="G15" i="31"/>
  <c r="H14" i="31"/>
  <c r="G14" i="31"/>
  <c r="H13" i="31"/>
  <c r="G13" i="31"/>
  <c r="H12" i="31"/>
  <c r="G12" i="31"/>
  <c r="H11" i="31"/>
  <c r="G11" i="31"/>
  <c r="H10" i="31"/>
  <c r="G10" i="31"/>
  <c r="H7" i="31"/>
  <c r="G7" i="31"/>
  <c r="H6" i="31"/>
  <c r="G6" i="31"/>
  <c r="H5" i="31"/>
  <c r="G5" i="31"/>
  <c r="H4" i="31"/>
  <c r="G4" i="31"/>
  <c r="H3" i="31"/>
  <c r="G3" i="31"/>
  <c r="H2" i="31"/>
  <c r="G2" i="31"/>
  <c r="N20" i="24"/>
  <c r="N19" i="24"/>
  <c r="N18" i="24"/>
  <c r="N17" i="24"/>
  <c r="N16" i="24"/>
  <c r="N15" i="24"/>
  <c r="N14" i="24"/>
  <c r="G17" i="28"/>
  <c r="F17" i="28"/>
  <c r="E17" i="28"/>
  <c r="D17" i="28"/>
  <c r="C17" i="28"/>
  <c r="I17" i="28"/>
  <c r="B17" i="28"/>
  <c r="G16" i="28"/>
  <c r="F16" i="28"/>
  <c r="E16" i="28"/>
  <c r="D16" i="28"/>
  <c r="I16" i="28"/>
  <c r="C16" i="28"/>
  <c r="B16" i="28"/>
  <c r="G15" i="28"/>
  <c r="F15" i="28"/>
  <c r="E15" i="28"/>
  <c r="I15" i="28"/>
  <c r="D15" i="28"/>
  <c r="C15" i="28"/>
  <c r="B15" i="28"/>
  <c r="H15" i="28"/>
  <c r="G14" i="28"/>
  <c r="F14" i="28"/>
  <c r="E14" i="28"/>
  <c r="D14" i="28"/>
  <c r="C14" i="28"/>
  <c r="B14" i="28"/>
  <c r="I14" i="28"/>
  <c r="G13" i="28"/>
  <c r="F13" i="28"/>
  <c r="E13" i="28"/>
  <c r="D13" i="28"/>
  <c r="C13" i="28"/>
  <c r="I13" i="28"/>
  <c r="B13" i="28"/>
  <c r="G12" i="28"/>
  <c r="F12" i="28"/>
  <c r="E12" i="28"/>
  <c r="D12" i="28"/>
  <c r="C12" i="28"/>
  <c r="J16" i="28"/>
  <c r="B12" i="28"/>
  <c r="J17" i="28"/>
  <c r="J7" i="28"/>
  <c r="I7" i="28"/>
  <c r="H7" i="28"/>
  <c r="J6" i="28"/>
  <c r="I6" i="28"/>
  <c r="H6" i="28"/>
  <c r="J5" i="28"/>
  <c r="I5" i="28"/>
  <c r="H5" i="28"/>
  <c r="J4" i="28"/>
  <c r="I4" i="28"/>
  <c r="H4" i="28"/>
  <c r="J3" i="28"/>
  <c r="I3" i="28"/>
  <c r="H3" i="28"/>
  <c r="I2" i="28"/>
  <c r="H2" i="28"/>
  <c r="I7" i="25"/>
  <c r="H7" i="25"/>
  <c r="I6" i="25"/>
  <c r="H6" i="25"/>
  <c r="G19" i="27"/>
  <c r="F19" i="27"/>
  <c r="E19" i="27"/>
  <c r="D19" i="27"/>
  <c r="C19" i="27"/>
  <c r="I19" i="27"/>
  <c r="B19" i="27"/>
  <c r="G18" i="27"/>
  <c r="F18" i="27"/>
  <c r="E18" i="27"/>
  <c r="D18" i="27"/>
  <c r="C18" i="27"/>
  <c r="B18" i="27"/>
  <c r="G17" i="27"/>
  <c r="F17" i="27"/>
  <c r="E17" i="27"/>
  <c r="D17" i="27"/>
  <c r="C17" i="27"/>
  <c r="B17" i="27"/>
  <c r="G16" i="27"/>
  <c r="F16" i="27"/>
  <c r="E16" i="27"/>
  <c r="I16" i="27"/>
  <c r="D16" i="27"/>
  <c r="C16" i="27"/>
  <c r="B16" i="27"/>
  <c r="G15" i="27"/>
  <c r="F15" i="27"/>
  <c r="E15" i="27"/>
  <c r="D15" i="27"/>
  <c r="C15" i="27"/>
  <c r="B15" i="27"/>
  <c r="G14" i="27"/>
  <c r="F14" i="27"/>
  <c r="E14" i="27"/>
  <c r="D14" i="27"/>
  <c r="C14" i="27"/>
  <c r="B14" i="27"/>
  <c r="G13" i="27"/>
  <c r="F13" i="27"/>
  <c r="E13" i="27"/>
  <c r="D13" i="27"/>
  <c r="C13" i="27"/>
  <c r="B13" i="27"/>
  <c r="G12" i="27"/>
  <c r="F12" i="27"/>
  <c r="E12" i="27"/>
  <c r="D12" i="27"/>
  <c r="C12" i="27"/>
  <c r="B12" i="27"/>
  <c r="J9" i="27"/>
  <c r="I9" i="27"/>
  <c r="H9" i="27"/>
  <c r="L8" i="27"/>
  <c r="K8" i="27"/>
  <c r="J8" i="27"/>
  <c r="I8" i="27"/>
  <c r="H8" i="27"/>
  <c r="M8" i="27"/>
  <c r="J7" i="27"/>
  <c r="I7" i="27"/>
  <c r="H7" i="27"/>
  <c r="J6" i="27"/>
  <c r="I6" i="27"/>
  <c r="H6" i="27"/>
  <c r="J5" i="27"/>
  <c r="I5" i="27"/>
  <c r="H5" i="27"/>
  <c r="J4" i="27"/>
  <c r="I4" i="27"/>
  <c r="H4" i="27"/>
  <c r="J3" i="27"/>
  <c r="I3" i="27"/>
  <c r="H3" i="27"/>
  <c r="I2" i="27"/>
  <c r="H2" i="27"/>
  <c r="G17" i="25"/>
  <c r="F17" i="25"/>
  <c r="E17" i="25"/>
  <c r="D17" i="25"/>
  <c r="C17" i="25"/>
  <c r="B17" i="25"/>
  <c r="G16" i="25"/>
  <c r="F16" i="25"/>
  <c r="E16" i="25"/>
  <c r="D16" i="25"/>
  <c r="C16" i="25"/>
  <c r="B16" i="25"/>
  <c r="G15" i="25"/>
  <c r="F15" i="25"/>
  <c r="E15" i="25"/>
  <c r="D15" i="25"/>
  <c r="C15" i="25"/>
  <c r="B15" i="25"/>
  <c r="G14" i="25"/>
  <c r="F14" i="25"/>
  <c r="E14" i="25"/>
  <c r="D14" i="25"/>
  <c r="C14" i="25"/>
  <c r="B14" i="25"/>
  <c r="G13" i="25"/>
  <c r="F13" i="25"/>
  <c r="E13" i="25"/>
  <c r="D13" i="25"/>
  <c r="C13" i="25"/>
  <c r="B13" i="25"/>
  <c r="G12" i="25"/>
  <c r="F12" i="25"/>
  <c r="E12" i="25"/>
  <c r="D12" i="25"/>
  <c r="C12" i="25"/>
  <c r="B12" i="25"/>
  <c r="J7" i="25"/>
  <c r="J6" i="25"/>
  <c r="J5" i="25"/>
  <c r="I5" i="25"/>
  <c r="H5" i="25"/>
  <c r="J4" i="25"/>
  <c r="I4" i="25"/>
  <c r="H4" i="25"/>
  <c r="J3" i="25"/>
  <c r="I3" i="25"/>
  <c r="H3" i="25"/>
  <c r="I2" i="25"/>
  <c r="H2" i="25"/>
  <c r="J14" i="24"/>
  <c r="G20" i="24"/>
  <c r="F20" i="24"/>
  <c r="E20" i="24"/>
  <c r="D20" i="24"/>
  <c r="C20" i="24"/>
  <c r="H20" i="24"/>
  <c r="B20" i="24"/>
  <c r="G19" i="24"/>
  <c r="F19" i="24"/>
  <c r="E19" i="24"/>
  <c r="D19" i="24"/>
  <c r="C19" i="24"/>
  <c r="B19" i="24"/>
  <c r="K19" i="24"/>
  <c r="G18" i="24"/>
  <c r="F18" i="24"/>
  <c r="E18" i="24"/>
  <c r="D18" i="24"/>
  <c r="C18" i="24"/>
  <c r="B18" i="24"/>
  <c r="I18" i="24"/>
  <c r="G17" i="24"/>
  <c r="F17" i="24"/>
  <c r="E17" i="24"/>
  <c r="D17" i="24"/>
  <c r="C17" i="24"/>
  <c r="B17" i="24"/>
  <c r="G16" i="24"/>
  <c r="F16" i="24"/>
  <c r="E16" i="24"/>
  <c r="D16" i="24"/>
  <c r="C16" i="24"/>
  <c r="B16" i="24"/>
  <c r="G15" i="24"/>
  <c r="F15" i="24"/>
  <c r="E15" i="24"/>
  <c r="D15" i="24"/>
  <c r="C15" i="24"/>
  <c r="B15" i="24"/>
  <c r="G14" i="24"/>
  <c r="F14" i="24"/>
  <c r="E14" i="24"/>
  <c r="D14" i="24"/>
  <c r="C14" i="24"/>
  <c r="B14" i="24"/>
  <c r="H14" i="24"/>
  <c r="G13" i="24"/>
  <c r="F13" i="24"/>
  <c r="E13" i="24"/>
  <c r="J17" i="24"/>
  <c r="D13" i="24"/>
  <c r="C13" i="24"/>
  <c r="B13" i="24"/>
  <c r="I13" i="24"/>
  <c r="J10" i="24"/>
  <c r="I10" i="24"/>
  <c r="H10" i="24"/>
  <c r="L9" i="24"/>
  <c r="K9" i="24"/>
  <c r="J9" i="24"/>
  <c r="I9" i="24"/>
  <c r="H9" i="24"/>
  <c r="M9" i="24"/>
  <c r="J8" i="24"/>
  <c r="I8" i="24"/>
  <c r="H8" i="24"/>
  <c r="J7" i="24"/>
  <c r="I7" i="24"/>
  <c r="H7" i="24"/>
  <c r="J6" i="24"/>
  <c r="I6" i="24"/>
  <c r="H6" i="24"/>
  <c r="J5" i="24"/>
  <c r="I5" i="24"/>
  <c r="H5" i="24"/>
  <c r="J4" i="24"/>
  <c r="I4" i="24"/>
  <c r="H4" i="24"/>
  <c r="I3" i="24"/>
  <c r="H3" i="24"/>
  <c r="J19" i="27"/>
  <c r="I13" i="27"/>
  <c r="H16" i="27"/>
  <c r="N16" i="27"/>
  <c r="I17" i="27"/>
  <c r="I14" i="27"/>
  <c r="J16" i="27"/>
  <c r="I15" i="27"/>
  <c r="J14" i="28"/>
  <c r="H16" i="28"/>
  <c r="H12" i="28"/>
  <c r="H13" i="28"/>
  <c r="J15" i="28"/>
  <c r="H17" i="28"/>
  <c r="I12" i="28"/>
  <c r="H14" i="28"/>
  <c r="J13" i="28"/>
  <c r="H15" i="25"/>
  <c r="I16" i="25"/>
  <c r="I13" i="25"/>
  <c r="I17" i="25"/>
  <c r="J17" i="25"/>
  <c r="I14" i="25"/>
  <c r="J16" i="25"/>
  <c r="I15" i="25"/>
  <c r="H12" i="27"/>
  <c r="H13" i="27"/>
  <c r="N13" i="27"/>
  <c r="J15" i="27"/>
  <c r="H17" i="27"/>
  <c r="N17" i="27"/>
  <c r="K18" i="27"/>
  <c r="I12" i="27"/>
  <c r="H14" i="27"/>
  <c r="N14" i="27"/>
  <c r="H18" i="27"/>
  <c r="L18" i="27"/>
  <c r="H19" i="27"/>
  <c r="N19" i="27"/>
  <c r="J13" i="27"/>
  <c r="H15" i="27"/>
  <c r="N15" i="27"/>
  <c r="J17" i="27"/>
  <c r="I18" i="27"/>
  <c r="J14" i="27"/>
  <c r="J14" i="25"/>
  <c r="H16" i="25"/>
  <c r="H12" i="25"/>
  <c r="H13" i="25"/>
  <c r="J15" i="25"/>
  <c r="H17" i="25"/>
  <c r="I12" i="25"/>
  <c r="H14" i="25"/>
  <c r="J13" i="25"/>
  <c r="I14" i="24"/>
  <c r="I16" i="24"/>
  <c r="H19" i="24"/>
  <c r="M19" i="24"/>
  <c r="L19" i="24"/>
  <c r="H17" i="24"/>
  <c r="I20" i="24"/>
  <c r="J20" i="24"/>
  <c r="I15" i="24"/>
  <c r="H18" i="24"/>
  <c r="H13" i="24"/>
  <c r="J16" i="24"/>
  <c r="I17" i="24"/>
  <c r="H16" i="24"/>
  <c r="J18" i="24"/>
  <c r="I19" i="24"/>
  <c r="J15" i="24"/>
  <c r="J19" i="24"/>
  <c r="M18" i="27"/>
  <c r="N18" i="27"/>
  <c r="I80" i="21"/>
  <c r="H80" i="21"/>
  <c r="I79" i="21"/>
  <c r="H79" i="21"/>
  <c r="I78" i="21"/>
  <c r="H78" i="21"/>
  <c r="I77" i="21"/>
  <c r="H77" i="21"/>
  <c r="I76" i="21"/>
  <c r="H76" i="21"/>
  <c r="I75" i="21"/>
  <c r="H75" i="21"/>
  <c r="I72" i="21"/>
  <c r="H72" i="21"/>
  <c r="I71" i="21"/>
  <c r="H71" i="21"/>
  <c r="I70" i="21"/>
  <c r="H70" i="21"/>
  <c r="I69" i="21"/>
  <c r="H69" i="21"/>
  <c r="I68" i="21"/>
  <c r="H68" i="21"/>
  <c r="I67" i="21"/>
  <c r="H67" i="21"/>
  <c r="I64" i="21"/>
  <c r="H64" i="21"/>
  <c r="I63" i="21"/>
  <c r="H63" i="21"/>
  <c r="I62" i="21"/>
  <c r="H62" i="21"/>
  <c r="I61" i="21"/>
  <c r="H61" i="21"/>
  <c r="I60" i="21"/>
  <c r="H60" i="21"/>
  <c r="I59" i="21"/>
  <c r="H59" i="21"/>
  <c r="I56" i="21"/>
  <c r="H56" i="21"/>
  <c r="I55" i="21"/>
  <c r="H55" i="21"/>
  <c r="I54" i="21"/>
  <c r="H54" i="21"/>
  <c r="I53" i="21"/>
  <c r="H53" i="21"/>
  <c r="I52" i="21"/>
  <c r="H52" i="21"/>
  <c r="I51" i="21"/>
  <c r="H51" i="21"/>
  <c r="I48" i="21"/>
  <c r="H48" i="21"/>
  <c r="I47" i="21"/>
  <c r="H47" i="21"/>
  <c r="I46" i="21"/>
  <c r="H46" i="21"/>
  <c r="I45" i="21"/>
  <c r="H45" i="21"/>
  <c r="I44" i="21"/>
  <c r="H44" i="21"/>
  <c r="I43" i="21"/>
  <c r="H43" i="21"/>
  <c r="I40" i="21"/>
  <c r="H40" i="21"/>
  <c r="I39" i="21"/>
  <c r="H39" i="21"/>
  <c r="I38" i="21"/>
  <c r="H38" i="21"/>
  <c r="I37" i="21"/>
  <c r="H37" i="21"/>
  <c r="I36" i="21"/>
  <c r="H36" i="21"/>
  <c r="I35" i="21"/>
  <c r="H35" i="21"/>
  <c r="I32" i="21"/>
  <c r="H32" i="21"/>
  <c r="I31" i="21"/>
  <c r="H31" i="21"/>
  <c r="I30" i="21"/>
  <c r="H30" i="21"/>
  <c r="I29" i="21"/>
  <c r="H29" i="21"/>
  <c r="I28" i="21"/>
  <c r="H28" i="21"/>
  <c r="I27" i="21"/>
  <c r="H27" i="21"/>
  <c r="I24" i="21"/>
  <c r="H24" i="21"/>
  <c r="I23" i="21"/>
  <c r="H23" i="21"/>
  <c r="I22" i="21"/>
  <c r="H22" i="21"/>
  <c r="I21" i="21"/>
  <c r="H21" i="21"/>
  <c r="I20" i="21"/>
  <c r="H20" i="21"/>
  <c r="I19" i="21"/>
  <c r="H19" i="21"/>
  <c r="I16" i="21"/>
  <c r="H16" i="21"/>
  <c r="I15" i="21"/>
  <c r="H15" i="21"/>
  <c r="I14" i="21"/>
  <c r="H14" i="21"/>
  <c r="I13" i="21"/>
  <c r="H13" i="21"/>
  <c r="I12" i="21"/>
  <c r="H12" i="21"/>
  <c r="I11" i="21"/>
  <c r="H11" i="21"/>
  <c r="I8" i="21"/>
  <c r="H8" i="21"/>
  <c r="I7" i="21"/>
  <c r="H7" i="21"/>
  <c r="I6" i="21"/>
  <c r="H6" i="21"/>
  <c r="I5" i="21"/>
  <c r="H5" i="21"/>
  <c r="I4" i="21"/>
  <c r="H4" i="21"/>
  <c r="I3" i="21"/>
  <c r="H3" i="21"/>
  <c r="I99" i="23"/>
  <c r="H99" i="23"/>
  <c r="I98" i="23"/>
  <c r="H98" i="23"/>
  <c r="I97" i="23"/>
  <c r="H97" i="23"/>
  <c r="I96" i="23"/>
  <c r="H96" i="23"/>
  <c r="I95" i="23"/>
  <c r="H95" i="23"/>
  <c r="I94" i="23"/>
  <c r="H94" i="23"/>
  <c r="I93" i="23"/>
  <c r="H93" i="23"/>
  <c r="I92" i="23"/>
  <c r="H92" i="23"/>
  <c r="I89" i="23"/>
  <c r="H89" i="23"/>
  <c r="I88" i="23"/>
  <c r="H88" i="23"/>
  <c r="I87" i="23"/>
  <c r="H87" i="23"/>
  <c r="I86" i="23"/>
  <c r="H86" i="23"/>
  <c r="I85" i="23"/>
  <c r="H85" i="23"/>
  <c r="I84" i="23"/>
  <c r="H84" i="23"/>
  <c r="I83" i="23"/>
  <c r="H83" i="23"/>
  <c r="I82" i="23"/>
  <c r="H82" i="23"/>
  <c r="I79" i="23"/>
  <c r="H79" i="23"/>
  <c r="I78" i="23"/>
  <c r="H78" i="23"/>
  <c r="I77" i="23"/>
  <c r="H77" i="23"/>
  <c r="I76" i="23"/>
  <c r="H76" i="23"/>
  <c r="I75" i="23"/>
  <c r="H75" i="23"/>
  <c r="I74" i="23"/>
  <c r="H74" i="23"/>
  <c r="I73" i="23"/>
  <c r="H73" i="23"/>
  <c r="I72" i="23"/>
  <c r="H72" i="23"/>
  <c r="I69" i="23"/>
  <c r="H69" i="23"/>
  <c r="I68" i="23"/>
  <c r="H68" i="23"/>
  <c r="I67" i="23"/>
  <c r="H67" i="23"/>
  <c r="I66" i="23"/>
  <c r="H66" i="23"/>
  <c r="I65" i="23"/>
  <c r="H65" i="23"/>
  <c r="I64" i="23"/>
  <c r="H64" i="23"/>
  <c r="I63" i="23"/>
  <c r="H63" i="23"/>
  <c r="I62" i="23"/>
  <c r="H62" i="23"/>
  <c r="I59" i="23"/>
  <c r="H59" i="23"/>
  <c r="I58" i="23"/>
  <c r="H58" i="23"/>
  <c r="I57" i="23"/>
  <c r="H57" i="23"/>
  <c r="I56" i="23"/>
  <c r="H56" i="23"/>
  <c r="I55" i="23"/>
  <c r="H55" i="23"/>
  <c r="I54" i="23"/>
  <c r="H54" i="23"/>
  <c r="I53" i="23"/>
  <c r="H53" i="23"/>
  <c r="I52" i="23"/>
  <c r="H52" i="23"/>
  <c r="I49" i="23"/>
  <c r="H49" i="23"/>
  <c r="I48" i="23"/>
  <c r="H48" i="23"/>
  <c r="I47" i="23"/>
  <c r="H47" i="23"/>
  <c r="I46" i="23"/>
  <c r="H46" i="23"/>
  <c r="I45" i="23"/>
  <c r="H45" i="23"/>
  <c r="I44" i="23"/>
  <c r="H44" i="23"/>
  <c r="I43" i="23"/>
  <c r="H43" i="23"/>
  <c r="I42" i="23"/>
  <c r="H42" i="23"/>
  <c r="I39" i="23"/>
  <c r="H39" i="23"/>
  <c r="I38" i="23"/>
  <c r="H38" i="23"/>
  <c r="I37" i="23"/>
  <c r="H37" i="23"/>
  <c r="I36" i="23"/>
  <c r="H36" i="23"/>
  <c r="I35" i="23"/>
  <c r="H35" i="23"/>
  <c r="I34" i="23"/>
  <c r="H34" i="23"/>
  <c r="I33" i="23"/>
  <c r="H33" i="23"/>
  <c r="I32" i="23"/>
  <c r="H32" i="23"/>
  <c r="I29" i="23"/>
  <c r="H29" i="23"/>
  <c r="I28" i="23"/>
  <c r="H28" i="23"/>
  <c r="I27" i="23"/>
  <c r="H27" i="23"/>
  <c r="I26" i="23"/>
  <c r="H26" i="23"/>
  <c r="I25" i="23"/>
  <c r="H25" i="23"/>
  <c r="I24" i="23"/>
  <c r="H24" i="23"/>
  <c r="I23" i="23"/>
  <c r="H23" i="23"/>
  <c r="I22" i="23"/>
  <c r="H22" i="23"/>
  <c r="I19" i="23"/>
  <c r="H19" i="23"/>
  <c r="I18" i="23"/>
  <c r="H18" i="23"/>
  <c r="I17" i="23"/>
  <c r="H17" i="23"/>
  <c r="I16" i="23"/>
  <c r="H16" i="23"/>
  <c r="I15" i="23"/>
  <c r="H15" i="23"/>
  <c r="I14" i="23"/>
  <c r="H14" i="23"/>
  <c r="I13" i="23"/>
  <c r="H13" i="23"/>
  <c r="I12" i="23"/>
  <c r="H12" i="23"/>
  <c r="I9" i="23"/>
  <c r="H9" i="23"/>
  <c r="I8" i="23"/>
  <c r="H8" i="23"/>
  <c r="I7" i="23"/>
  <c r="H7" i="23"/>
  <c r="I6" i="23"/>
  <c r="H6" i="23"/>
  <c r="I5" i="23"/>
  <c r="H5" i="23"/>
  <c r="I4" i="23"/>
  <c r="H4" i="23"/>
  <c r="I3" i="23"/>
  <c r="H3" i="23"/>
  <c r="I2" i="23"/>
  <c r="H2" i="23"/>
  <c r="AX18" i="16"/>
  <c r="AW18" i="16"/>
  <c r="AX17" i="16"/>
  <c r="AW17" i="16"/>
  <c r="AX16" i="16"/>
  <c r="AW16" i="16"/>
  <c r="AX15" i="16"/>
  <c r="AW15" i="16"/>
  <c r="AX14" i="16"/>
  <c r="AW14" i="16"/>
  <c r="AX13" i="16"/>
  <c r="AW13" i="16"/>
  <c r="AX12" i="16"/>
  <c r="AW12" i="16"/>
  <c r="AX11" i="16"/>
  <c r="AW11" i="16"/>
  <c r="AX10" i="16"/>
  <c r="AW10" i="16"/>
  <c r="AX9" i="16"/>
  <c r="AW9" i="16"/>
  <c r="AX8" i="16"/>
  <c r="AW8" i="16"/>
  <c r="AX7" i="16"/>
  <c r="AW7" i="16"/>
  <c r="AX6" i="16"/>
  <c r="AW6" i="16"/>
  <c r="AX5" i="16"/>
  <c r="AW5" i="16"/>
  <c r="AX4" i="16"/>
  <c r="AW4" i="16"/>
  <c r="AX3" i="16"/>
  <c r="AW3" i="16"/>
  <c r="AR18" i="16"/>
  <c r="AQ18" i="16"/>
  <c r="AR17" i="16"/>
  <c r="AQ17" i="16"/>
  <c r="AR16" i="16"/>
  <c r="AQ16" i="16"/>
  <c r="AR15" i="16"/>
  <c r="AQ15" i="16"/>
  <c r="AR14" i="16"/>
  <c r="AQ14" i="16"/>
  <c r="AR13" i="16"/>
  <c r="AQ13" i="16"/>
  <c r="AR12" i="16"/>
  <c r="AQ12" i="16"/>
  <c r="AR11" i="16"/>
  <c r="AQ11" i="16"/>
  <c r="AR10" i="16"/>
  <c r="AQ10" i="16"/>
  <c r="AR9" i="16"/>
  <c r="AQ9" i="16"/>
  <c r="AR8" i="16"/>
  <c r="AQ8" i="16"/>
  <c r="AR7" i="16"/>
  <c r="AQ7" i="16"/>
  <c r="AR6" i="16"/>
  <c r="AQ6" i="16"/>
  <c r="AR5" i="16"/>
  <c r="AQ5" i="16"/>
  <c r="AR4" i="16"/>
  <c r="AQ4" i="16"/>
  <c r="AR3" i="16"/>
  <c r="AQ3" i="16"/>
  <c r="AL18" i="16"/>
  <c r="AK18" i="16"/>
  <c r="AL17" i="16"/>
  <c r="AK17" i="16"/>
  <c r="AL16" i="16"/>
  <c r="AK16" i="16"/>
  <c r="AL15" i="16"/>
  <c r="AK15" i="16"/>
  <c r="AL14" i="16"/>
  <c r="AK14" i="16"/>
  <c r="AL13" i="16"/>
  <c r="AK13" i="16"/>
  <c r="AL12" i="16"/>
  <c r="AK12" i="16"/>
  <c r="AL11" i="16"/>
  <c r="AK11" i="16"/>
  <c r="AL10" i="16"/>
  <c r="AK10" i="16"/>
  <c r="AL9" i="16"/>
  <c r="AK9" i="16"/>
  <c r="AL8" i="16"/>
  <c r="AK8" i="16"/>
  <c r="AL7" i="16"/>
  <c r="AK7" i="16"/>
  <c r="AL6" i="16"/>
  <c r="AK6" i="16"/>
  <c r="AL5" i="16"/>
  <c r="AK5" i="16"/>
  <c r="AL4" i="16"/>
  <c r="AK4" i="16"/>
  <c r="AL3" i="16"/>
  <c r="AK3" i="16"/>
  <c r="AF18" i="16"/>
  <c r="AE18" i="16"/>
  <c r="AF17" i="16"/>
  <c r="AE17" i="16"/>
  <c r="AF16" i="16"/>
  <c r="AE16" i="16"/>
  <c r="AF15" i="16"/>
  <c r="AE15" i="16"/>
  <c r="AF14" i="16"/>
  <c r="AE14" i="16"/>
  <c r="AF13" i="16"/>
  <c r="AE13" i="16"/>
  <c r="AF12" i="16"/>
  <c r="AE12" i="16"/>
  <c r="AF11" i="16"/>
  <c r="AE11" i="16"/>
  <c r="AF10" i="16"/>
  <c r="AE10" i="16"/>
  <c r="AF9" i="16"/>
  <c r="AE9" i="16"/>
  <c r="AF8" i="16"/>
  <c r="AE8" i="16"/>
  <c r="AF7" i="16"/>
  <c r="AE7" i="16"/>
  <c r="AF6" i="16"/>
  <c r="AE6" i="16"/>
  <c r="AF5" i="16"/>
  <c r="AE5" i="16"/>
  <c r="AF4" i="16"/>
  <c r="AE4" i="16"/>
  <c r="AF3" i="16"/>
  <c r="AE3" i="16"/>
  <c r="Z18" i="16"/>
  <c r="Y18" i="16"/>
  <c r="Z17" i="16"/>
  <c r="Y17" i="16"/>
  <c r="Z16" i="16"/>
  <c r="Y16" i="16"/>
  <c r="Z15" i="16"/>
  <c r="Y15" i="16"/>
  <c r="Z14" i="16"/>
  <c r="Y14" i="16"/>
  <c r="Z13" i="16"/>
  <c r="Y13" i="16"/>
  <c r="Z12" i="16"/>
  <c r="Y12" i="16"/>
  <c r="Z11" i="16"/>
  <c r="Y11" i="16"/>
  <c r="Z10" i="16"/>
  <c r="Y10" i="16"/>
  <c r="Z9" i="16"/>
  <c r="Y9" i="16"/>
  <c r="Z8" i="16"/>
  <c r="Y8" i="16"/>
  <c r="Z7" i="16"/>
  <c r="Y7" i="16"/>
  <c r="Z6" i="16"/>
  <c r="Y6" i="16"/>
  <c r="Z5" i="16"/>
  <c r="Y5" i="16"/>
  <c r="Z4" i="16"/>
  <c r="Y4" i="16"/>
  <c r="Z3" i="16"/>
  <c r="Y3" i="16"/>
  <c r="T18" i="16"/>
  <c r="S18" i="16"/>
  <c r="T17" i="16"/>
  <c r="S17" i="16"/>
  <c r="T16" i="16"/>
  <c r="S16" i="16"/>
  <c r="T15" i="16"/>
  <c r="S15" i="16"/>
  <c r="T14" i="16"/>
  <c r="S14" i="16"/>
  <c r="T13" i="16"/>
  <c r="S13" i="16"/>
  <c r="T12" i="16"/>
  <c r="S12" i="16"/>
  <c r="T11" i="16"/>
  <c r="S11" i="16"/>
  <c r="T10" i="16"/>
  <c r="S10" i="16"/>
  <c r="T9" i="16"/>
  <c r="S9" i="16"/>
  <c r="T8" i="16"/>
  <c r="S8" i="16"/>
  <c r="T7" i="16"/>
  <c r="S7" i="16"/>
  <c r="T6" i="16"/>
  <c r="S6" i="16"/>
  <c r="T5" i="16"/>
  <c r="S5" i="16"/>
  <c r="T4" i="16"/>
  <c r="S4" i="16"/>
  <c r="T3" i="16"/>
  <c r="S3" i="16"/>
  <c r="N18" i="16"/>
  <c r="M18" i="16"/>
  <c r="N17" i="16"/>
  <c r="M17" i="16"/>
  <c r="N16" i="16"/>
  <c r="M16" i="16"/>
  <c r="N15" i="16"/>
  <c r="M15" i="16"/>
  <c r="N14" i="16"/>
  <c r="M14" i="16"/>
  <c r="N13" i="16"/>
  <c r="M13" i="16"/>
  <c r="N12" i="16"/>
  <c r="M12" i="16"/>
  <c r="N11" i="16"/>
  <c r="M11" i="16"/>
  <c r="N10" i="16"/>
  <c r="M10" i="16"/>
  <c r="N9" i="16"/>
  <c r="M9" i="16"/>
  <c r="N8" i="16"/>
  <c r="M8" i="16"/>
  <c r="N7" i="16"/>
  <c r="M7" i="16"/>
  <c r="N6" i="16"/>
  <c r="M6" i="16"/>
  <c r="N5" i="16"/>
  <c r="M5" i="16"/>
  <c r="N4" i="16"/>
  <c r="M4" i="16"/>
  <c r="N3" i="16"/>
  <c r="M3" i="16"/>
  <c r="G18" i="16"/>
  <c r="F18" i="16"/>
  <c r="G17" i="16"/>
  <c r="F17" i="16"/>
  <c r="G16" i="16"/>
  <c r="F16" i="16"/>
  <c r="G15" i="16"/>
  <c r="F15" i="16"/>
  <c r="G14" i="16"/>
  <c r="F14" i="16"/>
  <c r="G13" i="16"/>
  <c r="F13" i="16"/>
  <c r="G12" i="16"/>
  <c r="F12" i="16"/>
  <c r="G11" i="16"/>
  <c r="F11" i="16"/>
  <c r="G10" i="16"/>
  <c r="F10" i="16"/>
  <c r="G9" i="16"/>
  <c r="F9" i="16"/>
  <c r="G8" i="16"/>
  <c r="F8" i="16"/>
  <c r="G7" i="16"/>
  <c r="F7" i="16"/>
  <c r="G6" i="16"/>
  <c r="F6" i="16"/>
  <c r="G5" i="16"/>
  <c r="F5" i="16"/>
  <c r="G4" i="16"/>
  <c r="F4" i="16"/>
  <c r="G3" i="16"/>
  <c r="F3" i="16"/>
  <c r="F6" i="22"/>
  <c r="E6" i="22"/>
  <c r="F5" i="22"/>
  <c r="E5" i="22"/>
  <c r="F4" i="22"/>
  <c r="E4" i="22"/>
  <c r="F3" i="22"/>
  <c r="E3" i="22"/>
  <c r="J3" i="17"/>
  <c r="J4" i="17"/>
  <c r="J5" i="17"/>
  <c r="J6" i="17"/>
  <c r="J2" i="17"/>
  <c r="H5" i="15"/>
  <c r="H6" i="15"/>
  <c r="H7" i="15"/>
  <c r="H4" i="15"/>
  <c r="E3" i="15"/>
  <c r="G4" i="15"/>
  <c r="F4" i="15"/>
  <c r="E5" i="15"/>
  <c r="F5" i="15"/>
  <c r="F6" i="15"/>
  <c r="G7" i="15"/>
  <c r="E4" i="15"/>
  <c r="G6" i="15"/>
  <c r="F3" i="15"/>
  <c r="F7" i="15"/>
  <c r="G5" i="15"/>
  <c r="E7" i="15"/>
  <c r="E6" i="15"/>
  <c r="G4" i="20"/>
  <c r="G6" i="20"/>
  <c r="G5" i="20"/>
  <c r="Q11" i="19"/>
  <c r="Q10" i="19"/>
  <c r="Q9" i="19"/>
  <c r="S9" i="19"/>
  <c r="F6" i="20"/>
  <c r="E6" i="20"/>
  <c r="F5" i="20"/>
  <c r="E5" i="20"/>
  <c r="F4" i="20"/>
  <c r="E4" i="20"/>
  <c r="F3" i="20"/>
  <c r="E3" i="20"/>
  <c r="R5" i="19"/>
  <c r="R4" i="19"/>
  <c r="S5" i="19"/>
  <c r="R6" i="19"/>
  <c r="R9" i="19"/>
  <c r="R10" i="19"/>
  <c r="S10" i="19"/>
  <c r="R11" i="19"/>
  <c r="R14" i="19"/>
  <c r="R15" i="19"/>
  <c r="R16" i="19"/>
  <c r="S4" i="19"/>
  <c r="S6" i="19"/>
  <c r="S16" i="19"/>
  <c r="S15" i="19"/>
  <c r="S14" i="19"/>
  <c r="S11" i="19"/>
  <c r="G9" i="19"/>
  <c r="F9" i="19"/>
  <c r="H9" i="19"/>
  <c r="F17" i="19"/>
  <c r="E17" i="19"/>
  <c r="F16" i="19"/>
  <c r="E16" i="19"/>
  <c r="F15" i="19"/>
  <c r="E15" i="19"/>
  <c r="F13" i="19"/>
  <c r="E13" i="19"/>
  <c r="F12" i="19"/>
  <c r="E12" i="19"/>
  <c r="G11" i="19"/>
  <c r="H11" i="19"/>
  <c r="F11" i="19"/>
  <c r="E11" i="19"/>
  <c r="E9" i="19"/>
  <c r="F8" i="19"/>
  <c r="E8" i="19"/>
  <c r="F7" i="19"/>
  <c r="E7" i="19"/>
  <c r="G7" i="19"/>
  <c r="H7" i="19"/>
  <c r="F5" i="19"/>
  <c r="E5" i="19"/>
  <c r="F4" i="19"/>
  <c r="E4" i="19"/>
  <c r="F3" i="19"/>
  <c r="E3" i="19"/>
  <c r="Q16" i="19"/>
  <c r="P16" i="19"/>
  <c r="O16" i="19"/>
  <c r="Q15" i="19"/>
  <c r="P15" i="19"/>
  <c r="O15" i="19"/>
  <c r="Q14" i="19"/>
  <c r="P14" i="19"/>
  <c r="O14" i="19"/>
  <c r="P13" i="19"/>
  <c r="O13" i="19"/>
  <c r="P11" i="19"/>
  <c r="O11" i="19"/>
  <c r="P10" i="19"/>
  <c r="O10" i="19"/>
  <c r="P9" i="19"/>
  <c r="O9" i="19"/>
  <c r="P8" i="19"/>
  <c r="O8" i="19"/>
  <c r="Q6" i="19"/>
  <c r="P6" i="19"/>
  <c r="O6" i="19"/>
  <c r="Q5" i="19"/>
  <c r="P5" i="19"/>
  <c r="O5" i="19"/>
  <c r="Q4" i="19"/>
  <c r="P4" i="19"/>
  <c r="O4" i="19"/>
  <c r="P3" i="19"/>
  <c r="O3" i="19"/>
  <c r="G12" i="19"/>
  <c r="H12" i="19"/>
  <c r="G17" i="19"/>
  <c r="H17" i="19"/>
  <c r="G8" i="19"/>
  <c r="H8" i="19"/>
  <c r="G13" i="19"/>
  <c r="H13" i="19"/>
  <c r="G16" i="19"/>
  <c r="H16" i="19"/>
  <c r="G15" i="19"/>
  <c r="H15" i="19"/>
  <c r="I6" i="17"/>
  <c r="H6" i="17"/>
  <c r="G6" i="17"/>
  <c r="F6" i="17"/>
  <c r="E6" i="17"/>
  <c r="G5" i="17"/>
  <c r="F5" i="17"/>
  <c r="E5" i="17"/>
  <c r="G4" i="17"/>
  <c r="F4" i="17"/>
  <c r="E4" i="17"/>
  <c r="G3" i="17"/>
  <c r="F3" i="17"/>
  <c r="E3" i="17"/>
  <c r="G2" i="17"/>
  <c r="F2" i="17"/>
  <c r="E2" i="17"/>
  <c r="G9" i="14"/>
  <c r="F5" i="14"/>
  <c r="E5" i="14"/>
  <c r="F4" i="14"/>
  <c r="E4" i="14"/>
  <c r="F3" i="14"/>
  <c r="E3" i="14"/>
  <c r="G10" i="14"/>
  <c r="F10" i="14"/>
  <c r="E10" i="14"/>
  <c r="F9" i="14"/>
  <c r="E9" i="14"/>
  <c r="G8" i="14"/>
  <c r="F8" i="14"/>
  <c r="E8" i="14"/>
  <c r="G4" i="11"/>
  <c r="F4" i="11"/>
  <c r="E4" i="11"/>
  <c r="G3" i="11"/>
  <c r="F3" i="11"/>
  <c r="E3" i="11"/>
  <c r="F2" i="11"/>
  <c r="E2" i="11"/>
  <c r="G4" i="4"/>
  <c r="I49" i="12"/>
  <c r="I50" i="12"/>
  <c r="I51" i="12"/>
  <c r="I52" i="12"/>
  <c r="I53" i="12"/>
  <c r="I48" i="12"/>
  <c r="H53" i="12"/>
  <c r="H49" i="12"/>
  <c r="H50" i="12"/>
  <c r="H52" i="12"/>
  <c r="P29" i="13"/>
  <c r="P28" i="13"/>
  <c r="P27" i="13"/>
  <c r="P37" i="13"/>
  <c r="N47" i="13"/>
  <c r="M47" i="13"/>
  <c r="O47" i="13"/>
  <c r="N46" i="13"/>
  <c r="M46" i="13"/>
  <c r="O46" i="13"/>
  <c r="N45" i="13"/>
  <c r="M45" i="13"/>
  <c r="O45" i="13"/>
  <c r="N44" i="13"/>
  <c r="M44" i="13"/>
  <c r="O44" i="13"/>
  <c r="N43" i="13"/>
  <c r="M43" i="13"/>
  <c r="N42" i="13"/>
  <c r="M42" i="13"/>
  <c r="O43" i="13"/>
  <c r="N39" i="13"/>
  <c r="M39" i="13"/>
  <c r="N38" i="13"/>
  <c r="M38" i="13"/>
  <c r="O38" i="13"/>
  <c r="N37" i="13"/>
  <c r="M37" i="13"/>
  <c r="O37" i="13"/>
  <c r="N36" i="13"/>
  <c r="M36" i="13"/>
  <c r="O36" i="13"/>
  <c r="N35" i="13"/>
  <c r="M35" i="13"/>
  <c r="N34" i="13"/>
  <c r="M34" i="13"/>
  <c r="N31" i="13"/>
  <c r="M31" i="13"/>
  <c r="O31" i="13"/>
  <c r="N30" i="13"/>
  <c r="M30" i="13"/>
  <c r="O30" i="13"/>
  <c r="N29" i="13"/>
  <c r="M29" i="13"/>
  <c r="N28" i="13"/>
  <c r="M28" i="13"/>
  <c r="O28" i="13"/>
  <c r="N27" i="13"/>
  <c r="M27" i="13"/>
  <c r="O27" i="13"/>
  <c r="N26" i="13"/>
  <c r="M26" i="13"/>
  <c r="O29" i="13"/>
  <c r="N23" i="13"/>
  <c r="M23" i="13"/>
  <c r="N22" i="13"/>
  <c r="M22" i="13"/>
  <c r="O22" i="13"/>
  <c r="N21" i="13"/>
  <c r="M21" i="13"/>
  <c r="N20" i="13"/>
  <c r="M20" i="13"/>
  <c r="O20" i="13"/>
  <c r="N19" i="13"/>
  <c r="M19" i="13"/>
  <c r="O19" i="13"/>
  <c r="N18" i="13"/>
  <c r="M18" i="13"/>
  <c r="O21" i="13"/>
  <c r="N15" i="13"/>
  <c r="M15" i="13"/>
  <c r="N14" i="13"/>
  <c r="M14" i="13"/>
  <c r="O14" i="13"/>
  <c r="N13" i="13"/>
  <c r="M13" i="13"/>
  <c r="O13" i="13"/>
  <c r="N12" i="13"/>
  <c r="M12" i="13"/>
  <c r="O12" i="13"/>
  <c r="N11" i="13"/>
  <c r="M11" i="13"/>
  <c r="N10" i="13"/>
  <c r="M10" i="13"/>
  <c r="O11" i="13"/>
  <c r="N7" i="13"/>
  <c r="M7" i="13"/>
  <c r="N6" i="13"/>
  <c r="M6" i="13"/>
  <c r="O6" i="13"/>
  <c r="N5" i="13"/>
  <c r="M5" i="13"/>
  <c r="O5" i="13"/>
  <c r="N4" i="13"/>
  <c r="M4" i="13"/>
  <c r="O4" i="13"/>
  <c r="N3" i="13"/>
  <c r="M3" i="13"/>
  <c r="N2" i="13"/>
  <c r="M2" i="13"/>
  <c r="O3" i="13"/>
  <c r="F51" i="13"/>
  <c r="E51" i="13"/>
  <c r="F42" i="13"/>
  <c r="E42" i="13"/>
  <c r="F50" i="13"/>
  <c r="E50" i="13"/>
  <c r="F41" i="13"/>
  <c r="E41" i="13"/>
  <c r="F49" i="13"/>
  <c r="E49" i="13"/>
  <c r="F40" i="13"/>
  <c r="E40" i="13"/>
  <c r="F48" i="13"/>
  <c r="E48" i="13"/>
  <c r="F39" i="13"/>
  <c r="E39" i="13"/>
  <c r="F47" i="13"/>
  <c r="E47" i="13"/>
  <c r="F38" i="13"/>
  <c r="E38" i="13"/>
  <c r="F46" i="13"/>
  <c r="E46" i="13"/>
  <c r="F37" i="13"/>
  <c r="E37" i="13"/>
  <c r="F33" i="13"/>
  <c r="E33" i="13"/>
  <c r="F32" i="13"/>
  <c r="E32" i="13"/>
  <c r="F31" i="13"/>
  <c r="E31" i="13"/>
  <c r="F30" i="13"/>
  <c r="E30" i="13"/>
  <c r="F29" i="13"/>
  <c r="E29" i="13"/>
  <c r="F28" i="13"/>
  <c r="E28" i="13"/>
  <c r="F24" i="13"/>
  <c r="E24" i="13"/>
  <c r="F23" i="13"/>
  <c r="E23" i="13"/>
  <c r="F22" i="13"/>
  <c r="E22" i="13"/>
  <c r="F21" i="13"/>
  <c r="E21" i="13"/>
  <c r="F20" i="13"/>
  <c r="E20" i="13"/>
  <c r="F19" i="13"/>
  <c r="E19" i="13"/>
  <c r="F16" i="13"/>
  <c r="E16" i="13"/>
  <c r="F15" i="13"/>
  <c r="E15" i="13"/>
  <c r="F14" i="13"/>
  <c r="E14" i="13"/>
  <c r="F13" i="13"/>
  <c r="E13" i="13"/>
  <c r="F12" i="13"/>
  <c r="E12" i="13"/>
  <c r="F11" i="13"/>
  <c r="E11" i="13"/>
  <c r="F7" i="13"/>
  <c r="E7" i="13"/>
  <c r="F6" i="13"/>
  <c r="E6" i="13"/>
  <c r="F5" i="13"/>
  <c r="E5" i="13"/>
  <c r="F4" i="13"/>
  <c r="E4" i="13"/>
  <c r="F3" i="13"/>
  <c r="E3" i="13"/>
  <c r="F2" i="13"/>
  <c r="E2" i="13"/>
  <c r="O7" i="13"/>
  <c r="O15" i="13"/>
  <c r="O35" i="13"/>
  <c r="L34" i="12"/>
  <c r="L33" i="12"/>
  <c r="L32" i="12"/>
  <c r="L28" i="12"/>
  <c r="L27" i="12"/>
  <c r="L26" i="12"/>
  <c r="L22" i="12"/>
  <c r="L21" i="12"/>
  <c r="L20" i="12"/>
  <c r="L16" i="12"/>
  <c r="L15" i="12"/>
  <c r="L14" i="12"/>
  <c r="L10" i="12"/>
  <c r="L9" i="12"/>
  <c r="L8" i="12"/>
  <c r="L2" i="12"/>
  <c r="F34" i="12"/>
  <c r="E34" i="12"/>
  <c r="F33" i="12"/>
  <c r="E33" i="12"/>
  <c r="F32" i="12"/>
  <c r="E32" i="12"/>
  <c r="F31" i="12"/>
  <c r="E31" i="12"/>
  <c r="F30" i="12"/>
  <c r="E30" i="12"/>
  <c r="F29" i="12"/>
  <c r="E29" i="12"/>
  <c r="F25" i="12"/>
  <c r="E25" i="12"/>
  <c r="F24" i="12"/>
  <c r="E24" i="12"/>
  <c r="F23" i="12"/>
  <c r="E23" i="12"/>
  <c r="F22" i="12"/>
  <c r="E22" i="12"/>
  <c r="F21" i="12"/>
  <c r="E21" i="12"/>
  <c r="F20" i="12"/>
  <c r="E20" i="12"/>
  <c r="F16" i="12"/>
  <c r="E16" i="12"/>
  <c r="F15" i="12"/>
  <c r="E15" i="12"/>
  <c r="F14" i="12"/>
  <c r="E14" i="12"/>
  <c r="F13" i="12"/>
  <c r="E13" i="12"/>
  <c r="F12" i="12"/>
  <c r="E12" i="12"/>
  <c r="F11" i="12"/>
  <c r="E11" i="12"/>
  <c r="F7" i="12"/>
  <c r="E7" i="12"/>
  <c r="F6" i="12"/>
  <c r="E6" i="12"/>
  <c r="F5" i="12"/>
  <c r="E5" i="12"/>
  <c r="F4" i="12"/>
  <c r="E4" i="12"/>
  <c r="F3" i="12"/>
  <c r="E3" i="12"/>
  <c r="F2" i="12"/>
  <c r="E2" i="12"/>
  <c r="M43" i="7"/>
  <c r="L43" i="7"/>
  <c r="F43" i="7"/>
  <c r="E43" i="7"/>
  <c r="M42" i="7"/>
  <c r="L42" i="7"/>
  <c r="F42" i="7"/>
  <c r="E42" i="7"/>
  <c r="M41" i="7"/>
  <c r="L41" i="7"/>
  <c r="F41" i="7"/>
  <c r="E41" i="7"/>
  <c r="M40" i="7"/>
  <c r="L40" i="7"/>
  <c r="F40" i="7"/>
  <c r="E40" i="7"/>
  <c r="M39" i="7"/>
  <c r="L39" i="7"/>
  <c r="F39" i="7"/>
  <c r="E39" i="7"/>
  <c r="M38" i="7"/>
  <c r="L38" i="7"/>
  <c r="F38" i="7"/>
  <c r="E38" i="7"/>
  <c r="M37" i="7"/>
  <c r="L37" i="7"/>
  <c r="F37" i="7"/>
  <c r="E37" i="7"/>
  <c r="M36" i="7"/>
  <c r="L36" i="7"/>
  <c r="F36" i="7"/>
  <c r="E36" i="7"/>
  <c r="M35" i="7"/>
  <c r="L35" i="7"/>
  <c r="F35" i="7"/>
  <c r="E35" i="7"/>
  <c r="M34" i="7"/>
  <c r="L34" i="7"/>
  <c r="F34" i="7"/>
  <c r="E34" i="7"/>
  <c r="M33" i="7"/>
  <c r="L33" i="7"/>
  <c r="F33" i="7"/>
  <c r="E33" i="7"/>
  <c r="M32" i="7"/>
  <c r="L32" i="7"/>
  <c r="F32" i="7"/>
  <c r="E32" i="7"/>
  <c r="M31" i="7"/>
  <c r="L31" i="7"/>
  <c r="F31" i="7"/>
  <c r="E31" i="7"/>
  <c r="M30" i="7"/>
  <c r="L30" i="7"/>
  <c r="F30" i="7"/>
  <c r="E30" i="7"/>
  <c r="M29" i="7"/>
  <c r="L29" i="7"/>
  <c r="F29" i="7"/>
  <c r="E29" i="7"/>
  <c r="M28" i="7"/>
  <c r="L28" i="7"/>
  <c r="F28" i="7"/>
  <c r="E28" i="7"/>
  <c r="M27" i="7"/>
  <c r="L27" i="7"/>
  <c r="F27" i="7"/>
  <c r="E27" i="7"/>
  <c r="M26" i="7"/>
  <c r="L26" i="7"/>
  <c r="F26" i="7"/>
  <c r="E26" i="7"/>
  <c r="M25" i="7"/>
  <c r="L25" i="7"/>
  <c r="F25" i="7"/>
  <c r="E25" i="7"/>
  <c r="M24" i="7"/>
  <c r="L24" i="7"/>
  <c r="F24" i="7"/>
  <c r="E24" i="7"/>
  <c r="M23" i="7"/>
  <c r="L23" i="7"/>
  <c r="F23" i="7"/>
  <c r="E23" i="7"/>
  <c r="M22" i="7"/>
  <c r="L22" i="7"/>
  <c r="F22" i="7"/>
  <c r="E22" i="7"/>
  <c r="M21" i="7"/>
  <c r="L21" i="7"/>
  <c r="F21" i="7"/>
  <c r="E21" i="7"/>
  <c r="M20" i="7"/>
  <c r="L20" i="7"/>
  <c r="F20" i="7"/>
  <c r="E20" i="7"/>
  <c r="M19" i="7"/>
  <c r="L19" i="7"/>
  <c r="F19" i="7"/>
  <c r="E19" i="7"/>
  <c r="M18" i="7"/>
  <c r="L18" i="7"/>
  <c r="F18" i="7"/>
  <c r="E18" i="7"/>
  <c r="M17" i="7"/>
  <c r="L17" i="7"/>
  <c r="F17" i="7"/>
  <c r="E17" i="7"/>
  <c r="M16" i="7"/>
  <c r="L16" i="7"/>
  <c r="F16" i="7"/>
  <c r="E16" i="7"/>
  <c r="M15" i="7"/>
  <c r="L15" i="7"/>
  <c r="F15" i="7"/>
  <c r="E15" i="7"/>
  <c r="M14" i="7"/>
  <c r="L14" i="7"/>
  <c r="F14" i="7"/>
  <c r="E14" i="7"/>
  <c r="M13" i="7"/>
  <c r="L13" i="7"/>
  <c r="F13" i="7"/>
  <c r="E13" i="7"/>
  <c r="M12" i="7"/>
  <c r="L12" i="7"/>
  <c r="F12" i="7"/>
  <c r="E12" i="7"/>
  <c r="M11" i="7"/>
  <c r="L11" i="7"/>
  <c r="F11" i="7"/>
  <c r="E11" i="7"/>
  <c r="M10" i="7"/>
  <c r="L10" i="7"/>
  <c r="F10" i="7"/>
  <c r="E10" i="7"/>
  <c r="M9" i="7"/>
  <c r="L9" i="7"/>
  <c r="F9" i="7"/>
  <c r="E9" i="7"/>
  <c r="M8" i="7"/>
  <c r="L8" i="7"/>
  <c r="F8" i="7"/>
  <c r="E8" i="7"/>
  <c r="M7" i="7"/>
  <c r="L7" i="7"/>
  <c r="F7" i="7"/>
  <c r="E7" i="7"/>
  <c r="M6" i="7"/>
  <c r="L6" i="7"/>
  <c r="F6" i="7"/>
  <c r="E6" i="7"/>
  <c r="M5" i="7"/>
  <c r="L5" i="7"/>
  <c r="F5" i="7"/>
  <c r="E5" i="7"/>
  <c r="M4" i="7"/>
  <c r="L4" i="7"/>
  <c r="F4" i="7"/>
  <c r="E4" i="7"/>
  <c r="M3" i="7"/>
  <c r="L3" i="7"/>
  <c r="F3" i="7"/>
  <c r="E3" i="7"/>
  <c r="I4" i="8"/>
  <c r="G5" i="8"/>
  <c r="H4" i="8"/>
  <c r="H3" i="8"/>
  <c r="G4" i="8"/>
  <c r="G3" i="8"/>
  <c r="F4" i="4"/>
  <c r="E4" i="4"/>
  <c r="F3" i="4"/>
  <c r="E3" i="4"/>
  <c r="M5" i="3"/>
  <c r="F32" i="3"/>
  <c r="E32" i="3"/>
  <c r="F31" i="3"/>
  <c r="E31" i="3"/>
  <c r="F30" i="3"/>
  <c r="E30" i="3"/>
  <c r="F29" i="3"/>
  <c r="E29" i="3"/>
  <c r="F28" i="3"/>
  <c r="E28" i="3"/>
  <c r="F27" i="3"/>
  <c r="E27" i="3"/>
  <c r="F24" i="3"/>
  <c r="E24" i="3"/>
  <c r="F23" i="3"/>
  <c r="E23" i="3"/>
  <c r="F22" i="3"/>
  <c r="E22" i="3"/>
  <c r="F21" i="3"/>
  <c r="E21" i="3"/>
  <c r="F20" i="3"/>
  <c r="E20" i="3"/>
  <c r="F19" i="3"/>
  <c r="E19" i="3"/>
  <c r="F16" i="3"/>
  <c r="E16" i="3"/>
  <c r="F15" i="3"/>
  <c r="E15" i="3"/>
  <c r="F14" i="3"/>
  <c r="E14" i="3"/>
  <c r="F13" i="3"/>
  <c r="E13" i="3"/>
  <c r="F12" i="3"/>
  <c r="E12" i="3"/>
  <c r="F11" i="3"/>
  <c r="E11" i="3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  <c r="E20" i="2"/>
  <c r="F20" i="2"/>
  <c r="E21" i="2"/>
  <c r="F21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38" i="2"/>
</calcChain>
</file>

<file path=xl/sharedStrings.xml><?xml version="1.0" encoding="utf-8"?>
<sst xmlns="http://schemas.openxmlformats.org/spreadsheetml/2006/main" count="1846" uniqueCount="407">
  <si>
    <t>Time (Sec)</t>
    <phoneticPr fontId="1" type="noConversion"/>
  </si>
  <si>
    <t>D-bLP</t>
  </si>
  <si>
    <t>D-bLP</t>
    <phoneticPr fontId="1" type="noConversion"/>
  </si>
  <si>
    <t>SD</t>
  </si>
  <si>
    <t>SD</t>
    <phoneticPr fontId="1" type="noConversion"/>
  </si>
  <si>
    <t>Free DiR</t>
  </si>
  <si>
    <t>Water</t>
  </si>
  <si>
    <t>Water</t>
    <phoneticPr fontId="1" type="noConversion"/>
  </si>
  <si>
    <t>Summary</t>
    <phoneticPr fontId="1" type="noConversion"/>
  </si>
  <si>
    <t>2 h</t>
    <phoneticPr fontId="1" type="noConversion"/>
  </si>
  <si>
    <t>8 h</t>
    <phoneticPr fontId="1" type="noConversion"/>
  </si>
  <si>
    <t>4 h</t>
    <phoneticPr fontId="1" type="noConversion"/>
  </si>
  <si>
    <t>Mean</t>
    <phoneticPr fontId="1" type="noConversion"/>
  </si>
  <si>
    <t>Free DiR</t>
    <phoneticPr fontId="1" type="noConversion"/>
  </si>
  <si>
    <t>SD</t>
    <phoneticPr fontId="1" type="noConversion"/>
  </si>
  <si>
    <t>D-bLP</t>
    <phoneticPr fontId="1" type="noConversion"/>
  </si>
  <si>
    <t>SD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lung</t>
  </si>
  <si>
    <t>kidney</t>
    <phoneticPr fontId="1" type="noConversion"/>
  </si>
  <si>
    <t>tumor</t>
    <phoneticPr fontId="1" type="noConversion"/>
  </si>
  <si>
    <t>DM-bLP</t>
  </si>
  <si>
    <t>DM-bLP</t>
    <phoneticPr fontId="1" type="noConversion"/>
  </si>
  <si>
    <t>D-lipo</t>
    <phoneticPr fontId="1" type="noConversion"/>
  </si>
  <si>
    <t>D-Lipo</t>
  </si>
  <si>
    <t>D-Lipo</t>
    <phoneticPr fontId="1" type="noConversion"/>
  </si>
  <si>
    <t>T-test</t>
    <phoneticPr fontId="1" type="noConversion"/>
  </si>
  <si>
    <t>SUMMARY</t>
  </si>
  <si>
    <t>SS</t>
  </si>
  <si>
    <t>df</t>
  </si>
  <si>
    <t>MS</t>
  </si>
  <si>
    <t>F</t>
  </si>
  <si>
    <t>P-value</t>
  </si>
  <si>
    <t>F crit</t>
  </si>
  <si>
    <t>ANOVA</t>
    <phoneticPr fontId="1" type="noConversion"/>
  </si>
  <si>
    <t xml:space="preserve">Distribution in tumor </t>
    <phoneticPr fontId="1" type="noConversion"/>
  </si>
  <si>
    <t>DiI/M-bLP accessibility to cancer cell regions</t>
    <phoneticPr fontId="1" type="noConversion"/>
  </si>
  <si>
    <t>Control tumor</t>
  </si>
  <si>
    <t>Control tumor</t>
    <phoneticPr fontId="1" type="noConversion"/>
  </si>
  <si>
    <t>Tumor+laser</t>
    <phoneticPr fontId="1" type="noConversion"/>
  </si>
  <si>
    <t>Folds</t>
    <phoneticPr fontId="1" type="noConversion"/>
  </si>
  <si>
    <t>T test</t>
    <phoneticPr fontId="1" type="noConversion"/>
  </si>
  <si>
    <t>Distance away from the tumor vessels</t>
    <phoneticPr fontId="1" type="noConversion"/>
  </si>
  <si>
    <t>Tumor +laser</t>
  </si>
  <si>
    <t>Tumor +laser</t>
    <phoneticPr fontId="1" type="noConversion"/>
  </si>
  <si>
    <t xml:space="preserve">SD </t>
    <phoneticPr fontId="1" type="noConversion"/>
  </si>
  <si>
    <t>ANOVA anlaysis</t>
    <phoneticPr fontId="1" type="noConversion"/>
  </si>
  <si>
    <t>4T1-GFP</t>
  </si>
  <si>
    <t>6 h</t>
    <phoneticPr fontId="1" type="noConversion"/>
  </si>
  <si>
    <t>12 h</t>
    <phoneticPr fontId="1" type="noConversion"/>
  </si>
  <si>
    <t>Control</t>
  </si>
  <si>
    <t>Control+laser</t>
  </si>
  <si>
    <t>D-bLP+laser</t>
  </si>
  <si>
    <t>D-bLP+laser</t>
    <phoneticPr fontId="1" type="noConversion"/>
  </si>
  <si>
    <t>Control</t>
    <phoneticPr fontId="1" type="noConversion"/>
  </si>
  <si>
    <t>Mean</t>
    <phoneticPr fontId="1" type="noConversion"/>
  </si>
  <si>
    <t>4h</t>
    <phoneticPr fontId="1" type="noConversion"/>
  </si>
  <si>
    <t>α-SMA</t>
  </si>
  <si>
    <t>CD31</t>
  </si>
  <si>
    <t>F4/80</t>
  </si>
  <si>
    <t>Collagen I</t>
  </si>
  <si>
    <t>Fibronectin</t>
  </si>
  <si>
    <t>Control+laser</t>
    <phoneticPr fontId="1" type="noConversion"/>
  </si>
  <si>
    <t>D-bLP</t>
    <phoneticPr fontId="1" type="noConversion"/>
  </si>
  <si>
    <t>D-bLP+laser</t>
    <phoneticPr fontId="1" type="noConversion"/>
  </si>
  <si>
    <t>4h</t>
    <phoneticPr fontId="1" type="noConversion"/>
  </si>
  <si>
    <t>Control</t>
    <phoneticPr fontId="1" type="noConversion"/>
  </si>
  <si>
    <t>Control+laser</t>
    <phoneticPr fontId="1" type="noConversion"/>
  </si>
  <si>
    <t>D-bLP</t>
    <phoneticPr fontId="1" type="noConversion"/>
  </si>
  <si>
    <t>D-bLP+laser</t>
    <phoneticPr fontId="1" type="noConversion"/>
  </si>
  <si>
    <t>ANOVA analysis</t>
    <phoneticPr fontId="1" type="noConversion"/>
  </si>
  <si>
    <t>2h</t>
    <phoneticPr fontId="1" type="noConversion"/>
  </si>
  <si>
    <t>4h</t>
    <phoneticPr fontId="1" type="noConversion"/>
  </si>
  <si>
    <t>6h</t>
    <phoneticPr fontId="1" type="noConversion"/>
  </si>
  <si>
    <t>D-bLP+laser</t>
    <phoneticPr fontId="1" type="noConversion"/>
  </si>
  <si>
    <t>8h</t>
    <phoneticPr fontId="1" type="noConversion"/>
  </si>
  <si>
    <t>12h</t>
    <phoneticPr fontId="1" type="noConversion"/>
  </si>
  <si>
    <t>12h</t>
    <phoneticPr fontId="1" type="noConversion"/>
  </si>
  <si>
    <t>Control</t>
    <phoneticPr fontId="1" type="noConversion"/>
  </si>
  <si>
    <t>4h</t>
    <phoneticPr fontId="1" type="noConversion"/>
  </si>
  <si>
    <t>6 h</t>
    <phoneticPr fontId="1" type="noConversion"/>
  </si>
  <si>
    <t>12 h</t>
    <phoneticPr fontId="1" type="noConversion"/>
  </si>
  <si>
    <t>Recovered</t>
    <phoneticPr fontId="1" type="noConversion"/>
  </si>
  <si>
    <t>ANOVA</t>
    <phoneticPr fontId="1" type="noConversion"/>
  </si>
  <si>
    <t>Control</t>
    <phoneticPr fontId="1" type="noConversion"/>
  </si>
  <si>
    <t>2 h</t>
    <phoneticPr fontId="1" type="noConversion"/>
  </si>
  <si>
    <t>4 h</t>
    <phoneticPr fontId="1" type="noConversion"/>
  </si>
  <si>
    <t>6 h</t>
    <phoneticPr fontId="1" type="noConversion"/>
  </si>
  <si>
    <t>8 h</t>
    <phoneticPr fontId="1" type="noConversion"/>
  </si>
  <si>
    <t>12 h</t>
    <phoneticPr fontId="1" type="noConversion"/>
  </si>
  <si>
    <t>12 h</t>
  </si>
  <si>
    <t>12 h</t>
    <phoneticPr fontId="1" type="noConversion"/>
  </si>
  <si>
    <t>2 h</t>
  </si>
  <si>
    <t>4 h</t>
  </si>
  <si>
    <t>6 h</t>
  </si>
  <si>
    <t>8 h</t>
  </si>
  <si>
    <t>single cells</t>
    <phoneticPr fontId="1" type="noConversion"/>
  </si>
  <si>
    <t>4T1</t>
    <phoneticPr fontId="1" type="noConversion"/>
  </si>
  <si>
    <t>CAF</t>
    <phoneticPr fontId="1" type="noConversion"/>
  </si>
  <si>
    <t>TAM</t>
    <phoneticPr fontId="1" type="noConversion"/>
  </si>
  <si>
    <t>4T1</t>
  </si>
  <si>
    <t>CAF</t>
  </si>
  <si>
    <t>TAM</t>
  </si>
  <si>
    <t>ANOVA analysis</t>
    <phoneticPr fontId="1" type="noConversion"/>
  </si>
  <si>
    <t>CAF</t>
    <phoneticPr fontId="1" type="noConversion"/>
  </si>
  <si>
    <t>TAM</t>
    <phoneticPr fontId="1" type="noConversion"/>
  </si>
  <si>
    <t>Cellular uptake of D-bLP in each cell type of the mixed model</t>
    <phoneticPr fontId="1" type="noConversion"/>
  </si>
  <si>
    <t>Percentage of each cell type in the mixed model</t>
    <phoneticPr fontId="1" type="noConversion"/>
  </si>
  <si>
    <t>4T1-GFP</t>
    <phoneticPr fontId="1" type="noConversion"/>
  </si>
  <si>
    <t>CAF</t>
    <phoneticPr fontId="1" type="noConversion"/>
  </si>
  <si>
    <t>TAM</t>
    <phoneticPr fontId="1" type="noConversion"/>
  </si>
  <si>
    <t>4T1-GFP</t>
    <phoneticPr fontId="1" type="noConversion"/>
  </si>
  <si>
    <t>Mean</t>
    <phoneticPr fontId="1" type="noConversion"/>
  </si>
  <si>
    <t>SD</t>
    <phoneticPr fontId="1" type="noConversion"/>
  </si>
  <si>
    <t>T test</t>
    <phoneticPr fontId="1" type="noConversion"/>
  </si>
  <si>
    <t>mixed cells</t>
    <phoneticPr fontId="1" type="noConversion"/>
  </si>
  <si>
    <t>Control</t>
    <phoneticPr fontId="1" type="noConversion"/>
  </si>
  <si>
    <t>Control+laser</t>
    <phoneticPr fontId="1" type="noConversion"/>
  </si>
  <si>
    <t>D-bLP+laser</t>
    <phoneticPr fontId="1" type="noConversion"/>
  </si>
  <si>
    <t>M-bLP</t>
    <phoneticPr fontId="1" type="noConversion"/>
  </si>
  <si>
    <t>D-bLP+laser/M-bLP</t>
    <phoneticPr fontId="1" type="noConversion"/>
  </si>
  <si>
    <t xml:space="preserve">Mean </t>
    <phoneticPr fontId="1" type="noConversion"/>
  </si>
  <si>
    <t>M-bLP</t>
  </si>
  <si>
    <t>D-bLP+laser/M-bLP</t>
  </si>
  <si>
    <t>ANOVA analysis</t>
    <phoneticPr fontId="1" type="noConversion"/>
  </si>
  <si>
    <t>CD36</t>
  </si>
  <si>
    <t>SR-BI</t>
    <phoneticPr fontId="1" type="noConversion"/>
  </si>
  <si>
    <t xml:space="preserve">Mean </t>
    <phoneticPr fontId="1" type="noConversion"/>
  </si>
  <si>
    <t>SD</t>
    <phoneticPr fontId="1" type="noConversion"/>
  </si>
  <si>
    <t>Control</t>
    <phoneticPr fontId="1" type="noConversion"/>
  </si>
  <si>
    <t>4T1</t>
    <phoneticPr fontId="1" type="noConversion"/>
  </si>
  <si>
    <t>CD36</t>
    <phoneticPr fontId="1" type="noConversion"/>
  </si>
  <si>
    <t>CD36/SR-BI</t>
    <phoneticPr fontId="1" type="noConversion"/>
  </si>
  <si>
    <t>CAF</t>
    <phoneticPr fontId="1" type="noConversion"/>
  </si>
  <si>
    <t>TAM</t>
    <phoneticPr fontId="1" type="noConversion"/>
  </si>
  <si>
    <t>CD36/SR-BI</t>
    <phoneticPr fontId="1" type="noConversion"/>
  </si>
  <si>
    <t>Reduction</t>
    <phoneticPr fontId="1" type="noConversion"/>
  </si>
  <si>
    <t>ANOVA</t>
    <phoneticPr fontId="1" type="noConversion"/>
  </si>
  <si>
    <t>SR-BI</t>
  </si>
  <si>
    <t>CD36/SR-BI</t>
  </si>
  <si>
    <t>CAF</t>
    <phoneticPr fontId="1" type="noConversion"/>
  </si>
  <si>
    <t>TAM</t>
    <phoneticPr fontId="1" type="noConversion"/>
  </si>
  <si>
    <t>T-test</t>
    <phoneticPr fontId="1" type="noConversion"/>
  </si>
  <si>
    <t>D-bLP+laser</t>
    <phoneticPr fontId="1" type="noConversion"/>
  </si>
  <si>
    <t>D-bLP+laser/M-bLP</t>
    <phoneticPr fontId="1" type="noConversion"/>
  </si>
  <si>
    <t>Cell viability</t>
    <phoneticPr fontId="1" type="noConversion"/>
  </si>
  <si>
    <t>10 ng/mL</t>
    <phoneticPr fontId="1" type="noConversion"/>
  </si>
  <si>
    <t>Mean</t>
  </si>
  <si>
    <t>Mean</t>
    <phoneticPr fontId="1" type="noConversion"/>
  </si>
  <si>
    <t>T-test</t>
    <phoneticPr fontId="1" type="noConversion"/>
  </si>
  <si>
    <t>10 ng/mL anti-migration</t>
    <phoneticPr fontId="1" type="noConversion"/>
  </si>
  <si>
    <t>Cellular uptake with different antibodies</t>
    <phoneticPr fontId="1" type="noConversion"/>
  </si>
  <si>
    <t>Control</t>
    <phoneticPr fontId="1" type="noConversion"/>
  </si>
  <si>
    <t>Mean</t>
    <phoneticPr fontId="1" type="noConversion"/>
  </si>
  <si>
    <t>anti-migration</t>
    <phoneticPr fontId="1" type="noConversion"/>
  </si>
  <si>
    <t>SD</t>
    <phoneticPr fontId="1" type="noConversion"/>
  </si>
  <si>
    <t>T-test</t>
    <phoneticPr fontId="1" type="noConversion"/>
  </si>
  <si>
    <t>ANOVA analysis</t>
    <phoneticPr fontId="1" type="noConversion"/>
  </si>
  <si>
    <t>Tumor+laser</t>
    <phoneticPr fontId="1" type="noConversion"/>
  </si>
  <si>
    <t>Control tumor</t>
    <phoneticPr fontId="1" type="noConversion"/>
  </si>
  <si>
    <r>
      <t xml:space="preserve">1 </t>
    </r>
    <r>
      <rPr>
        <b/>
        <sz val="11"/>
        <color rgb="FF0000CC"/>
        <rFont val="Times New Roman"/>
        <family val="1"/>
      </rPr>
      <t>µ</t>
    </r>
    <r>
      <rPr>
        <b/>
        <sz val="11"/>
        <color rgb="FF0000CC"/>
        <rFont val="等线"/>
        <family val="3"/>
        <charset val="134"/>
        <scheme val="minor"/>
      </rPr>
      <t>g/mL</t>
    </r>
    <phoneticPr fontId="1" type="noConversion"/>
  </si>
  <si>
    <r>
      <t xml:space="preserve">1 </t>
    </r>
    <r>
      <rPr>
        <sz val="11"/>
        <color theme="1"/>
        <rFont val="Times New Roman"/>
        <family val="1"/>
      </rPr>
      <t>µ</t>
    </r>
    <r>
      <rPr>
        <sz val="11"/>
        <color theme="1"/>
        <rFont val="等线"/>
        <family val="2"/>
        <charset val="134"/>
        <scheme val="minor"/>
      </rPr>
      <t>g/mL</t>
    </r>
    <phoneticPr fontId="1" type="noConversion"/>
  </si>
  <si>
    <t>M-bLP+laser</t>
  </si>
  <si>
    <t>M-bLP+laser</t>
    <phoneticPr fontId="1" type="noConversion"/>
  </si>
  <si>
    <t>DM-bLP+laser</t>
  </si>
  <si>
    <t>DM-bLP+laser</t>
    <phoneticPr fontId="1" type="noConversion"/>
  </si>
  <si>
    <t>D-Lipo+laser</t>
  </si>
  <si>
    <t>D-Lipo+laser</t>
    <phoneticPr fontId="1" type="noConversion"/>
  </si>
  <si>
    <t>DM-Lipo+laser</t>
  </si>
  <si>
    <t>DM-Lipo+laser</t>
    <phoneticPr fontId="1" type="noConversion"/>
  </si>
  <si>
    <t>D-Lipo+laser/M-Lipo</t>
  </si>
  <si>
    <t>D-Lipo+laser/M-Lipo</t>
    <phoneticPr fontId="1" type="noConversion"/>
  </si>
  <si>
    <t>Control+laser</t>
    <phoneticPr fontId="1" type="noConversion"/>
  </si>
  <si>
    <t>Time</t>
    <phoneticPr fontId="1" type="noConversion"/>
  </si>
  <si>
    <t>Time (Sec)</t>
    <phoneticPr fontId="1" type="noConversion"/>
  </si>
  <si>
    <t>Thermal profiles in 4T1 tumor model</t>
    <phoneticPr fontId="1" type="noConversion"/>
  </si>
  <si>
    <t>Mean</t>
    <phoneticPr fontId="1" type="noConversion"/>
  </si>
  <si>
    <t>SD</t>
    <phoneticPr fontId="1" type="noConversion"/>
  </si>
  <si>
    <t>Control +laser</t>
  </si>
  <si>
    <t>D-bLP+laser</t>
    <phoneticPr fontId="1" type="noConversion"/>
  </si>
  <si>
    <t>M-bLP</t>
    <phoneticPr fontId="1" type="noConversion"/>
  </si>
  <si>
    <t>M-bLP+laser</t>
    <phoneticPr fontId="1" type="noConversion"/>
  </si>
  <si>
    <t>DM-bLP+laser</t>
    <phoneticPr fontId="1" type="noConversion"/>
  </si>
  <si>
    <t>D-bLP+laser/M-bLP</t>
    <phoneticPr fontId="1" type="noConversion"/>
  </si>
  <si>
    <t>D-Lipo+laser/M-Lipo</t>
    <phoneticPr fontId="1" type="noConversion"/>
  </si>
  <si>
    <t>M-bLP</t>
    <phoneticPr fontId="1" type="noConversion"/>
  </si>
  <si>
    <t>M-bLP+laser</t>
    <phoneticPr fontId="1" type="noConversion"/>
  </si>
  <si>
    <t>D-Lipo+laser/M-Lipo</t>
    <phoneticPr fontId="1" type="noConversion"/>
  </si>
  <si>
    <t>DM-bLP+laser</t>
    <phoneticPr fontId="1" type="noConversion"/>
  </si>
  <si>
    <t>D-Lipo+laser/M-Lipo</t>
    <phoneticPr fontId="1" type="noConversion"/>
  </si>
  <si>
    <t>D-bLP+laser</t>
    <phoneticPr fontId="1" type="noConversion"/>
  </si>
  <si>
    <t>M-bLP</t>
    <phoneticPr fontId="1" type="noConversion"/>
  </si>
  <si>
    <t>M-bLP+laser</t>
    <phoneticPr fontId="1" type="noConversion"/>
  </si>
  <si>
    <t>DM-bLP+laser</t>
    <phoneticPr fontId="1" type="noConversion"/>
  </si>
  <si>
    <t>D-bLP+laser/M-bLP</t>
    <phoneticPr fontId="1" type="noConversion"/>
  </si>
  <si>
    <t>D-Lipo+laser/M-Lipo</t>
    <phoneticPr fontId="1" type="noConversion"/>
  </si>
  <si>
    <t>D-bLP+laser</t>
    <phoneticPr fontId="1" type="noConversion"/>
  </si>
  <si>
    <t>M-bLP</t>
    <phoneticPr fontId="1" type="noConversion"/>
  </si>
  <si>
    <t>M-bLP+laser</t>
    <phoneticPr fontId="1" type="noConversion"/>
  </si>
  <si>
    <t>DM-bLP+laser</t>
    <phoneticPr fontId="1" type="noConversion"/>
  </si>
  <si>
    <t>D-bLP+laser</t>
    <phoneticPr fontId="1" type="noConversion"/>
  </si>
  <si>
    <t>D-Lipo+laser/M-Lipo</t>
    <phoneticPr fontId="1" type="noConversion"/>
  </si>
  <si>
    <t>D-bLP+laser</t>
    <phoneticPr fontId="1" type="noConversion"/>
  </si>
  <si>
    <t>D-Lipo+laser/M-Lipo</t>
    <phoneticPr fontId="1" type="noConversion"/>
  </si>
  <si>
    <t>ANOVA analysis</t>
    <phoneticPr fontId="1" type="noConversion"/>
  </si>
  <si>
    <t>Mean</t>
    <phoneticPr fontId="1" type="noConversion"/>
  </si>
  <si>
    <t>SD</t>
    <phoneticPr fontId="1" type="noConversion"/>
  </si>
  <si>
    <t>D-bLP</t>
    <phoneticPr fontId="1" type="noConversion"/>
  </si>
  <si>
    <t>D-Lipo+laser</t>
    <phoneticPr fontId="1" type="noConversion"/>
  </si>
  <si>
    <t>M-Lipo</t>
    <phoneticPr fontId="1" type="noConversion"/>
  </si>
  <si>
    <t>D-Lipo+laser/M-Lipo</t>
    <phoneticPr fontId="1" type="noConversion"/>
  </si>
  <si>
    <t>DM-Lipo+laser</t>
    <phoneticPr fontId="1" type="noConversion"/>
  </si>
  <si>
    <t>D-bLP</t>
    <phoneticPr fontId="1" type="noConversion"/>
  </si>
  <si>
    <t>D-Lipo+laser</t>
    <phoneticPr fontId="1" type="noConversion"/>
  </si>
  <si>
    <t>D-Lipo+laser/M-Lipo</t>
    <phoneticPr fontId="1" type="noConversion"/>
  </si>
  <si>
    <t>D-Lipo+laser</t>
    <phoneticPr fontId="1" type="noConversion"/>
  </si>
  <si>
    <t>DM-Lipo+laser</t>
    <phoneticPr fontId="1" type="noConversion"/>
  </si>
  <si>
    <t>M-Lipo</t>
    <phoneticPr fontId="1" type="noConversion"/>
  </si>
  <si>
    <t>D-bLP</t>
    <phoneticPr fontId="1" type="noConversion"/>
  </si>
  <si>
    <t>DM-Lipo+laser</t>
    <phoneticPr fontId="1" type="noConversion"/>
  </si>
  <si>
    <t>D-Lipo+laser</t>
    <phoneticPr fontId="1" type="noConversion"/>
  </si>
  <si>
    <t>M-Lipo</t>
    <phoneticPr fontId="1" type="noConversion"/>
  </si>
  <si>
    <t>D-Lipo+laser/M-Lipo</t>
    <phoneticPr fontId="1" type="noConversion"/>
  </si>
  <si>
    <t>DM-Lipo+laser</t>
    <phoneticPr fontId="1" type="noConversion"/>
  </si>
  <si>
    <t>D-bLP</t>
    <phoneticPr fontId="1" type="noConversion"/>
  </si>
  <si>
    <t>D-Lipo+laser</t>
    <phoneticPr fontId="1" type="noConversion"/>
  </si>
  <si>
    <t>M-Lipo</t>
    <phoneticPr fontId="1" type="noConversion"/>
  </si>
  <si>
    <t>D-Lipo+laser/M-Lipo</t>
    <phoneticPr fontId="1" type="noConversion"/>
  </si>
  <si>
    <t>DM-Lipo+laser</t>
    <phoneticPr fontId="1" type="noConversion"/>
  </si>
  <si>
    <t>D-bLP</t>
    <phoneticPr fontId="1" type="noConversion"/>
  </si>
  <si>
    <t>DM-Lipo+laser</t>
    <phoneticPr fontId="1" type="noConversion"/>
  </si>
  <si>
    <t>D-Lipo+laser</t>
    <phoneticPr fontId="1" type="noConversion"/>
  </si>
  <si>
    <t>M-Lipo</t>
    <phoneticPr fontId="1" type="noConversion"/>
  </si>
  <si>
    <t>M-Lipo</t>
    <phoneticPr fontId="1" type="noConversion"/>
  </si>
  <si>
    <t>M-Lipo</t>
  </si>
  <si>
    <t>Tumor growth in 4T1 model</t>
    <phoneticPr fontId="1" type="noConversion"/>
  </si>
  <si>
    <t>Mean</t>
    <phoneticPr fontId="1" type="noConversion"/>
  </si>
  <si>
    <t>Mean</t>
    <phoneticPr fontId="1" type="noConversion"/>
  </si>
  <si>
    <t>SD</t>
    <phoneticPr fontId="1" type="noConversion"/>
  </si>
  <si>
    <t>M-bLP</t>
    <phoneticPr fontId="1" type="noConversion"/>
  </si>
  <si>
    <t>M-bLP+laser</t>
    <phoneticPr fontId="1" type="noConversion"/>
  </si>
  <si>
    <t>M-bLP+laser</t>
    <phoneticPr fontId="1" type="noConversion"/>
  </si>
  <si>
    <t>DM-bLP+laser</t>
    <phoneticPr fontId="1" type="noConversion"/>
  </si>
  <si>
    <t>D-bLP+laser/M-bLP</t>
    <phoneticPr fontId="1" type="noConversion"/>
  </si>
  <si>
    <t>D-Lipo+laser/M-Lipo</t>
    <phoneticPr fontId="1" type="noConversion"/>
  </si>
  <si>
    <t>D-bLP+laser</t>
    <phoneticPr fontId="1" type="noConversion"/>
  </si>
  <si>
    <t>M-bLP</t>
    <phoneticPr fontId="1" type="noConversion"/>
  </si>
  <si>
    <t>M-bLP+laser</t>
    <phoneticPr fontId="1" type="noConversion"/>
  </si>
  <si>
    <t>DM-bLP+laser</t>
    <phoneticPr fontId="1" type="noConversion"/>
  </si>
  <si>
    <t>D-bLP+laser/M-bLP</t>
    <phoneticPr fontId="1" type="noConversion"/>
  </si>
  <si>
    <t>D-Lipo+laser/M-Lipo</t>
    <phoneticPr fontId="1" type="noConversion"/>
  </si>
  <si>
    <t>Tumor weight</t>
    <phoneticPr fontId="1" type="noConversion"/>
  </si>
  <si>
    <t>Relative tumor weight compared to control</t>
    <phoneticPr fontId="1" type="noConversion"/>
  </si>
  <si>
    <t>D-bLP</t>
    <phoneticPr fontId="1" type="noConversion"/>
  </si>
  <si>
    <t>D-Lipo+laser</t>
    <phoneticPr fontId="1" type="noConversion"/>
  </si>
  <si>
    <t>M-Lipo</t>
    <phoneticPr fontId="1" type="noConversion"/>
  </si>
  <si>
    <t>DM-Lipo+laser</t>
    <phoneticPr fontId="1" type="noConversion"/>
  </si>
  <si>
    <t>D-Lipo+laser</t>
    <phoneticPr fontId="1" type="noConversion"/>
  </si>
  <si>
    <t>Relative tumor weigh compared to control</t>
    <phoneticPr fontId="1" type="noConversion"/>
  </si>
  <si>
    <t>D-bLP+laser</t>
    <phoneticPr fontId="1" type="noConversion"/>
  </si>
  <si>
    <t>M-bLP</t>
    <phoneticPr fontId="1" type="noConversion"/>
  </si>
  <si>
    <t>DM-bLP+laser</t>
    <phoneticPr fontId="1" type="noConversion"/>
  </si>
  <si>
    <t>D-Lipo+laser/M-Lipo</t>
    <phoneticPr fontId="1" type="noConversion"/>
  </si>
  <si>
    <t>M-bLP</t>
    <phoneticPr fontId="1" type="noConversion"/>
  </si>
  <si>
    <t>M-bLP+laser</t>
    <phoneticPr fontId="1" type="noConversion"/>
  </si>
  <si>
    <t>DM-bLP+laser</t>
    <phoneticPr fontId="1" type="noConversion"/>
  </si>
  <si>
    <t>D-bLP+laser/M-bLP</t>
    <phoneticPr fontId="1" type="noConversion"/>
  </si>
  <si>
    <t>Number of metastatic lesions in lungs</t>
    <phoneticPr fontId="1" type="noConversion"/>
  </si>
  <si>
    <t>Relative inhibition of lung metastasis</t>
    <phoneticPr fontId="1" type="noConversion"/>
  </si>
  <si>
    <t>Lung metastasis</t>
    <phoneticPr fontId="1" type="noConversion"/>
  </si>
  <si>
    <t>M-Lipo</t>
    <phoneticPr fontId="1" type="noConversion"/>
  </si>
  <si>
    <t>D-Lipo+laser/M-Lipo</t>
    <phoneticPr fontId="1" type="noConversion"/>
  </si>
  <si>
    <t>Relative lung metastasis compared to control</t>
    <phoneticPr fontId="1" type="noConversion"/>
  </si>
  <si>
    <t>Inhibitory rate %</t>
    <phoneticPr fontId="1" type="noConversion"/>
  </si>
  <si>
    <t>Control</t>
    <phoneticPr fontId="13" type="noConversion"/>
  </si>
  <si>
    <t>Control+laser</t>
    <phoneticPr fontId="13" type="noConversion"/>
  </si>
  <si>
    <t>D-bLP+laser</t>
    <phoneticPr fontId="13" type="noConversion"/>
  </si>
  <si>
    <t>M-bLP</t>
    <phoneticPr fontId="13" type="noConversion"/>
  </si>
  <si>
    <t>D-bLP+laser/M-bLP</t>
    <phoneticPr fontId="13" type="noConversion"/>
  </si>
  <si>
    <t>D-Lipo+laser/M-Lipo</t>
    <phoneticPr fontId="13" type="noConversion"/>
  </si>
  <si>
    <t>Control</t>
    <phoneticPr fontId="13" type="noConversion"/>
  </si>
  <si>
    <t>Control+laser</t>
    <phoneticPr fontId="13" type="noConversion"/>
  </si>
  <si>
    <t>Control+laser</t>
    <phoneticPr fontId="13" type="noConversion"/>
  </si>
  <si>
    <t>D-Lipo+laser/M-Lipo</t>
    <phoneticPr fontId="13" type="noConversion"/>
  </si>
  <si>
    <t>Control</t>
    <phoneticPr fontId="13" type="noConversion"/>
  </si>
  <si>
    <t>D-bLP+laser</t>
    <phoneticPr fontId="13" type="noConversion"/>
  </si>
  <si>
    <t>M-bLP</t>
    <phoneticPr fontId="13" type="noConversion"/>
  </si>
  <si>
    <t>D-bLP+laser/M-bLP</t>
    <phoneticPr fontId="13" type="noConversion"/>
  </si>
  <si>
    <t>D-Lipo+laser/M-Lipo</t>
    <phoneticPr fontId="13" type="noConversion"/>
  </si>
  <si>
    <t>Control</t>
    <phoneticPr fontId="13" type="noConversion"/>
  </si>
  <si>
    <t>Control+laser</t>
    <phoneticPr fontId="13" type="noConversion"/>
  </si>
  <si>
    <t>Body weight in MCF-7 tumor model</t>
    <phoneticPr fontId="1" type="noConversion"/>
  </si>
  <si>
    <t>Tumor growth in MCF-7 induced model</t>
    <phoneticPr fontId="13" type="noConversion"/>
  </si>
  <si>
    <t>Control</t>
    <phoneticPr fontId="13" type="noConversion"/>
  </si>
  <si>
    <t>Mean</t>
    <phoneticPr fontId="13" type="noConversion"/>
  </si>
  <si>
    <t>SD</t>
    <phoneticPr fontId="13" type="noConversion"/>
  </si>
  <si>
    <t>Control+laser</t>
    <phoneticPr fontId="13" type="noConversion"/>
  </si>
  <si>
    <t>D-bLP+laser</t>
    <phoneticPr fontId="13" type="noConversion"/>
  </si>
  <si>
    <t>M-bLP</t>
    <phoneticPr fontId="13" type="noConversion"/>
  </si>
  <si>
    <t>D-bLP+laser/M-bLP</t>
    <phoneticPr fontId="13" type="noConversion"/>
  </si>
  <si>
    <t>D-Lipo+laser/M-Lipo</t>
    <phoneticPr fontId="13" type="noConversion"/>
  </si>
  <si>
    <t>Control</t>
    <phoneticPr fontId="13" type="noConversion"/>
  </si>
  <si>
    <t>Control+laser</t>
    <phoneticPr fontId="13" type="noConversion"/>
  </si>
  <si>
    <t>D-bLP+laser</t>
    <phoneticPr fontId="13" type="noConversion"/>
  </si>
  <si>
    <t>M-bLP</t>
    <phoneticPr fontId="13" type="noConversion"/>
  </si>
  <si>
    <t>D-bLP+laser/M-bLP</t>
    <phoneticPr fontId="13" type="noConversion"/>
  </si>
  <si>
    <t>D-Lipo+laser/M-Lipo</t>
    <phoneticPr fontId="13" type="noConversion"/>
  </si>
  <si>
    <t>Thermal profiles in MCF-7 tumor model</t>
    <phoneticPr fontId="1" type="noConversion"/>
  </si>
  <si>
    <t>Time (Sec)</t>
    <phoneticPr fontId="1" type="noConversion"/>
  </si>
  <si>
    <t>Control+laser</t>
    <phoneticPr fontId="1" type="noConversion"/>
  </si>
  <si>
    <t>D-bLP+laser</t>
    <phoneticPr fontId="1" type="noConversion"/>
  </si>
  <si>
    <t>D-bLP+laser/M-bLP</t>
    <phoneticPr fontId="1" type="noConversion"/>
  </si>
  <si>
    <t>D-Lipo+laser/M-Lipo</t>
    <phoneticPr fontId="1" type="noConversion"/>
  </si>
  <si>
    <t>Body weight changes in 4T1 tumor model</t>
    <phoneticPr fontId="1" type="noConversion"/>
  </si>
  <si>
    <t>Mean</t>
    <phoneticPr fontId="1" type="noConversion"/>
  </si>
  <si>
    <t>SD</t>
    <phoneticPr fontId="1" type="noConversion"/>
  </si>
  <si>
    <t>D-bLP+laser</t>
    <phoneticPr fontId="1" type="noConversion"/>
  </si>
  <si>
    <t>M-bLP</t>
    <phoneticPr fontId="1" type="noConversion"/>
  </si>
  <si>
    <t>M-bLP+laser</t>
    <phoneticPr fontId="1" type="noConversion"/>
  </si>
  <si>
    <t>DM-bLP+laser</t>
    <phoneticPr fontId="1" type="noConversion"/>
  </si>
  <si>
    <t>D-bLP+laser/M-bLP</t>
    <phoneticPr fontId="1" type="noConversion"/>
  </si>
  <si>
    <t>D-Lipo+laser/M-Lipo</t>
    <phoneticPr fontId="1" type="noConversion"/>
  </si>
  <si>
    <t>Body weight changes in 4T1 tumor model</t>
    <phoneticPr fontId="1" type="noConversion"/>
  </si>
  <si>
    <t>Mean</t>
    <phoneticPr fontId="1" type="noConversion"/>
  </si>
  <si>
    <t>SD</t>
    <phoneticPr fontId="1" type="noConversion"/>
  </si>
  <si>
    <t>D-bLP</t>
    <phoneticPr fontId="1" type="noConversion"/>
  </si>
  <si>
    <t>D-Lipo+laser</t>
    <phoneticPr fontId="1" type="noConversion"/>
  </si>
  <si>
    <t>M-Lipo</t>
    <phoneticPr fontId="1" type="noConversion"/>
  </si>
  <si>
    <t>D-Lipo+laser/M-Lipo</t>
    <phoneticPr fontId="1" type="noConversion"/>
  </si>
  <si>
    <t>DM-Lipo+laser</t>
    <phoneticPr fontId="1" type="noConversion"/>
  </si>
  <si>
    <t>D-Lipo+laser/M-Lipo</t>
    <phoneticPr fontId="1" type="noConversion"/>
  </si>
  <si>
    <t>DM-Lipo+laser</t>
    <phoneticPr fontId="1" type="noConversion"/>
  </si>
  <si>
    <t>D-bLP</t>
    <phoneticPr fontId="1" type="noConversion"/>
  </si>
  <si>
    <t>D-Lipo+laser</t>
    <phoneticPr fontId="1" type="noConversion"/>
  </si>
  <si>
    <t>M-Lipo</t>
    <phoneticPr fontId="1" type="noConversion"/>
  </si>
  <si>
    <t>D-Lipo+laser/M-Lipo</t>
    <phoneticPr fontId="1" type="noConversion"/>
  </si>
  <si>
    <t>DM-Lipo+laser</t>
    <phoneticPr fontId="1" type="noConversion"/>
  </si>
  <si>
    <t>D-bLP</t>
    <phoneticPr fontId="1" type="noConversion"/>
  </si>
  <si>
    <t>D-Lipo+laser</t>
    <phoneticPr fontId="1" type="noConversion"/>
  </si>
  <si>
    <t>M-Lipo</t>
    <phoneticPr fontId="1" type="noConversion"/>
  </si>
  <si>
    <t>DM-Lipo+laser</t>
    <phoneticPr fontId="1" type="noConversion"/>
  </si>
  <si>
    <t>D-Lipo+laser/M-Lipo</t>
    <phoneticPr fontId="1" type="noConversion"/>
  </si>
  <si>
    <t>D-Lipo+laser</t>
    <phoneticPr fontId="1" type="noConversion"/>
  </si>
  <si>
    <t>D-bLP</t>
    <phoneticPr fontId="1" type="noConversion"/>
  </si>
  <si>
    <t>M-Lipo</t>
    <phoneticPr fontId="1" type="noConversion"/>
  </si>
  <si>
    <t>DM-Lipo+laser</t>
    <phoneticPr fontId="1" type="noConversion"/>
  </si>
  <si>
    <t>Ex vivo distribution measrued by mean fluorescence intensity (109)</t>
    <phoneticPr fontId="1" type="noConversion"/>
  </si>
  <si>
    <t>CD31</t>
    <phoneticPr fontId="1" type="noConversion"/>
  </si>
  <si>
    <t>DIR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Free DiR</t>
    <phoneticPr fontId="1" type="noConversion"/>
  </si>
  <si>
    <t>DiR</t>
  </si>
  <si>
    <t>DiR</t>
    <phoneticPr fontId="1" type="noConversion"/>
  </si>
  <si>
    <r>
      <rPr>
        <b/>
        <sz val="11"/>
        <color rgb="FFC00000"/>
        <rFont val="等线"/>
        <family val="3"/>
        <charset val="134"/>
        <scheme val="minor"/>
      </rPr>
      <t>D-bLP</t>
    </r>
    <r>
      <rPr>
        <sz val="11"/>
        <color theme="1"/>
        <rFont val="等线"/>
        <family val="2"/>
        <charset val="134"/>
        <scheme val="minor"/>
      </rPr>
      <t xml:space="preserve"> </t>
    </r>
    <phoneticPr fontId="1" type="noConversion"/>
  </si>
  <si>
    <t>DiR remained encapsulated in D-bLP in PBS</t>
    <phoneticPr fontId="1" type="noConversion"/>
  </si>
  <si>
    <t>DiR remained encapsulated in D-bLP in whole fetal bovine serum</t>
    <phoneticPr fontId="1" type="noConversion"/>
  </si>
  <si>
    <t>Time</t>
    <phoneticPr fontId="1" type="noConversion"/>
  </si>
  <si>
    <t>Mean</t>
    <phoneticPr fontId="1" type="noConversion"/>
  </si>
  <si>
    <t>SD</t>
    <phoneticPr fontId="1" type="noConversion"/>
  </si>
  <si>
    <t>PBS</t>
    <phoneticPr fontId="1" type="noConversion"/>
  </si>
  <si>
    <t>Serum</t>
    <phoneticPr fontId="1" type="noConversion"/>
  </si>
  <si>
    <t>Time (sec)</t>
    <phoneticPr fontId="1" type="noConversion"/>
  </si>
  <si>
    <t>Summary</t>
    <phoneticPr fontId="1" type="noConversion"/>
  </si>
  <si>
    <t>SD</t>
    <phoneticPr fontId="1" type="noConversion"/>
  </si>
  <si>
    <t>Mean</t>
    <phoneticPr fontId="1" type="noConversion"/>
  </si>
  <si>
    <r>
      <t>P</t>
    </r>
    <r>
      <rPr>
        <sz val="11"/>
        <color theme="1"/>
        <rFont val="等线"/>
        <family val="3"/>
        <charset val="134"/>
        <scheme val="minor"/>
      </rPr>
      <t>BS</t>
    </r>
    <phoneticPr fontId="13" type="noConversion"/>
  </si>
  <si>
    <r>
      <t>S</t>
    </r>
    <r>
      <rPr>
        <sz val="11"/>
        <color theme="1"/>
        <rFont val="等线"/>
        <family val="3"/>
        <charset val="134"/>
        <scheme val="minor"/>
      </rPr>
      <t>erum</t>
    </r>
    <phoneticPr fontId="13" type="noConversion"/>
  </si>
  <si>
    <t>D-Lipo</t>
    <phoneticPr fontId="13" type="noConversion"/>
  </si>
  <si>
    <t>M-Lipo</t>
    <phoneticPr fontId="13" type="noConversion"/>
  </si>
  <si>
    <t>D-Lipo</t>
    <phoneticPr fontId="13" type="noConversion"/>
  </si>
  <si>
    <t>M-Lipo</t>
    <phoneticPr fontId="13" type="noConversion"/>
  </si>
  <si>
    <t>D-bLP</t>
    <phoneticPr fontId="1" type="noConversion"/>
  </si>
  <si>
    <t>in vivo photothermal effects of D-bLP and D-bLP in two tumor model</t>
    <phoneticPr fontId="1" type="noConversion"/>
  </si>
  <si>
    <t>D-Lipo</t>
    <phoneticPr fontId="1" type="noConversion"/>
  </si>
  <si>
    <t>Enhancement of tumor accumulation of Tumor+laser compared to that in tumor without laser irradiation</t>
    <phoneticPr fontId="1" type="noConversion"/>
  </si>
  <si>
    <t>D-Lipo</t>
    <phoneticPr fontId="1" type="noConversion"/>
  </si>
  <si>
    <t>T test</t>
    <phoneticPr fontId="1" type="noConversion"/>
  </si>
  <si>
    <t>DiI/M-bLP+Laser</t>
  </si>
  <si>
    <t>DiI/M-bLP</t>
  </si>
  <si>
    <t>Distance</t>
    <phoneticPr fontId="1" type="noConversion"/>
  </si>
  <si>
    <t>D-Lipo</t>
    <phoneticPr fontId="1" type="noConversion"/>
  </si>
  <si>
    <t>Markers expression on different cells</t>
    <phoneticPr fontId="1" type="noConversion"/>
  </si>
  <si>
    <t>ANOVA</t>
    <phoneticPr fontId="1" type="noConversion"/>
  </si>
  <si>
    <t>CD36</t>
    <phoneticPr fontId="1" type="noConversion"/>
  </si>
  <si>
    <t xml:space="preserve">Mean </t>
    <phoneticPr fontId="1" type="noConversion"/>
  </si>
  <si>
    <t>SD</t>
    <phoneticPr fontId="1" type="noConversion"/>
  </si>
  <si>
    <t>T test</t>
    <phoneticPr fontId="1" type="noConversion"/>
  </si>
  <si>
    <t>TAM</t>
    <phoneticPr fontId="1" type="noConversion"/>
  </si>
  <si>
    <t>SR-BI</t>
    <phoneticPr fontId="1" type="noConversion"/>
  </si>
  <si>
    <t>TAM</t>
    <phoneticPr fontId="1" type="noConversion"/>
  </si>
  <si>
    <t>SR-BI</t>
    <phoneticPr fontId="1" type="noConversion"/>
  </si>
  <si>
    <t>Sum</t>
  </si>
  <si>
    <t>Average</t>
  </si>
  <si>
    <t>Total</t>
  </si>
  <si>
    <t>Total</t>
    <phoneticPr fontId="1" type="noConversion"/>
  </si>
  <si>
    <t>Groups</t>
  </si>
  <si>
    <t>Count</t>
  </si>
  <si>
    <t>Variance</t>
  </si>
  <si>
    <t>Source of Variation</t>
  </si>
  <si>
    <t>Between Groups</t>
  </si>
  <si>
    <t>Within Groups</t>
  </si>
  <si>
    <t>ANOVA analysis</t>
    <phoneticPr fontId="1" type="noConversion"/>
  </si>
  <si>
    <t>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0000CC"/>
      <name val="等线"/>
      <family val="3"/>
      <charset val="134"/>
      <scheme val="minor"/>
    </font>
    <font>
      <sz val="11"/>
      <color rgb="FF0000CC"/>
      <name val="等线"/>
      <family val="2"/>
      <charset val="134"/>
      <scheme val="minor"/>
    </font>
    <font>
      <sz val="11"/>
      <color rgb="FF0000CC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1"/>
      <color rgb="FFC0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rgb="FF0000CC"/>
      <name val="等线"/>
      <family val="3"/>
      <charset val="134"/>
      <scheme val="minor"/>
    </font>
    <font>
      <b/>
      <sz val="12"/>
      <color rgb="FFFF0000"/>
      <name val="等线"/>
      <family val="3"/>
      <charset val="134"/>
      <scheme val="minor"/>
    </font>
    <font>
      <b/>
      <sz val="11"/>
      <color rgb="FF0000CC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CC"/>
      <name val="等线"/>
      <family val="2"/>
      <scheme val="minor"/>
    </font>
    <font>
      <i/>
      <sz val="11"/>
      <color theme="1"/>
      <name val="等线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2" borderId="0" xfId="0" applyFill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5" fillId="2" borderId="0" xfId="0" applyFont="1" applyFill="1">
      <alignment vertical="center"/>
    </xf>
    <xf numFmtId="0" fontId="6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2" fillId="2" borderId="0" xfId="0" applyFont="1" applyFill="1">
      <alignment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vertical="center"/>
    </xf>
    <xf numFmtId="0" fontId="4" fillId="2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3" fillId="4" borderId="2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vertical="center"/>
    </xf>
    <xf numFmtId="0" fontId="0" fillId="5" borderId="0" xfId="0" applyFill="1">
      <alignment vertical="center"/>
    </xf>
    <xf numFmtId="49" fontId="2" fillId="0" borderId="0" xfId="0" applyNumberFormat="1" applyFont="1">
      <alignment vertical="center"/>
    </xf>
    <xf numFmtId="0" fontId="3" fillId="6" borderId="2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vertical="center"/>
    </xf>
    <xf numFmtId="0" fontId="0" fillId="0" borderId="0" xfId="0" applyAlignment="1"/>
    <xf numFmtId="0" fontId="10" fillId="0" borderId="0" xfId="0" applyFont="1" applyAlignment="1"/>
    <xf numFmtId="0" fontId="0" fillId="0" borderId="0" xfId="0" applyAlignment="1">
      <alignment vertical="center"/>
    </xf>
    <xf numFmtId="0" fontId="3" fillId="5" borderId="2" xfId="0" applyFont="1" applyFill="1" applyBorder="1" applyAlignment="1">
      <alignment horizontal="center" vertical="center"/>
    </xf>
    <xf numFmtId="0" fontId="0" fillId="6" borderId="0" xfId="0" applyFill="1" applyAlignment="1"/>
    <xf numFmtId="0" fontId="0" fillId="6" borderId="0" xfId="0" applyFill="1">
      <alignment vertical="center"/>
    </xf>
    <xf numFmtId="0" fontId="0" fillId="0" borderId="0" xfId="0" applyFill="1" applyAlignment="1"/>
    <xf numFmtId="0" fontId="2" fillId="0" borderId="0" xfId="0" applyFont="1" applyAlignment="1"/>
    <xf numFmtId="0" fontId="2" fillId="6" borderId="0" xfId="0" applyFont="1" applyFill="1" applyAlignment="1"/>
    <xf numFmtId="0" fontId="3" fillId="6" borderId="0" xfId="0" applyFont="1" applyFill="1">
      <alignment vertical="center"/>
    </xf>
    <xf numFmtId="0" fontId="4" fillId="6" borderId="0" xfId="0" applyFont="1" applyFill="1">
      <alignment vertical="center"/>
    </xf>
    <xf numFmtId="0" fontId="2" fillId="6" borderId="0" xfId="0" applyFont="1" applyFill="1">
      <alignment vertical="center"/>
    </xf>
    <xf numFmtId="0" fontId="3" fillId="7" borderId="0" xfId="0" applyFont="1" applyFill="1">
      <alignment vertical="center"/>
    </xf>
    <xf numFmtId="0" fontId="4" fillId="7" borderId="0" xfId="0" applyFont="1" applyFill="1">
      <alignment vertical="center"/>
    </xf>
    <xf numFmtId="0" fontId="3" fillId="7" borderId="2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vertical="center"/>
    </xf>
    <xf numFmtId="0" fontId="3" fillId="8" borderId="0" xfId="0" applyFont="1" applyFill="1">
      <alignment vertical="center"/>
    </xf>
    <xf numFmtId="0" fontId="4" fillId="8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8" borderId="2" xfId="0" applyFont="1" applyFill="1" applyBorder="1" applyAlignment="1">
      <alignment horizontal="center" vertical="center"/>
    </xf>
    <xf numFmtId="0" fontId="4" fillId="8" borderId="0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3" fillId="6" borderId="0" xfId="0" applyFont="1" applyFill="1" applyAlignment="1">
      <alignment vertical="center"/>
    </xf>
    <xf numFmtId="0" fontId="3" fillId="6" borderId="0" xfId="0" applyFont="1" applyFill="1" applyAlignment="1"/>
    <xf numFmtId="0" fontId="3" fillId="6" borderId="0" xfId="0" applyFont="1" applyFill="1" applyAlignment="1">
      <alignment horizontal="center"/>
    </xf>
    <xf numFmtId="0" fontId="3" fillId="6" borderId="0" xfId="0" applyFont="1" applyFill="1" applyAlignment="1">
      <alignment horizontal="left" vertical="center"/>
    </xf>
    <xf numFmtId="0" fontId="14" fillId="6" borderId="0" xfId="0" applyFont="1" applyFill="1" applyAlignment="1"/>
    <xf numFmtId="0" fontId="14" fillId="0" borderId="0" xfId="0" applyFont="1" applyFill="1" applyAlignment="1"/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6" borderId="0" xfId="0" applyFill="1" applyAlignment="1">
      <alignment vertical="center"/>
    </xf>
    <xf numFmtId="0" fontId="8" fillId="6" borderId="0" xfId="0" applyFont="1" applyFill="1">
      <alignment vertical="center"/>
    </xf>
    <xf numFmtId="0" fontId="0" fillId="2" borderId="2" xfId="0" applyFont="1" applyFill="1" applyBorder="1" applyAlignment="1">
      <alignment horizontal="center" vertical="center"/>
    </xf>
    <xf numFmtId="0" fontId="0" fillId="2" borderId="0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5" borderId="0" xfId="0" applyFill="1" applyBorder="1" applyAlignment="1">
      <alignment vertical="center"/>
    </xf>
    <xf numFmtId="0" fontId="15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H20" sqref="H20"/>
    </sheetView>
  </sheetViews>
  <sheetFormatPr defaultRowHeight="14.25"/>
  <cols>
    <col min="1" max="1" width="10.75" customWidth="1"/>
  </cols>
  <sheetData>
    <row r="1" spans="1:6">
      <c r="A1" s="6" t="s">
        <v>357</v>
      </c>
    </row>
    <row r="2" spans="1:6">
      <c r="A2" s="6" t="s">
        <v>358</v>
      </c>
    </row>
    <row r="3" spans="1:6">
      <c r="A3" t="s">
        <v>360</v>
      </c>
      <c r="E3" s="2" t="s">
        <v>12</v>
      </c>
      <c r="F3" s="3" t="s">
        <v>4</v>
      </c>
    </row>
    <row r="4" spans="1:6">
      <c r="A4">
        <v>0</v>
      </c>
      <c r="B4">
        <v>94.114555964266941</v>
      </c>
      <c r="C4">
        <v>97.13988559542382</v>
      </c>
      <c r="D4">
        <v>95.666131621187802</v>
      </c>
      <c r="E4">
        <f t="shared" ref="E4:E7" si="0">AVERAGE(B4:D4)</f>
        <v>95.64019106029285</v>
      </c>
      <c r="F4">
        <f t="shared" ref="F4:F7" si="1">STDEVA(B4:D4)</f>
        <v>1.512831626062072</v>
      </c>
    </row>
    <row r="5" spans="1:6">
      <c r="A5">
        <v>2</v>
      </c>
      <c r="B5">
        <v>94.32475039411456</v>
      </c>
      <c r="C5">
        <v>99.739989599583978</v>
      </c>
      <c r="D5">
        <v>87.640449438202253</v>
      </c>
      <c r="E5">
        <f t="shared" si="0"/>
        <v>93.901729810633597</v>
      </c>
      <c r="F5">
        <f t="shared" si="1"/>
        <v>6.0608520720900918</v>
      </c>
    </row>
    <row r="6" spans="1:6">
      <c r="A6">
        <v>12</v>
      </c>
      <c r="B6">
        <v>85.759327377824491</v>
      </c>
      <c r="C6">
        <v>95.631825273010918</v>
      </c>
      <c r="D6">
        <v>94.917067950775817</v>
      </c>
      <c r="E6">
        <f t="shared" si="0"/>
        <v>92.10274020053707</v>
      </c>
      <c r="F6">
        <f t="shared" si="1"/>
        <v>5.5051688608922795</v>
      </c>
    </row>
    <row r="7" spans="1:6">
      <c r="A7">
        <v>24</v>
      </c>
      <c r="B7">
        <v>88.807146610614822</v>
      </c>
      <c r="C7">
        <v>90.431617264690587</v>
      </c>
      <c r="D7">
        <v>87.158908507223103</v>
      </c>
      <c r="E7">
        <f t="shared" si="0"/>
        <v>88.799224127509504</v>
      </c>
      <c r="F7">
        <f t="shared" si="1"/>
        <v>1.6363687625669852</v>
      </c>
    </row>
    <row r="8" spans="1:6">
      <c r="B8" s="3"/>
      <c r="C8" s="3"/>
      <c r="D8" s="3"/>
      <c r="E8" s="3"/>
    </row>
    <row r="10" spans="1:6">
      <c r="A10" s="6" t="s">
        <v>359</v>
      </c>
    </row>
    <row r="11" spans="1:6">
      <c r="A11" t="s">
        <v>360</v>
      </c>
      <c r="E11" s="2" t="s">
        <v>12</v>
      </c>
      <c r="F11" s="3" t="s">
        <v>4</v>
      </c>
    </row>
    <row r="12" spans="1:6">
      <c r="A12">
        <v>0</v>
      </c>
      <c r="B12">
        <v>94.114555964266941</v>
      </c>
      <c r="C12">
        <v>97.13988559542382</v>
      </c>
      <c r="D12">
        <v>95.666131621187802</v>
      </c>
      <c r="E12">
        <f>AVERAGE(B12:D12)</f>
        <v>95.64019106029285</v>
      </c>
      <c r="F12">
        <f t="shared" ref="F12:F15" si="2">STDEVA(B12:D12)</f>
        <v>1.512831626062072</v>
      </c>
    </row>
    <row r="13" spans="1:6">
      <c r="A13">
        <v>2</v>
      </c>
      <c r="B13">
        <v>94.739359158297461</v>
      </c>
      <c r="C13">
        <v>98.900047824007657</v>
      </c>
      <c r="D13">
        <v>91.822094691535156</v>
      </c>
      <c r="E13">
        <f t="shared" ref="E13:E15" si="3">AVERAGE(B13:D13)</f>
        <v>95.153833891280087</v>
      </c>
      <c r="F13">
        <f t="shared" si="2"/>
        <v>3.5571332719733864</v>
      </c>
    </row>
    <row r="14" spans="1:6">
      <c r="A14">
        <v>12</v>
      </c>
      <c r="B14">
        <v>96.078431372549019</v>
      </c>
      <c r="C14">
        <v>96.556671449067437</v>
      </c>
      <c r="D14">
        <v>90.05260640841702</v>
      </c>
      <c r="E14">
        <f t="shared" si="3"/>
        <v>94.229236410011154</v>
      </c>
      <c r="F14">
        <f t="shared" si="2"/>
        <v>3.6249630371024857</v>
      </c>
    </row>
    <row r="15" spans="1:6">
      <c r="A15">
        <v>24</v>
      </c>
      <c r="B15">
        <v>92.443806791009081</v>
      </c>
      <c r="C15">
        <v>97.70444763271162</v>
      </c>
      <c r="D15">
        <v>91.726446676231461</v>
      </c>
      <c r="E15">
        <f t="shared" si="3"/>
        <v>93.958233699984063</v>
      </c>
      <c r="F15">
        <f t="shared" si="2"/>
        <v>3.264083409762998</v>
      </c>
    </row>
    <row r="16" spans="1:6">
      <c r="A16" s="3"/>
      <c r="B16" s="3"/>
      <c r="C16" s="3"/>
      <c r="D16" s="3"/>
      <c r="E16" s="3"/>
    </row>
    <row r="18" spans="1:5">
      <c r="A18" s="1" t="s">
        <v>8</v>
      </c>
      <c r="B18" s="1" t="s">
        <v>363</v>
      </c>
      <c r="C18" s="1"/>
      <c r="D18" s="1" t="s">
        <v>364</v>
      </c>
      <c r="E18" s="1"/>
    </row>
    <row r="19" spans="1:5">
      <c r="A19" s="32"/>
      <c r="B19" s="38" t="s">
        <v>361</v>
      </c>
      <c r="C19" s="38" t="s">
        <v>362</v>
      </c>
      <c r="D19" s="38" t="s">
        <v>361</v>
      </c>
      <c r="E19" s="38" t="s">
        <v>362</v>
      </c>
    </row>
    <row r="20" spans="1:5">
      <c r="A20" s="32">
        <v>0</v>
      </c>
      <c r="B20" s="32">
        <v>95.64019106029285</v>
      </c>
      <c r="C20" s="32">
        <v>1.512831626062072</v>
      </c>
      <c r="D20" s="32">
        <v>95.64019106029285</v>
      </c>
      <c r="E20" s="32">
        <v>1.512831626062072</v>
      </c>
    </row>
    <row r="21" spans="1:5">
      <c r="A21" s="32">
        <v>2</v>
      </c>
      <c r="B21" s="32">
        <v>93.901729810633597</v>
      </c>
      <c r="C21" s="32">
        <v>6.0608520720900918</v>
      </c>
      <c r="D21" s="32">
        <v>95.153833891280087</v>
      </c>
      <c r="E21" s="32">
        <v>3.5571332719733864</v>
      </c>
    </row>
    <row r="22" spans="1:5">
      <c r="A22" s="32">
        <v>12</v>
      </c>
      <c r="B22" s="32">
        <v>92.10274020053707</v>
      </c>
      <c r="C22" s="32">
        <v>5.5051688608922795</v>
      </c>
      <c r="D22" s="32">
        <v>94.229236410011154</v>
      </c>
      <c r="E22" s="32">
        <v>3.6249630371024857</v>
      </c>
    </row>
    <row r="23" spans="1:5">
      <c r="A23" s="32">
        <v>24</v>
      </c>
      <c r="B23" s="32">
        <v>88.799224127509504</v>
      </c>
      <c r="C23" s="32">
        <v>1.6363687625669852</v>
      </c>
      <c r="D23" s="32">
        <v>93.958233699984063</v>
      </c>
      <c r="E23" s="32">
        <v>3.264083409762998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A14" sqref="A14:A19"/>
    </sheetView>
  </sheetViews>
  <sheetFormatPr defaultRowHeight="14.25"/>
  <cols>
    <col min="1" max="1" width="15.875" customWidth="1"/>
    <col min="6" max="6" width="13" bestFit="1" customWidth="1"/>
  </cols>
  <sheetData>
    <row r="1" spans="1:7">
      <c r="A1" s="27" t="s">
        <v>98</v>
      </c>
      <c r="B1" s="27"/>
      <c r="C1" s="27"/>
      <c r="D1" s="27"/>
      <c r="E1" s="27"/>
      <c r="F1" s="27"/>
      <c r="G1" s="27"/>
    </row>
    <row r="2" spans="1:7" ht="15.75">
      <c r="A2" s="27" t="s">
        <v>99</v>
      </c>
      <c r="B2" s="27">
        <v>361.75</v>
      </c>
      <c r="C2" s="27">
        <v>353.9</v>
      </c>
      <c r="D2" s="27">
        <v>381.4</v>
      </c>
      <c r="E2" s="28">
        <f t="shared" ref="E2:E4" si="0">AVERAGE(B2:D2)</f>
        <v>365.68333333333334</v>
      </c>
      <c r="F2" s="28">
        <f t="shared" ref="F2:F4" si="1">STDEVA(B2:D2)</f>
        <v>14.165656826752977</v>
      </c>
      <c r="G2" s="7">
        <f>TTEST(B2:D2,B3:D3,2,2)</f>
        <v>6.9842525055868231E-3</v>
      </c>
    </row>
    <row r="3" spans="1:7" ht="15.75">
      <c r="A3" s="27" t="s">
        <v>100</v>
      </c>
      <c r="B3" s="27">
        <v>417.36</v>
      </c>
      <c r="C3" s="27">
        <v>416.36</v>
      </c>
      <c r="D3" s="27">
        <v>441.8</v>
      </c>
      <c r="E3" s="28">
        <f t="shared" si="0"/>
        <v>425.17333333333335</v>
      </c>
      <c r="F3" s="28">
        <f t="shared" si="1"/>
        <v>14.40779418694386</v>
      </c>
      <c r="G3" s="7">
        <f>TTEST(B3:D3,B4:D4,2,2)</f>
        <v>2.2359135803378988E-4</v>
      </c>
    </row>
    <row r="4" spans="1:7" ht="15.75">
      <c r="A4" s="27" t="s">
        <v>101</v>
      </c>
      <c r="B4" s="27">
        <v>611.49</v>
      </c>
      <c r="C4" s="27">
        <v>656.98</v>
      </c>
      <c r="D4" s="27">
        <v>655.29999999999995</v>
      </c>
      <c r="E4" s="28">
        <f t="shared" si="0"/>
        <v>641.25666666666666</v>
      </c>
      <c r="F4" s="28">
        <f t="shared" si="1"/>
        <v>25.792371611260037</v>
      </c>
      <c r="G4" s="7">
        <f>TTEST(B4:D4,B2:D2,2,2)</f>
        <v>8.45245019654084E-5</v>
      </c>
    </row>
    <row r="6" spans="1:7">
      <c r="A6" t="s">
        <v>105</v>
      </c>
    </row>
    <row r="7" spans="1:7" ht="15" thickBot="1">
      <c r="A7" t="s">
        <v>29</v>
      </c>
    </row>
    <row r="8" spans="1:7">
      <c r="A8" s="65" t="s">
        <v>399</v>
      </c>
      <c r="B8" s="65" t="s">
        <v>400</v>
      </c>
      <c r="C8" s="65" t="s">
        <v>395</v>
      </c>
      <c r="D8" s="65" t="s">
        <v>396</v>
      </c>
      <c r="E8" s="65" t="s">
        <v>401</v>
      </c>
    </row>
    <row r="9" spans="1:7">
      <c r="A9" s="8" t="s">
        <v>102</v>
      </c>
      <c r="B9" s="8">
        <v>3</v>
      </c>
      <c r="C9" s="8">
        <v>1097.05</v>
      </c>
      <c r="D9" s="8">
        <v>365.68333333333334</v>
      </c>
      <c r="E9" s="8">
        <v>200.66583333333324</v>
      </c>
    </row>
    <row r="10" spans="1:7">
      <c r="A10" s="8" t="s">
        <v>103</v>
      </c>
      <c r="B10" s="8">
        <v>3</v>
      </c>
      <c r="C10" s="8">
        <v>1275.52</v>
      </c>
      <c r="D10" s="8">
        <v>425.17333333333335</v>
      </c>
      <c r="E10" s="8">
        <v>207.5845333333333</v>
      </c>
    </row>
    <row r="11" spans="1:7" ht="15" thickBot="1">
      <c r="A11" s="9" t="s">
        <v>104</v>
      </c>
      <c r="B11" s="9">
        <v>3</v>
      </c>
      <c r="C11" s="9">
        <v>1923.77</v>
      </c>
      <c r="D11" s="9">
        <v>641.25666666666666</v>
      </c>
      <c r="E11" s="9">
        <v>665.24643333333267</v>
      </c>
    </row>
    <row r="14" spans="1:7" ht="15" thickBot="1">
      <c r="A14" t="s">
        <v>406</v>
      </c>
    </row>
    <row r="15" spans="1:7">
      <c r="A15" s="65" t="s">
        <v>402</v>
      </c>
      <c r="B15" s="10" t="s">
        <v>30</v>
      </c>
      <c r="C15" s="10" t="s">
        <v>31</v>
      </c>
      <c r="D15" s="10" t="s">
        <v>32</v>
      </c>
      <c r="E15" s="10" t="s">
        <v>33</v>
      </c>
      <c r="F15" s="25" t="s">
        <v>34</v>
      </c>
      <c r="G15" s="10" t="s">
        <v>35</v>
      </c>
    </row>
    <row r="16" spans="1:7">
      <c r="A16" s="8" t="s">
        <v>403</v>
      </c>
      <c r="B16" s="8">
        <v>126171.72908888888</v>
      </c>
      <c r="C16" s="8">
        <v>2</v>
      </c>
      <c r="D16" s="8">
        <v>63085.864544444441</v>
      </c>
      <c r="E16" s="8">
        <v>176.30010041327881</v>
      </c>
      <c r="F16" s="26">
        <v>4.6840569405115815E-6</v>
      </c>
      <c r="G16" s="8">
        <v>5.1432528497847176</v>
      </c>
    </row>
    <row r="17" spans="1:7">
      <c r="A17" s="8" t="s">
        <v>404</v>
      </c>
      <c r="B17" s="8">
        <v>2146.9935999999984</v>
      </c>
      <c r="C17" s="8">
        <v>6</v>
      </c>
      <c r="D17" s="8">
        <v>357.83226666666638</v>
      </c>
      <c r="E17" s="8"/>
      <c r="F17" s="8"/>
      <c r="G17" s="8"/>
    </row>
    <row r="18" spans="1:7">
      <c r="A18" s="8"/>
      <c r="B18" s="8"/>
      <c r="C18" s="8"/>
      <c r="D18" s="8"/>
      <c r="E18" s="8"/>
      <c r="F18" s="8"/>
      <c r="G18" s="8"/>
    </row>
    <row r="19" spans="1:7" ht="15" thickBot="1">
      <c r="A19" s="9" t="s">
        <v>397</v>
      </c>
      <c r="B19" s="9">
        <v>128318.72268888888</v>
      </c>
      <c r="C19" s="9">
        <v>8</v>
      </c>
      <c r="D19" s="9"/>
      <c r="E19" s="9"/>
      <c r="F19" s="9"/>
      <c r="G19" s="9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opLeftCell="A7" workbookViewId="0">
      <selection activeCell="A15" sqref="A15:E15"/>
    </sheetView>
  </sheetViews>
  <sheetFormatPr defaultRowHeight="14.25"/>
  <cols>
    <col min="1" max="1" width="17" customWidth="1"/>
    <col min="4" max="4" width="13" customWidth="1"/>
  </cols>
  <sheetData>
    <row r="1" spans="1:7">
      <c r="A1" s="27" t="s">
        <v>117</v>
      </c>
    </row>
    <row r="2" spans="1:7">
      <c r="A2" t="s">
        <v>109</v>
      </c>
      <c r="E2" t="s">
        <v>114</v>
      </c>
      <c r="F2" t="s">
        <v>115</v>
      </c>
    </row>
    <row r="3" spans="1:7" ht="15.75">
      <c r="A3" s="27" t="s">
        <v>110</v>
      </c>
      <c r="B3" s="27">
        <v>33.86</v>
      </c>
      <c r="C3" s="27">
        <v>34.04</v>
      </c>
      <c r="D3" s="27">
        <v>35.200000000000003</v>
      </c>
      <c r="E3" s="28">
        <f t="shared" ref="E3" si="0">AVERAGE(B3:D3)</f>
        <v>34.366666666666667</v>
      </c>
      <c r="F3" s="28">
        <f t="shared" ref="F3" si="1">STDEVA(B3:D3)</f>
        <v>0.72727803028369853</v>
      </c>
    </row>
    <row r="4" spans="1:7" ht="15.75">
      <c r="A4" s="27" t="s">
        <v>111</v>
      </c>
      <c r="B4" s="27">
        <v>37.9</v>
      </c>
      <c r="C4" s="27">
        <v>34.25</v>
      </c>
      <c r="D4" s="27">
        <v>36.65</v>
      </c>
      <c r="E4" s="28">
        <f>AVERAGE(B4:D4)</f>
        <v>36.266666666666673</v>
      </c>
      <c r="F4" s="28">
        <f>STDEVA(B4:D4)</f>
        <v>1.8549483371062738</v>
      </c>
    </row>
    <row r="5" spans="1:7" ht="15.75">
      <c r="A5" s="27" t="s">
        <v>112</v>
      </c>
      <c r="B5" s="27">
        <v>35.840000000000003</v>
      </c>
      <c r="C5" s="27">
        <v>28.68</v>
      </c>
      <c r="D5" s="27">
        <v>27.14</v>
      </c>
      <c r="E5" s="28">
        <f>AVERAGE(B5:D5)</f>
        <v>30.553333333333338</v>
      </c>
      <c r="F5" s="28">
        <f>STDEVA(B5:D5)</f>
        <v>4.6426860041718534</v>
      </c>
      <c r="G5" s="27"/>
    </row>
    <row r="6" spans="1:7" ht="15.75">
      <c r="A6" s="27"/>
      <c r="B6" s="27"/>
      <c r="C6" s="27"/>
      <c r="D6" s="27"/>
      <c r="E6" s="28"/>
      <c r="F6" s="28"/>
      <c r="G6" s="27"/>
    </row>
    <row r="7" spans="1:7">
      <c r="A7" s="27" t="s">
        <v>108</v>
      </c>
      <c r="B7" s="27"/>
      <c r="C7" s="27"/>
      <c r="D7" s="27"/>
      <c r="E7" s="27"/>
      <c r="F7" s="27"/>
      <c r="G7" s="27" t="s">
        <v>116</v>
      </c>
    </row>
    <row r="8" spans="1:7" ht="15.75">
      <c r="A8" s="27" t="s">
        <v>113</v>
      </c>
      <c r="B8" s="27">
        <v>147.87</v>
      </c>
      <c r="C8" s="27">
        <v>158.04</v>
      </c>
      <c r="D8" s="27">
        <v>149.86000000000001</v>
      </c>
      <c r="E8" s="28">
        <f t="shared" ref="E8:E10" si="2">AVERAGE(B8:D8)</f>
        <v>151.92333333333332</v>
      </c>
      <c r="F8" s="28">
        <f t="shared" ref="F8:F10" si="3">STDEVA(B8:D8)</f>
        <v>5.3898268370452529</v>
      </c>
      <c r="G8" s="7">
        <f>TTEST(B8:D8,B9:D9,2,2)</f>
        <v>2.6879606793711584E-3</v>
      </c>
    </row>
    <row r="9" spans="1:7" ht="15.75">
      <c r="A9" s="27" t="s">
        <v>106</v>
      </c>
      <c r="B9" s="27">
        <v>420.92</v>
      </c>
      <c r="C9" s="27">
        <v>314.25</v>
      </c>
      <c r="D9" s="27">
        <v>416.65</v>
      </c>
      <c r="E9" s="28">
        <f t="shared" si="2"/>
        <v>383.94000000000005</v>
      </c>
      <c r="F9" s="28">
        <f t="shared" si="3"/>
        <v>60.391061424683897</v>
      </c>
      <c r="G9" s="7">
        <f>TTEST(B9:D9,B10:D10,2,2)</f>
        <v>0.68033617448834505</v>
      </c>
    </row>
    <row r="10" spans="1:7" ht="15.75">
      <c r="A10" s="27" t="s">
        <v>107</v>
      </c>
      <c r="B10" s="27">
        <v>373.36</v>
      </c>
      <c r="C10" s="27">
        <v>513.71</v>
      </c>
      <c r="D10" s="27">
        <v>347.62</v>
      </c>
      <c r="E10" s="28">
        <f t="shared" si="2"/>
        <v>411.56333333333333</v>
      </c>
      <c r="F10" s="28">
        <f t="shared" si="3"/>
        <v>89.392913775831857</v>
      </c>
      <c r="G10" s="7">
        <f>TTEST(B10:D10,B8:D8,2,2)</f>
        <v>7.3770848169032177E-3</v>
      </c>
    </row>
    <row r="13" spans="1:7">
      <c r="A13" t="s">
        <v>105</v>
      </c>
    </row>
    <row r="14" spans="1:7" ht="15" thickBot="1">
      <c r="A14" t="s">
        <v>29</v>
      </c>
    </row>
    <row r="15" spans="1:7">
      <c r="A15" s="65" t="s">
        <v>399</v>
      </c>
      <c r="B15" s="65" t="s">
        <v>400</v>
      </c>
      <c r="C15" s="65" t="s">
        <v>395</v>
      </c>
      <c r="D15" s="65" t="s">
        <v>396</v>
      </c>
      <c r="E15" s="65" t="s">
        <v>401</v>
      </c>
    </row>
    <row r="16" spans="1:7">
      <c r="A16" s="8" t="s">
        <v>49</v>
      </c>
      <c r="B16" s="8">
        <v>3</v>
      </c>
      <c r="C16" s="8">
        <v>455.77</v>
      </c>
      <c r="D16" s="8">
        <v>151.92333333333332</v>
      </c>
      <c r="E16" s="8">
        <v>29.050233333333235</v>
      </c>
    </row>
    <row r="17" spans="1:7">
      <c r="A17" s="8" t="s">
        <v>103</v>
      </c>
      <c r="B17" s="8">
        <v>3</v>
      </c>
      <c r="C17" s="8">
        <v>1151.8200000000002</v>
      </c>
      <c r="D17" s="8">
        <v>383.94000000000005</v>
      </c>
      <c r="E17" s="8">
        <v>3647.0802999999432</v>
      </c>
    </row>
    <row r="18" spans="1:7" ht="15" thickBot="1">
      <c r="A18" s="9" t="s">
        <v>104</v>
      </c>
      <c r="B18" s="9">
        <v>3</v>
      </c>
      <c r="C18" s="9">
        <v>1234.69</v>
      </c>
      <c r="D18" s="9">
        <v>411.56333333333333</v>
      </c>
      <c r="E18" s="9">
        <v>7991.093033333309</v>
      </c>
    </row>
    <row r="21" spans="1:7" ht="15" thickBot="1">
      <c r="A21" t="s">
        <v>406</v>
      </c>
    </row>
    <row r="22" spans="1:7">
      <c r="A22" s="65" t="s">
        <v>402</v>
      </c>
      <c r="B22" s="10" t="s">
        <v>30</v>
      </c>
      <c r="C22" s="10" t="s">
        <v>31</v>
      </c>
      <c r="D22" s="10" t="s">
        <v>32</v>
      </c>
      <c r="E22" s="10" t="s">
        <v>33</v>
      </c>
      <c r="F22" s="25" t="s">
        <v>34</v>
      </c>
      <c r="G22" s="10" t="s">
        <v>35</v>
      </c>
    </row>
    <row r="23" spans="1:7">
      <c r="A23" s="8" t="s">
        <v>403</v>
      </c>
      <c r="B23" s="8">
        <v>122007.71175555556</v>
      </c>
      <c r="C23" s="8">
        <v>2</v>
      </c>
      <c r="D23" s="8">
        <v>61003.85587777778</v>
      </c>
      <c r="E23" s="8">
        <v>15.685957039187844</v>
      </c>
      <c r="F23" s="26">
        <v>4.1382595510779559E-3</v>
      </c>
      <c r="G23" s="8">
        <v>5.1432528497847176</v>
      </c>
    </row>
    <row r="24" spans="1:7">
      <c r="A24" s="8" t="s">
        <v>404</v>
      </c>
      <c r="B24" s="8">
        <v>23334.447133333339</v>
      </c>
      <c r="C24" s="8">
        <v>6</v>
      </c>
      <c r="D24" s="8">
        <v>3889.0745222222231</v>
      </c>
      <c r="E24" s="8"/>
      <c r="F24" s="8"/>
      <c r="G24" s="8"/>
    </row>
    <row r="25" spans="1:7">
      <c r="A25" s="8"/>
      <c r="B25" s="8"/>
      <c r="C25" s="8"/>
      <c r="D25" s="8"/>
      <c r="E25" s="8"/>
      <c r="F25" s="8"/>
      <c r="G25" s="8"/>
    </row>
    <row r="26" spans="1:7" ht="15" thickBot="1">
      <c r="A26" s="9" t="s">
        <v>397</v>
      </c>
      <c r="B26" s="9">
        <v>145342.15888888889</v>
      </c>
      <c r="C26" s="9">
        <v>8</v>
      </c>
      <c r="D26" s="9"/>
      <c r="E26" s="9"/>
      <c r="F26" s="9"/>
      <c r="G26" s="9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A19" sqref="A19:A24"/>
    </sheetView>
  </sheetViews>
  <sheetFormatPr defaultRowHeight="14.25"/>
  <cols>
    <col min="1" max="1" width="20.5" customWidth="1"/>
    <col min="6" max="7" width="13" bestFit="1" customWidth="1"/>
    <col min="9" max="9" width="18" customWidth="1"/>
  </cols>
  <sheetData>
    <row r="1" spans="1:8">
      <c r="A1" t="s">
        <v>156</v>
      </c>
      <c r="E1" t="s">
        <v>155</v>
      </c>
      <c r="F1" t="s">
        <v>157</v>
      </c>
      <c r="G1" t="s">
        <v>158</v>
      </c>
    </row>
    <row r="2" spans="1:8" ht="15">
      <c r="A2" s="1" t="s">
        <v>163</v>
      </c>
    </row>
    <row r="3" spans="1:8">
      <c r="A3" s="1" t="s">
        <v>154</v>
      </c>
      <c r="B3">
        <v>97.437144394028607</v>
      </c>
      <c r="C3">
        <v>105.79429803760951</v>
      </c>
      <c r="D3">
        <v>96.768572102542123</v>
      </c>
      <c r="E3" s="36">
        <f>AVERAGE(B3:D3)</f>
        <v>100.00000484472675</v>
      </c>
      <c r="F3" s="36">
        <f>STDEV(B3:D3)</f>
        <v>5.0291274025472354</v>
      </c>
    </row>
    <row r="4" spans="1:8">
      <c r="A4" s="1" t="s">
        <v>53</v>
      </c>
      <c r="B4">
        <v>55.099077326635204</v>
      </c>
      <c r="C4">
        <v>53.282304795421965</v>
      </c>
      <c r="D4">
        <v>54.197958151153436</v>
      </c>
      <c r="E4" s="36">
        <f>AVERAGE(B4:D4)</f>
        <v>54.193113424403542</v>
      </c>
      <c r="F4" s="36">
        <f>STDEV(B4:D4)</f>
        <v>0.90839595500844283</v>
      </c>
      <c r="G4" s="29">
        <f>TTEST(B3:D3,B4:D4,2,2)</f>
        <v>1.004902818136209E-4</v>
      </c>
      <c r="H4">
        <f>100-E4</f>
        <v>45.806886575596458</v>
      </c>
    </row>
    <row r="5" spans="1:8">
      <c r="A5" s="1" t="s">
        <v>54</v>
      </c>
      <c r="B5">
        <v>14.679522052202994</v>
      </c>
      <c r="C5">
        <v>18.022383509635361</v>
      </c>
      <c r="D5">
        <v>15.406231064688292</v>
      </c>
      <c r="E5" s="36">
        <f>AVERAGE(B5:D5)</f>
        <v>16.03604554217555</v>
      </c>
      <c r="F5" s="36">
        <f>STDEV(B5:D5)</f>
        <v>1.7581753006842411</v>
      </c>
      <c r="G5" s="29">
        <f>TTEST(B3:D3,B5:D5,2,2)</f>
        <v>1.0709949078423451E-5</v>
      </c>
      <c r="H5">
        <f t="shared" ref="H5:H7" si="0">100-E5</f>
        <v>83.963954457824457</v>
      </c>
    </row>
    <row r="6" spans="1:8">
      <c r="A6" s="1" t="s">
        <v>124</v>
      </c>
      <c r="B6">
        <v>5.1450998083959014</v>
      </c>
      <c r="C6">
        <v>1.8313067114629482</v>
      </c>
      <c r="D6">
        <v>3.8806261266714852</v>
      </c>
      <c r="E6" s="36">
        <f>AVERAGE(B6:D6)</f>
        <v>3.6190108821767786</v>
      </c>
      <c r="F6" s="36">
        <f>STDEV(B6:D6)</f>
        <v>1.672315183939362</v>
      </c>
      <c r="G6" s="29">
        <f>TTEST(B6:D6,B3:D3,2,2)</f>
        <v>6.0547423492199109E-6</v>
      </c>
      <c r="H6">
        <f t="shared" si="0"/>
        <v>96.380989117823219</v>
      </c>
    </row>
    <row r="7" spans="1:8">
      <c r="A7" s="1" t="s">
        <v>125</v>
      </c>
      <c r="B7">
        <v>0.43602540749117807</v>
      </c>
      <c r="C7">
        <v>0.26161524449470686</v>
      </c>
      <c r="D7">
        <v>0.36335450624264842</v>
      </c>
      <c r="E7" s="36">
        <f>AVERAGE(B7:D7)</f>
        <v>0.35366505274284443</v>
      </c>
      <c r="F7" s="36">
        <f>STDEV(B7:D7)</f>
        <v>8.7607878475383677E-2</v>
      </c>
      <c r="G7" s="29">
        <f>TTEST(B7:D7,B3:D3,2,2)</f>
        <v>4.3037038759269062E-6</v>
      </c>
      <c r="H7">
        <f t="shared" si="0"/>
        <v>99.646334947257159</v>
      </c>
    </row>
    <row r="9" spans="1:8">
      <c r="A9" s="1" t="s">
        <v>159</v>
      </c>
    </row>
    <row r="10" spans="1:8" ht="15" thickBot="1">
      <c r="A10" t="s">
        <v>29</v>
      </c>
    </row>
    <row r="11" spans="1:8">
      <c r="A11" s="65" t="s">
        <v>399</v>
      </c>
      <c r="B11" s="65" t="s">
        <v>400</v>
      </c>
      <c r="C11" s="65" t="s">
        <v>395</v>
      </c>
      <c r="D11" s="65" t="s">
        <v>396</v>
      </c>
      <c r="E11" s="65" t="s">
        <v>401</v>
      </c>
    </row>
    <row r="12" spans="1:8">
      <c r="A12" s="8" t="s">
        <v>52</v>
      </c>
      <c r="B12" s="8">
        <v>3</v>
      </c>
      <c r="C12" s="8">
        <v>300.00001453418025</v>
      </c>
      <c r="D12" s="8">
        <v>100.00000484472675</v>
      </c>
      <c r="E12" s="8">
        <v>25.292122431051506</v>
      </c>
    </row>
    <row r="13" spans="1:8">
      <c r="A13" s="8" t="s">
        <v>53</v>
      </c>
      <c r="B13" s="8">
        <v>3</v>
      </c>
      <c r="C13" s="8">
        <v>162.57934027321062</v>
      </c>
      <c r="D13" s="8">
        <v>54.193113424403542</v>
      </c>
      <c r="E13" s="8">
        <v>0.82518321107570081</v>
      </c>
    </row>
    <row r="14" spans="1:8">
      <c r="A14" s="8" t="s">
        <v>54</v>
      </c>
      <c r="B14" s="8">
        <v>3</v>
      </c>
      <c r="C14" s="8">
        <v>48.108136626526651</v>
      </c>
      <c r="D14" s="8">
        <v>16.03604554217555</v>
      </c>
      <c r="E14" s="8">
        <v>3.0911803879361219</v>
      </c>
    </row>
    <row r="15" spans="1:8">
      <c r="A15" s="8" t="s">
        <v>124</v>
      </c>
      <c r="B15" s="8">
        <v>3</v>
      </c>
      <c r="C15" s="8">
        <v>10.857032646530335</v>
      </c>
      <c r="D15" s="8">
        <v>3.6190108821767786</v>
      </c>
      <c r="E15" s="8">
        <v>2.7966380744341421</v>
      </c>
    </row>
    <row r="16" spans="1:8" ht="15" thickBot="1">
      <c r="A16" s="9" t="s">
        <v>125</v>
      </c>
      <c r="B16" s="9">
        <v>3</v>
      </c>
      <c r="C16" s="9">
        <v>1.0609951582285333</v>
      </c>
      <c r="D16" s="9">
        <v>0.35366505274284443</v>
      </c>
      <c r="E16" s="9">
        <v>7.6751403709575949E-3</v>
      </c>
    </row>
    <row r="19" spans="1:7" ht="15" thickBot="1">
      <c r="A19" s="66" t="s">
        <v>406</v>
      </c>
    </row>
    <row r="20" spans="1:7">
      <c r="A20" s="67" t="s">
        <v>402</v>
      </c>
      <c r="B20" s="10" t="s">
        <v>30</v>
      </c>
      <c r="C20" s="10" t="s">
        <v>31</v>
      </c>
      <c r="D20" s="10" t="s">
        <v>32</v>
      </c>
      <c r="E20" s="10" t="s">
        <v>33</v>
      </c>
      <c r="F20" s="25" t="s">
        <v>34</v>
      </c>
      <c r="G20" s="10" t="s">
        <v>35</v>
      </c>
    </row>
    <row r="21" spans="1:7">
      <c r="A21" s="68" t="s">
        <v>403</v>
      </c>
      <c r="B21" s="8">
        <v>21414.046178241872</v>
      </c>
      <c r="C21" s="8">
        <v>4</v>
      </c>
      <c r="D21" s="8">
        <v>5353.5115445604679</v>
      </c>
      <c r="E21" s="8">
        <v>836.15173787381661</v>
      </c>
      <c r="F21" s="26">
        <v>1.4088437973388572E-12</v>
      </c>
      <c r="G21" s="8">
        <v>3.4780496907652281</v>
      </c>
    </row>
    <row r="22" spans="1:7">
      <c r="A22" s="68" t="s">
        <v>404</v>
      </c>
      <c r="B22" s="8">
        <v>64.025598489736851</v>
      </c>
      <c r="C22" s="8">
        <v>10</v>
      </c>
      <c r="D22" s="8">
        <v>6.4025598489736852</v>
      </c>
      <c r="E22" s="8"/>
      <c r="F22" s="8"/>
      <c r="G22" s="8"/>
    </row>
    <row r="23" spans="1:7">
      <c r="A23" s="68"/>
      <c r="B23" s="8"/>
      <c r="C23" s="8"/>
      <c r="D23" s="8"/>
      <c r="E23" s="8"/>
      <c r="F23" s="8"/>
      <c r="G23" s="8"/>
    </row>
    <row r="24" spans="1:7" ht="15" thickBot="1">
      <c r="A24" s="69" t="s">
        <v>397</v>
      </c>
      <c r="B24" s="9">
        <v>21478.071776731609</v>
      </c>
      <c r="C24" s="9">
        <v>14</v>
      </c>
      <c r="D24" s="9"/>
      <c r="E24" s="9"/>
      <c r="F24" s="9"/>
      <c r="G24" s="9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6"/>
  <sheetViews>
    <sheetView topLeftCell="A124" workbookViewId="0">
      <selection activeCell="A141" sqref="A141:A146"/>
    </sheetView>
  </sheetViews>
  <sheetFormatPr defaultRowHeight="14.25"/>
  <cols>
    <col min="1" max="1" width="20.5" customWidth="1"/>
    <col min="2" max="2" width="11.375" customWidth="1"/>
    <col min="7" max="7" width="13" bestFit="1" customWidth="1"/>
  </cols>
  <sheetData>
    <row r="1" spans="1:9">
      <c r="A1">
        <v>0</v>
      </c>
      <c r="H1" s="39" t="s">
        <v>178</v>
      </c>
      <c r="I1" s="39" t="s">
        <v>179</v>
      </c>
    </row>
    <row r="2" spans="1:9">
      <c r="A2" t="s">
        <v>52</v>
      </c>
      <c r="B2">
        <v>131.28686999999999</v>
      </c>
      <c r="C2">
        <v>84.500000000000014</v>
      </c>
      <c r="D2">
        <v>90.746419499999973</v>
      </c>
      <c r="E2">
        <v>84.971095999999989</v>
      </c>
      <c r="F2">
        <v>68.83569</v>
      </c>
      <c r="G2">
        <v>89.553037500000002</v>
      </c>
      <c r="H2" s="39">
        <f>AVERAGE(B2:G2)</f>
        <v>91.648852166666657</v>
      </c>
      <c r="I2" s="39">
        <f>STDEV(B2:G2)</f>
        <v>20.940478334343119</v>
      </c>
    </row>
    <row r="3" spans="1:9">
      <c r="A3" t="s">
        <v>180</v>
      </c>
      <c r="B3">
        <v>75.563279999999992</v>
      </c>
      <c r="C3">
        <v>65.307200000000023</v>
      </c>
      <c r="D3">
        <v>97.510912000000019</v>
      </c>
      <c r="E3">
        <v>98.431200000000004</v>
      </c>
      <c r="F3">
        <v>63.174999999999997</v>
      </c>
      <c r="G3">
        <v>128.32511350000001</v>
      </c>
      <c r="H3" s="39">
        <f t="shared" ref="H3:H7" si="0">AVERAGE(B3:G3)</f>
        <v>88.052117583333356</v>
      </c>
      <c r="I3" s="39">
        <f t="shared" ref="I3:I7" si="1">STDEV(B3:G3)</f>
        <v>24.945066297939832</v>
      </c>
    </row>
    <row r="4" spans="1:9">
      <c r="A4" t="s">
        <v>181</v>
      </c>
      <c r="B4">
        <v>83.909562500000007</v>
      </c>
      <c r="C4">
        <v>105.125</v>
      </c>
      <c r="D4">
        <v>84.321360000000013</v>
      </c>
      <c r="E4">
        <v>159.52799999999999</v>
      </c>
      <c r="F4">
        <v>67.598312500000006</v>
      </c>
      <c r="G4">
        <v>76.233449499999978</v>
      </c>
      <c r="H4" s="39">
        <f>AVERAGE(B4:G4)</f>
        <v>96.119280750000016</v>
      </c>
      <c r="I4" s="39">
        <f>STDEV(B4:G4)</f>
        <v>33.463199859917076</v>
      </c>
    </row>
    <row r="5" spans="1:9">
      <c r="A5" t="s">
        <v>182</v>
      </c>
      <c r="B5">
        <v>127.62675899999999</v>
      </c>
      <c r="C5">
        <v>81.312761999999992</v>
      </c>
      <c r="D5">
        <v>113.55113400000002</v>
      </c>
      <c r="E5">
        <v>85.191559999999996</v>
      </c>
      <c r="F5">
        <v>62.578904500000007</v>
      </c>
      <c r="G5">
        <v>95.204736000000011</v>
      </c>
      <c r="H5" s="39">
        <f t="shared" si="0"/>
        <v>94.244309250000001</v>
      </c>
      <c r="I5" s="39">
        <f t="shared" si="1"/>
        <v>23.409138788192532</v>
      </c>
    </row>
    <row r="6" spans="1:9">
      <c r="A6" t="s">
        <v>183</v>
      </c>
      <c r="B6">
        <v>112.64097599999998</v>
      </c>
      <c r="C6">
        <v>86.870556000000008</v>
      </c>
      <c r="D6">
        <v>97.052269499999994</v>
      </c>
      <c r="E6">
        <v>108.78867999999999</v>
      </c>
      <c r="F6">
        <v>92.245608000000018</v>
      </c>
      <c r="G6">
        <v>86.092347000000004</v>
      </c>
      <c r="H6" s="39">
        <f t="shared" si="0"/>
        <v>97.281739416666653</v>
      </c>
      <c r="I6" s="39">
        <f t="shared" si="1"/>
        <v>11.201128058275275</v>
      </c>
    </row>
    <row r="7" spans="1:9">
      <c r="A7" t="s">
        <v>184</v>
      </c>
      <c r="B7">
        <v>80.847360000000009</v>
      </c>
      <c r="C7">
        <v>116.28949150000003</v>
      </c>
      <c r="D7">
        <v>73.290586499999989</v>
      </c>
      <c r="E7">
        <v>94.572355499999986</v>
      </c>
      <c r="F7">
        <v>93.454335999999998</v>
      </c>
      <c r="G7">
        <v>98.847360000000009</v>
      </c>
      <c r="H7" s="39">
        <f t="shared" si="0"/>
        <v>92.883581583333338</v>
      </c>
      <c r="I7" s="39">
        <f t="shared" si="1"/>
        <v>14.935441582454811</v>
      </c>
    </row>
    <row r="8" spans="1:9">
      <c r="A8" t="s">
        <v>185</v>
      </c>
      <c r="B8">
        <v>90.029056499999982</v>
      </c>
      <c r="C8">
        <v>77.814058000000003</v>
      </c>
      <c r="D8">
        <v>164.17139399999999</v>
      </c>
      <c r="E8">
        <v>95.946240000000003</v>
      </c>
      <c r="F8">
        <v>107.460002</v>
      </c>
      <c r="G8">
        <v>120.514366</v>
      </c>
      <c r="H8" s="39">
        <f>AVERAGE(B8:G8)</f>
        <v>109.32251941666665</v>
      </c>
      <c r="I8" s="39">
        <f>STDEV(B8:G8)</f>
        <v>30.597618035806672</v>
      </c>
    </row>
    <row r="9" spans="1:9">
      <c r="A9" t="s">
        <v>186</v>
      </c>
      <c r="B9">
        <v>105.51252600000002</v>
      </c>
      <c r="C9">
        <v>88.821562499999999</v>
      </c>
      <c r="D9">
        <v>124.4337445</v>
      </c>
      <c r="E9">
        <v>89.336383999999981</v>
      </c>
      <c r="F9">
        <v>93.045762000000011</v>
      </c>
      <c r="G9">
        <v>89.888000000000005</v>
      </c>
      <c r="H9" s="39">
        <f>AVERAGE(B9:G9)</f>
        <v>98.506329833333325</v>
      </c>
      <c r="I9" s="39">
        <f>STDEV(B9:G9)</f>
        <v>14.165406108465403</v>
      </c>
    </row>
    <row r="10" spans="1:9">
      <c r="H10" s="39"/>
      <c r="I10" s="39"/>
    </row>
    <row r="11" spans="1:9">
      <c r="A11">
        <v>2</v>
      </c>
      <c r="H11" s="39"/>
      <c r="I11" s="39"/>
    </row>
    <row r="12" spans="1:9">
      <c r="A12" t="s">
        <v>52</v>
      </c>
      <c r="B12">
        <v>100.56750599999999</v>
      </c>
      <c r="C12">
        <v>133.36467199999998</v>
      </c>
      <c r="D12">
        <v>91.030137999999994</v>
      </c>
      <c r="E12">
        <v>131.29656349999999</v>
      </c>
      <c r="F12">
        <v>180.75691799999996</v>
      </c>
      <c r="G12">
        <v>95.63138099999999</v>
      </c>
      <c r="H12" s="39">
        <f>AVERAGE(B12:G12)</f>
        <v>122.10786308333333</v>
      </c>
      <c r="I12" s="39">
        <f>STDEV(B12:G12)</f>
        <v>34.004928137237904</v>
      </c>
    </row>
    <row r="13" spans="1:9">
      <c r="A13" t="s">
        <v>180</v>
      </c>
      <c r="B13">
        <v>111.80851199999999</v>
      </c>
      <c r="C13">
        <v>105.871422</v>
      </c>
      <c r="D13">
        <v>61.714879500000009</v>
      </c>
      <c r="E13">
        <v>138.78</v>
      </c>
      <c r="F13">
        <v>149.02284799999998</v>
      </c>
      <c r="G13">
        <v>81.126882000000009</v>
      </c>
      <c r="H13" s="39">
        <f t="shared" ref="H13:H15" si="2">AVERAGE(B13:G13)</f>
        <v>108.05409058333333</v>
      </c>
      <c r="I13" s="39">
        <f t="shared" ref="I13:I15" si="3">STDEV(B13:G13)</f>
        <v>33.207762231085496</v>
      </c>
    </row>
    <row r="14" spans="1:9">
      <c r="A14" t="s">
        <v>18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 s="39">
        <f>AVERAGE(B14:G14)</f>
        <v>0</v>
      </c>
      <c r="I14" s="39">
        <f>STDEV(B14:G14)</f>
        <v>0</v>
      </c>
    </row>
    <row r="15" spans="1:9">
      <c r="A15" t="s">
        <v>187</v>
      </c>
      <c r="B15">
        <v>148.22146649999999</v>
      </c>
      <c r="C15">
        <v>104.95167199999999</v>
      </c>
      <c r="D15">
        <v>97.724199999999996</v>
      </c>
      <c r="E15">
        <v>157.34160000000003</v>
      </c>
      <c r="F15">
        <v>161.00538850000001</v>
      </c>
      <c r="G15">
        <v>117.62624799999999</v>
      </c>
      <c r="H15" s="39">
        <f t="shared" si="2"/>
        <v>131.14509583333333</v>
      </c>
      <c r="I15" s="39">
        <f t="shared" si="3"/>
        <v>27.767993521299097</v>
      </c>
    </row>
    <row r="16" spans="1:9">
      <c r="A16" t="s">
        <v>188</v>
      </c>
      <c r="B16">
        <v>78.22929400000001</v>
      </c>
      <c r="C16">
        <v>80.19928800000001</v>
      </c>
      <c r="D16">
        <v>167.61999999999998</v>
      </c>
      <c r="E16">
        <v>131.51492099999999</v>
      </c>
      <c r="F16">
        <v>135.24623749999998</v>
      </c>
      <c r="G16">
        <v>134.80289400000001</v>
      </c>
      <c r="H16" s="39">
        <f>AVERAGE(B16:G16)</f>
        <v>121.26877241666666</v>
      </c>
      <c r="I16" s="39">
        <f>STDEV(B16:G16)</f>
        <v>35.131356617960208</v>
      </c>
    </row>
    <row r="17" spans="1:9">
      <c r="A17" t="s">
        <v>18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 s="39">
        <f>AVERAGE(B17:G17)</f>
        <v>0</v>
      </c>
      <c r="I17" s="39">
        <f>STDEV(B17:G17)</f>
        <v>0</v>
      </c>
    </row>
    <row r="18" spans="1:9">
      <c r="A18" t="s">
        <v>18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 s="39">
        <f>AVERAGE(B18:G18)</f>
        <v>0</v>
      </c>
      <c r="I18" s="39">
        <f>STDEV(B18:G18)</f>
        <v>0</v>
      </c>
    </row>
    <row r="19" spans="1:9">
      <c r="A19" t="s">
        <v>18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 s="39">
        <f>AVERAGE(B19:G19)</f>
        <v>0</v>
      </c>
      <c r="I19" s="39">
        <f>STDEV(B19:G19)</f>
        <v>0</v>
      </c>
    </row>
    <row r="20" spans="1:9">
      <c r="H20" s="39"/>
      <c r="I20" s="39"/>
    </row>
    <row r="21" spans="1:9">
      <c r="A21">
        <v>5</v>
      </c>
      <c r="H21" s="39"/>
      <c r="I21" s="39"/>
    </row>
    <row r="22" spans="1:9">
      <c r="A22" t="s">
        <v>52</v>
      </c>
      <c r="B22">
        <v>210.84931599999999</v>
      </c>
      <c r="C22">
        <v>166.04926800000001</v>
      </c>
      <c r="D22">
        <v>208.251666</v>
      </c>
      <c r="E22">
        <v>273.00095999999996</v>
      </c>
      <c r="F22">
        <v>192.23601600000001</v>
      </c>
      <c r="G22">
        <v>130.07350799999998</v>
      </c>
      <c r="H22" s="39">
        <f>AVERAGE(B22:G22)</f>
        <v>196.74345566666668</v>
      </c>
      <c r="I22" s="39">
        <f>STDEV(B22:G22)</f>
        <v>48.070683911734214</v>
      </c>
    </row>
    <row r="23" spans="1:9">
      <c r="A23" t="s">
        <v>180</v>
      </c>
      <c r="B23">
        <v>139.84375</v>
      </c>
      <c r="C23">
        <v>193.11908200000002</v>
      </c>
      <c r="D23">
        <v>192.44558000000004</v>
      </c>
      <c r="E23">
        <v>204.86397949999997</v>
      </c>
      <c r="F23">
        <v>204.29843200000002</v>
      </c>
      <c r="G23">
        <v>216.32637600000001</v>
      </c>
      <c r="H23" s="39">
        <f t="shared" ref="H23:H25" si="4">AVERAGE(B23:G23)</f>
        <v>191.8161999166667</v>
      </c>
      <c r="I23" s="39">
        <f t="shared" ref="I23:I25" si="5">STDEV(B23:G23)</f>
        <v>26.944493214110302</v>
      </c>
    </row>
    <row r="24" spans="1:9">
      <c r="A24" t="s">
        <v>18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 s="39">
        <f>AVERAGE(B24:G24)</f>
        <v>0</v>
      </c>
      <c r="I24" s="39">
        <f>STDEV(B24:G24)</f>
        <v>0</v>
      </c>
    </row>
    <row r="25" spans="1:9">
      <c r="A25" t="s">
        <v>182</v>
      </c>
      <c r="B25">
        <v>165.17573399999998</v>
      </c>
      <c r="C25">
        <v>173.46560000000005</v>
      </c>
      <c r="D25">
        <v>139.48509599999997</v>
      </c>
      <c r="E25">
        <v>120.063008</v>
      </c>
      <c r="F25">
        <v>118.67203999999998</v>
      </c>
      <c r="G25">
        <v>159.53923799999998</v>
      </c>
      <c r="H25" s="39">
        <f t="shared" si="4"/>
        <v>146.06678600000001</v>
      </c>
      <c r="I25" s="39">
        <f t="shared" si="5"/>
        <v>23.525905241242047</v>
      </c>
    </row>
    <row r="26" spans="1:9">
      <c r="A26" t="s">
        <v>183</v>
      </c>
      <c r="B26">
        <v>166.31327650000003</v>
      </c>
      <c r="C26">
        <v>113.49237800000002</v>
      </c>
      <c r="D26">
        <v>113.20960000000001</v>
      </c>
      <c r="E26">
        <v>114.08332800000002</v>
      </c>
      <c r="F26">
        <v>138.63158999999999</v>
      </c>
      <c r="G26">
        <v>105.93766600000001</v>
      </c>
      <c r="H26" s="39">
        <f>AVERAGE(B26:G26)</f>
        <v>125.27797308333335</v>
      </c>
      <c r="I26" s="39">
        <f>STDEV(B26:G26)</f>
        <v>23.00490664280645</v>
      </c>
    </row>
    <row r="27" spans="1:9">
      <c r="A27" t="s">
        <v>18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 s="39">
        <f>AVERAGE(B27:G27)</f>
        <v>0</v>
      </c>
      <c r="I27" s="39">
        <f>STDEV(B27:G27)</f>
        <v>0</v>
      </c>
    </row>
    <row r="28" spans="1:9">
      <c r="A28" t="s">
        <v>18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 s="39">
        <f>AVERAGE(B28:G28)</f>
        <v>0</v>
      </c>
      <c r="I28" s="39">
        <f>STDEV(B28:G28)</f>
        <v>0</v>
      </c>
    </row>
    <row r="29" spans="1:9">
      <c r="A29" t="s">
        <v>18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 s="39">
        <f>AVERAGE(B29:G29)</f>
        <v>0</v>
      </c>
      <c r="I29" s="39">
        <f>STDEV(B29:G29)</f>
        <v>0</v>
      </c>
    </row>
    <row r="30" spans="1:9">
      <c r="H30" s="39"/>
      <c r="I30" s="39"/>
    </row>
    <row r="31" spans="1:9">
      <c r="A31">
        <v>7</v>
      </c>
      <c r="H31" s="39"/>
      <c r="I31" s="39"/>
    </row>
    <row r="32" spans="1:9">
      <c r="A32" t="s">
        <v>52</v>
      </c>
      <c r="B32">
        <v>298.11599999999999</v>
      </c>
      <c r="C32">
        <v>472.03807050000006</v>
      </c>
      <c r="D32">
        <v>289.64735999999999</v>
      </c>
      <c r="E32">
        <v>208.01872</v>
      </c>
      <c r="F32">
        <v>270.14131199999997</v>
      </c>
      <c r="G32">
        <v>182.61734400000003</v>
      </c>
      <c r="H32" s="39">
        <f>AVERAGE(B32:G32)</f>
        <v>286.76313441666667</v>
      </c>
      <c r="I32" s="39">
        <f>STDEV(B32:G32)</f>
        <v>101.77162836335029</v>
      </c>
    </row>
    <row r="33" spans="1:9">
      <c r="A33" t="s">
        <v>180</v>
      </c>
      <c r="B33">
        <v>183.19367499999996</v>
      </c>
      <c r="C33">
        <v>207.17786699999999</v>
      </c>
      <c r="D33">
        <v>270.72000000000003</v>
      </c>
      <c r="E33">
        <v>320.58698850000002</v>
      </c>
      <c r="F33">
        <v>278.79104000000001</v>
      </c>
      <c r="G33">
        <v>264.07754349999999</v>
      </c>
      <c r="H33" s="39">
        <f t="shared" ref="H33:H35" si="6">AVERAGE(B33:G33)</f>
        <v>254.09118566666669</v>
      </c>
      <c r="I33" s="39">
        <f t="shared" ref="I33:I35" si="7">STDEV(B33:G33)</f>
        <v>50.269943096239011</v>
      </c>
    </row>
    <row r="34" spans="1:9">
      <c r="A34" t="s">
        <v>181</v>
      </c>
      <c r="B34">
        <v>68.708084999999997</v>
      </c>
      <c r="C34">
        <v>52.364682999999992</v>
      </c>
      <c r="D34">
        <v>153.486705</v>
      </c>
      <c r="E34">
        <v>0</v>
      </c>
      <c r="F34">
        <v>0</v>
      </c>
      <c r="G34">
        <v>0</v>
      </c>
      <c r="H34" s="39">
        <f>AVERAGE(B34:G34)</f>
        <v>45.759912166666673</v>
      </c>
      <c r="I34" s="39">
        <f>STDEV(B34:G34)</f>
        <v>60.757241893964284</v>
      </c>
    </row>
    <row r="35" spans="1:9">
      <c r="A35" t="s">
        <v>182</v>
      </c>
      <c r="B35">
        <v>176.799331</v>
      </c>
      <c r="C35">
        <v>110.7225625</v>
      </c>
      <c r="D35">
        <v>217.973736</v>
      </c>
      <c r="E35">
        <v>131.337705</v>
      </c>
      <c r="F35">
        <v>147.126272</v>
      </c>
      <c r="G35">
        <v>157.41490149999998</v>
      </c>
      <c r="H35" s="39">
        <f t="shared" si="6"/>
        <v>156.89575133333332</v>
      </c>
      <c r="I35" s="39">
        <f t="shared" si="7"/>
        <v>37.436778807061863</v>
      </c>
    </row>
    <row r="36" spans="1:9">
      <c r="A36" t="s">
        <v>183</v>
      </c>
      <c r="B36">
        <v>164.01610550000001</v>
      </c>
      <c r="C36">
        <v>199.92572000000001</v>
      </c>
      <c r="D36">
        <v>157.17636899999999</v>
      </c>
      <c r="E36">
        <v>78.933317000000002</v>
      </c>
      <c r="F36">
        <v>148.38601600000001</v>
      </c>
      <c r="G36">
        <v>60.694662500000007</v>
      </c>
      <c r="H36" s="39">
        <f>AVERAGE(B36:G36)</f>
        <v>134.85536500000003</v>
      </c>
      <c r="I36" s="39">
        <f>STDEV(B36:G36)</f>
        <v>53.652382743348781</v>
      </c>
    </row>
    <row r="37" spans="1:9">
      <c r="A37" t="s">
        <v>190</v>
      </c>
      <c r="B37">
        <v>114.270588</v>
      </c>
      <c r="C37">
        <v>0</v>
      </c>
      <c r="D37">
        <v>0</v>
      </c>
      <c r="E37">
        <v>0</v>
      </c>
      <c r="F37">
        <v>0</v>
      </c>
      <c r="G37">
        <v>0</v>
      </c>
      <c r="H37" s="39">
        <f>AVERAGE(B37:G37)</f>
        <v>19.045097999999999</v>
      </c>
      <c r="I37" s="39">
        <f>STDEV(B37:G37)</f>
        <v>46.65077220130042</v>
      </c>
    </row>
    <row r="38" spans="1:9">
      <c r="A38" t="s">
        <v>18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 s="39">
        <f>AVERAGE(B38:G38)</f>
        <v>0</v>
      </c>
      <c r="I38" s="39">
        <f>STDEV(B38:G38)</f>
        <v>0</v>
      </c>
    </row>
    <row r="39" spans="1:9">
      <c r="A39" t="s">
        <v>191</v>
      </c>
      <c r="B39">
        <v>48.690025999999996</v>
      </c>
      <c r="C39">
        <v>127.28483599999998</v>
      </c>
      <c r="D39">
        <v>0</v>
      </c>
      <c r="E39">
        <v>0</v>
      </c>
      <c r="F39">
        <v>0</v>
      </c>
      <c r="G39">
        <v>0</v>
      </c>
      <c r="H39" s="39">
        <f>AVERAGE(B39:G39)</f>
        <v>29.329143666666663</v>
      </c>
      <c r="I39" s="39">
        <f>STDEV(B39:G39)</f>
        <v>51.789875647867184</v>
      </c>
    </row>
    <row r="40" spans="1:9">
      <c r="H40" s="39"/>
      <c r="I40" s="39"/>
    </row>
    <row r="41" spans="1:9">
      <c r="A41">
        <v>9</v>
      </c>
      <c r="H41" s="39"/>
      <c r="I41" s="39"/>
    </row>
    <row r="42" spans="1:9">
      <c r="A42" t="s">
        <v>52</v>
      </c>
      <c r="B42">
        <v>281.75407049999995</v>
      </c>
      <c r="C42">
        <v>301.694976</v>
      </c>
      <c r="D42">
        <v>222.40805849999998</v>
      </c>
      <c r="E42">
        <v>339.59433600000006</v>
      </c>
      <c r="F42">
        <v>283.10977000000003</v>
      </c>
      <c r="G42">
        <v>506.35069349999998</v>
      </c>
      <c r="H42" s="39">
        <f>AVERAGE(B42:G42)</f>
        <v>322.48531741666665</v>
      </c>
      <c r="I42" s="39">
        <f>STDEV(B42:G42)</f>
        <v>97.730608611012116</v>
      </c>
    </row>
    <row r="43" spans="1:9">
      <c r="A43" t="s">
        <v>180</v>
      </c>
      <c r="B43">
        <v>220.51687200000003</v>
      </c>
      <c r="C43">
        <v>432.60291000000007</v>
      </c>
      <c r="D43">
        <v>333.66425600000002</v>
      </c>
      <c r="E43">
        <v>241.76540000000003</v>
      </c>
      <c r="F43">
        <v>276.76140400000003</v>
      </c>
      <c r="G43">
        <v>359.785596</v>
      </c>
      <c r="H43" s="39">
        <f t="shared" ref="H43:H45" si="8">AVERAGE(B43:G43)</f>
        <v>310.84940633333338</v>
      </c>
      <c r="I43" s="39">
        <f t="shared" ref="I43:I45" si="9">STDEV(B43:G43)</f>
        <v>79.791907199587342</v>
      </c>
    </row>
    <row r="44" spans="1:9">
      <c r="A44" t="s">
        <v>192</v>
      </c>
      <c r="B44">
        <v>79.200066000000021</v>
      </c>
      <c r="C44">
        <v>63.437518500000003</v>
      </c>
      <c r="D44">
        <v>310.61857049999992</v>
      </c>
      <c r="E44">
        <v>74.361338000000003</v>
      </c>
      <c r="F44">
        <v>0</v>
      </c>
      <c r="G44">
        <v>0</v>
      </c>
      <c r="H44" s="39">
        <f>AVERAGE(B44:G44)</f>
        <v>87.936248833333323</v>
      </c>
      <c r="I44" s="39">
        <f>STDEV(B44:G44)</f>
        <v>114.81617567502268</v>
      </c>
    </row>
    <row r="45" spans="1:9">
      <c r="A45" t="s">
        <v>193</v>
      </c>
      <c r="B45">
        <v>277.60947749999997</v>
      </c>
      <c r="C45">
        <v>272.61742100000004</v>
      </c>
      <c r="D45">
        <v>138.29759999999999</v>
      </c>
      <c r="E45">
        <v>209.77624800000001</v>
      </c>
      <c r="F45">
        <v>311.57001450000001</v>
      </c>
      <c r="G45">
        <v>148.44264999999999</v>
      </c>
      <c r="H45" s="39">
        <f t="shared" si="8"/>
        <v>226.38556850000001</v>
      </c>
      <c r="I45" s="39">
        <f t="shared" si="9"/>
        <v>72.288479227848256</v>
      </c>
    </row>
    <row r="46" spans="1:9">
      <c r="A46" t="s">
        <v>194</v>
      </c>
      <c r="B46">
        <v>92.480000000000018</v>
      </c>
      <c r="C46">
        <v>157.8125</v>
      </c>
      <c r="D46">
        <v>267.34780799999999</v>
      </c>
      <c r="E46">
        <v>277.39184000000006</v>
      </c>
      <c r="F46">
        <v>92.671800000000005</v>
      </c>
      <c r="G46">
        <v>324.85970199999997</v>
      </c>
      <c r="H46" s="39">
        <f>AVERAGE(B46:G46)</f>
        <v>202.09394166666667</v>
      </c>
      <c r="I46" s="39">
        <f>STDEV(B46:G46)</f>
        <v>100.94408337865951</v>
      </c>
    </row>
    <row r="47" spans="1:9">
      <c r="A47" t="s">
        <v>195</v>
      </c>
      <c r="B47">
        <v>119.769114</v>
      </c>
      <c r="C47">
        <v>25.524206</v>
      </c>
      <c r="D47">
        <v>0</v>
      </c>
      <c r="E47">
        <v>0</v>
      </c>
      <c r="F47">
        <v>0</v>
      </c>
      <c r="G47">
        <v>0</v>
      </c>
      <c r="H47" s="39">
        <f>AVERAGE(B47:G47)</f>
        <v>24.215553333333332</v>
      </c>
      <c r="I47" s="39">
        <f>STDEV(B47:G47)</f>
        <v>47.91193509103627</v>
      </c>
    </row>
    <row r="48" spans="1:9">
      <c r="A48" t="s">
        <v>19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 s="39">
        <f>AVERAGE(B48:G48)</f>
        <v>0</v>
      </c>
      <c r="I48" s="39">
        <f>STDEV(B48:G48)</f>
        <v>0</v>
      </c>
    </row>
    <row r="49" spans="1:9">
      <c r="A49" t="s">
        <v>197</v>
      </c>
      <c r="B49">
        <v>80.927747999999994</v>
      </c>
      <c r="C49">
        <v>34.457593500000002</v>
      </c>
      <c r="D49">
        <v>64.146046500000011</v>
      </c>
      <c r="E49">
        <v>0</v>
      </c>
      <c r="F49">
        <v>0</v>
      </c>
      <c r="G49">
        <v>0</v>
      </c>
      <c r="H49" s="39">
        <f>AVERAGE(B49:G49)</f>
        <v>29.921897999999999</v>
      </c>
      <c r="I49" s="39">
        <f>STDEV(B49:G49)</f>
        <v>35.998393153607523</v>
      </c>
    </row>
    <row r="50" spans="1:9">
      <c r="H50" s="39"/>
      <c r="I50" s="39"/>
    </row>
    <row r="51" spans="1:9">
      <c r="A51">
        <v>12</v>
      </c>
      <c r="H51" s="39"/>
      <c r="I51" s="39"/>
    </row>
    <row r="52" spans="1:9">
      <c r="A52" t="s">
        <v>52</v>
      </c>
      <c r="B52">
        <v>628.77672199999995</v>
      </c>
      <c r="C52">
        <v>343.06448399999999</v>
      </c>
      <c r="D52">
        <v>643.46268349999991</v>
      </c>
      <c r="E52">
        <v>438.224175</v>
      </c>
      <c r="F52">
        <v>592.44816200000002</v>
      </c>
      <c r="G52">
        <v>468.63085500000005</v>
      </c>
      <c r="H52" s="39">
        <f>AVERAGE(B52:G52)</f>
        <v>519.10118024999997</v>
      </c>
      <c r="I52" s="39">
        <f>STDEV(B52:G52)</f>
        <v>120.79035542315002</v>
      </c>
    </row>
    <row r="53" spans="1:9">
      <c r="A53" t="s">
        <v>180</v>
      </c>
      <c r="B53">
        <v>686.72180000000003</v>
      </c>
      <c r="C53">
        <v>408.18307799999997</v>
      </c>
      <c r="D53">
        <v>344.71219200000002</v>
      </c>
      <c r="E53">
        <v>304.10703749999993</v>
      </c>
      <c r="F53">
        <v>423.593144</v>
      </c>
      <c r="G53">
        <v>417.59081199999997</v>
      </c>
      <c r="H53" s="39">
        <f t="shared" ref="H53:H55" si="10">AVERAGE(B53:G53)</f>
        <v>430.81801058333332</v>
      </c>
      <c r="I53" s="39">
        <f t="shared" ref="I53:I55" si="11">STDEV(B53:G53)</f>
        <v>133.93739566230386</v>
      </c>
    </row>
    <row r="54" spans="1:9">
      <c r="A54" t="s">
        <v>198</v>
      </c>
      <c r="B54">
        <v>324.60480000000001</v>
      </c>
      <c r="C54">
        <v>168.353442</v>
      </c>
      <c r="D54">
        <v>206.08532700000001</v>
      </c>
      <c r="E54">
        <v>156.61609200000001</v>
      </c>
      <c r="F54">
        <v>128.16839999999999</v>
      </c>
      <c r="G54">
        <v>0</v>
      </c>
      <c r="H54" s="39">
        <f>AVERAGE(B54:G54)</f>
        <v>163.97134350000002</v>
      </c>
      <c r="I54" s="39">
        <f>STDEV(B54:G54)</f>
        <v>105.6583642857742</v>
      </c>
    </row>
    <row r="55" spans="1:9">
      <c r="A55" t="s">
        <v>199</v>
      </c>
      <c r="B55">
        <v>301.64213749999993</v>
      </c>
      <c r="C55">
        <v>228.61646949999999</v>
      </c>
      <c r="D55">
        <v>324.99843750000002</v>
      </c>
      <c r="E55">
        <v>212.62950399999997</v>
      </c>
      <c r="F55">
        <v>376.11487800000009</v>
      </c>
      <c r="G55">
        <v>276.31591499999996</v>
      </c>
      <c r="H55" s="39">
        <f t="shared" si="10"/>
        <v>286.71955691666665</v>
      </c>
      <c r="I55" s="39">
        <f t="shared" si="11"/>
        <v>61.078670606431857</v>
      </c>
    </row>
    <row r="56" spans="1:9">
      <c r="A56" t="s">
        <v>200</v>
      </c>
      <c r="B56">
        <v>334.19786600000003</v>
      </c>
      <c r="C56">
        <v>148.37048150000001</v>
      </c>
      <c r="D56">
        <v>224.99955</v>
      </c>
      <c r="E56">
        <v>262.99252799999999</v>
      </c>
      <c r="F56">
        <v>210.00535649999998</v>
      </c>
      <c r="G56">
        <v>368.11374999999998</v>
      </c>
      <c r="H56" s="39">
        <f>AVERAGE(B56:G56)</f>
        <v>258.11325533333337</v>
      </c>
      <c r="I56" s="39">
        <f>STDEV(B56:G56)</f>
        <v>81.691061847255355</v>
      </c>
    </row>
    <row r="57" spans="1:9">
      <c r="A57" t="s">
        <v>201</v>
      </c>
      <c r="B57">
        <v>157.07592799999998</v>
      </c>
      <c r="C57">
        <v>166.03267499999998</v>
      </c>
      <c r="D57">
        <v>82.926816000000002</v>
      </c>
      <c r="E57">
        <v>178.74040799999997</v>
      </c>
      <c r="F57">
        <v>106.619421</v>
      </c>
      <c r="G57">
        <v>0</v>
      </c>
      <c r="H57" s="39">
        <f>AVERAGE(B57:G57)</f>
        <v>115.23254133333332</v>
      </c>
      <c r="I57" s="39">
        <f>STDEV(B57:G57)</f>
        <v>67.470224588578517</v>
      </c>
    </row>
    <row r="58" spans="1:9">
      <c r="A58" t="s">
        <v>196</v>
      </c>
      <c r="B58">
        <v>89.513774999999981</v>
      </c>
      <c r="C58">
        <v>0</v>
      </c>
      <c r="D58">
        <v>0</v>
      </c>
      <c r="E58">
        <v>0</v>
      </c>
      <c r="F58">
        <v>0</v>
      </c>
      <c r="G58">
        <v>0</v>
      </c>
      <c r="H58" s="39">
        <f>AVERAGE(B58:G58)</f>
        <v>14.918962499999997</v>
      </c>
      <c r="I58" s="39">
        <f>STDEV(B58:G58)</f>
        <v>36.543845616716872</v>
      </c>
    </row>
    <row r="59" spans="1:9">
      <c r="A59" t="s">
        <v>197</v>
      </c>
      <c r="B59">
        <v>217.75975600000001</v>
      </c>
      <c r="C59">
        <v>73.828121500000009</v>
      </c>
      <c r="D59">
        <v>227.18137050000001</v>
      </c>
      <c r="E59">
        <v>224.72754800000001</v>
      </c>
      <c r="F59">
        <v>123.52799250000001</v>
      </c>
      <c r="G59">
        <v>151.05585549999998</v>
      </c>
      <c r="H59" s="39">
        <f>AVERAGE(B59:G59)</f>
        <v>169.68010733333335</v>
      </c>
      <c r="I59" s="39">
        <f>STDEV(B59:G59)</f>
        <v>63.738139686935725</v>
      </c>
    </row>
    <row r="60" spans="1:9">
      <c r="H60" s="39"/>
      <c r="I60" s="39"/>
    </row>
    <row r="61" spans="1:9">
      <c r="A61">
        <v>14</v>
      </c>
      <c r="H61" s="39"/>
      <c r="I61" s="39"/>
    </row>
    <row r="62" spans="1:9">
      <c r="A62" t="s">
        <v>52</v>
      </c>
      <c r="B62">
        <v>702.33884999999987</v>
      </c>
      <c r="C62">
        <v>640.460376</v>
      </c>
      <c r="D62">
        <v>1062.8960929999998</v>
      </c>
      <c r="E62">
        <v>616.43624399999999</v>
      </c>
      <c r="F62">
        <v>731.65674999999987</v>
      </c>
      <c r="G62">
        <v>665.75934999999993</v>
      </c>
      <c r="H62" s="39">
        <f>AVERAGE(B62:G62)</f>
        <v>736.5912771666666</v>
      </c>
      <c r="I62" s="39">
        <f>STDEV(B62:G62)</f>
        <v>165.14717994669755</v>
      </c>
    </row>
    <row r="63" spans="1:9">
      <c r="A63" t="s">
        <v>180</v>
      </c>
      <c r="B63">
        <v>828.22180700000001</v>
      </c>
      <c r="C63">
        <v>658.06877499999996</v>
      </c>
      <c r="D63">
        <v>546.32367449999992</v>
      </c>
      <c r="E63">
        <v>514.25520000000006</v>
      </c>
      <c r="F63">
        <v>475.80416000000002</v>
      </c>
      <c r="G63">
        <v>789.48019800000009</v>
      </c>
      <c r="H63" s="39">
        <f t="shared" ref="H63:H65" si="12">AVERAGE(B63:G63)</f>
        <v>635.35896908333336</v>
      </c>
      <c r="I63" s="39">
        <f t="shared" ref="I63:I65" si="13">STDEV(B63:G63)</f>
        <v>147.99750430745493</v>
      </c>
    </row>
    <row r="64" spans="1:9">
      <c r="A64" t="s">
        <v>198</v>
      </c>
      <c r="B64">
        <v>281.30760000000004</v>
      </c>
      <c r="C64">
        <v>86.404346500000017</v>
      </c>
      <c r="D64">
        <v>629.85600000000011</v>
      </c>
      <c r="E64">
        <v>232.97677200000001</v>
      </c>
      <c r="F64">
        <v>293.62115250000005</v>
      </c>
      <c r="G64">
        <v>324.96069599999998</v>
      </c>
      <c r="H64" s="39">
        <f>AVERAGE(B64:G64)</f>
        <v>308.18776116666669</v>
      </c>
      <c r="I64" s="39">
        <f>STDEV(B64:G64)</f>
        <v>178.6231184825136</v>
      </c>
    </row>
    <row r="65" spans="1:9">
      <c r="A65" t="s">
        <v>199</v>
      </c>
      <c r="B65">
        <v>237.27599999999998</v>
      </c>
      <c r="C65">
        <v>199.63812199999998</v>
      </c>
      <c r="D65">
        <v>304.86022400000002</v>
      </c>
      <c r="E65">
        <v>320.043408</v>
      </c>
      <c r="F65">
        <v>412.876352</v>
      </c>
      <c r="G65">
        <v>434.948915</v>
      </c>
      <c r="H65" s="39">
        <f t="shared" si="12"/>
        <v>318.27383683333329</v>
      </c>
      <c r="I65" s="39">
        <f t="shared" si="13"/>
        <v>93.145959158848086</v>
      </c>
    </row>
    <row r="66" spans="1:9">
      <c r="A66" t="s">
        <v>200</v>
      </c>
      <c r="B66">
        <v>244.45041600000002</v>
      </c>
      <c r="C66">
        <v>415.0206475</v>
      </c>
      <c r="D66">
        <v>288.68979200000001</v>
      </c>
      <c r="E66">
        <v>359.89834400000007</v>
      </c>
      <c r="F66">
        <v>210.138656</v>
      </c>
      <c r="G66">
        <v>130.91231999999999</v>
      </c>
      <c r="H66" s="39">
        <f>AVERAGE(B66:G66)</f>
        <v>274.85169591666664</v>
      </c>
      <c r="I66" s="39">
        <f>STDEV(B66:G66)</f>
        <v>102.86138200170154</v>
      </c>
    </row>
    <row r="67" spans="1:9">
      <c r="A67" t="s">
        <v>184</v>
      </c>
      <c r="B67">
        <v>251.44854300000003</v>
      </c>
      <c r="C67">
        <v>216.707841</v>
      </c>
      <c r="D67">
        <v>393.12710399999997</v>
      </c>
      <c r="E67">
        <v>174.78719999999998</v>
      </c>
      <c r="F67">
        <v>221.41701449999999</v>
      </c>
      <c r="G67">
        <v>0</v>
      </c>
      <c r="H67" s="39">
        <f>AVERAGE(B67:G67)</f>
        <v>209.58128375000001</v>
      </c>
      <c r="I67" s="39">
        <f>STDEV(B67:G67)</f>
        <v>127.09661728879809</v>
      </c>
    </row>
    <row r="68" spans="1:9">
      <c r="A68" t="s">
        <v>196</v>
      </c>
      <c r="B68">
        <v>126.70230399999998</v>
      </c>
      <c r="C68">
        <v>0</v>
      </c>
      <c r="D68">
        <v>0</v>
      </c>
      <c r="E68">
        <v>0</v>
      </c>
      <c r="F68">
        <v>0</v>
      </c>
      <c r="G68">
        <v>0</v>
      </c>
      <c r="H68" s="39">
        <f>AVERAGE(B68:G68)</f>
        <v>21.117050666666664</v>
      </c>
      <c r="I68" s="39">
        <f>STDEV(B68:G68)</f>
        <v>51.725999005832669</v>
      </c>
    </row>
    <row r="69" spans="1:9">
      <c r="A69" t="s">
        <v>186</v>
      </c>
      <c r="B69">
        <v>112.53000199999998</v>
      </c>
      <c r="C69">
        <v>439.60895599999998</v>
      </c>
      <c r="D69">
        <v>243.25456650000001</v>
      </c>
      <c r="E69">
        <v>314.9734995</v>
      </c>
      <c r="F69">
        <v>306.23039999999997</v>
      </c>
      <c r="G69">
        <v>244.23209400000002</v>
      </c>
      <c r="H69" s="39">
        <f>AVERAGE(B69:G69)</f>
        <v>276.80491966666665</v>
      </c>
      <c r="I69" s="39">
        <f>STDEV(B69:G69)</f>
        <v>107.70396220165297</v>
      </c>
    </row>
    <row r="70" spans="1:9">
      <c r="H70" s="39"/>
      <c r="I70" s="39"/>
    </row>
    <row r="71" spans="1:9">
      <c r="A71">
        <v>17</v>
      </c>
      <c r="H71" s="39"/>
      <c r="I71" s="39"/>
    </row>
    <row r="72" spans="1:9">
      <c r="A72" t="s">
        <v>52</v>
      </c>
      <c r="B72">
        <v>745.43576250000012</v>
      </c>
      <c r="C72">
        <v>994.10220000000004</v>
      </c>
      <c r="D72">
        <v>1447.8581519999998</v>
      </c>
      <c r="E72">
        <v>1087.5832975000001</v>
      </c>
      <c r="F72">
        <v>945.495001</v>
      </c>
      <c r="G72">
        <v>1421.4189440000002</v>
      </c>
      <c r="H72" s="39">
        <f>AVERAGE(B72:G72)</f>
        <v>1106.9822261666666</v>
      </c>
      <c r="I72" s="39">
        <f>STDEV(B72:G72)</f>
        <v>277.48118291417046</v>
      </c>
    </row>
    <row r="73" spans="1:9">
      <c r="A73" t="s">
        <v>180</v>
      </c>
      <c r="B73">
        <v>1166.2567500000002</v>
      </c>
      <c r="C73">
        <v>996.02566400000001</v>
      </c>
      <c r="D73">
        <v>939.52563799999984</v>
      </c>
      <c r="E73">
        <v>791.01158399999986</v>
      </c>
      <c r="F73">
        <v>1040.128592</v>
      </c>
      <c r="G73">
        <v>846.75332000000003</v>
      </c>
      <c r="H73" s="39">
        <f t="shared" ref="H73:H75" si="14">AVERAGE(B73:G73)</f>
        <v>963.28359133333333</v>
      </c>
      <c r="I73" s="39">
        <f t="shared" ref="I73:I75" si="15">STDEV(B73:G73)</f>
        <v>135.64415916902456</v>
      </c>
    </row>
    <row r="74" spans="1:9">
      <c r="A74" t="s">
        <v>202</v>
      </c>
      <c r="B74">
        <v>419.05171800000011</v>
      </c>
      <c r="C74">
        <v>441.28312249999993</v>
      </c>
      <c r="D74">
        <v>384.61296999999996</v>
      </c>
      <c r="E74">
        <v>744.42628799999989</v>
      </c>
      <c r="F74">
        <v>159.901938</v>
      </c>
      <c r="G74">
        <v>543.12883199999999</v>
      </c>
      <c r="H74" s="39">
        <f>AVERAGE(B74:G74)</f>
        <v>448.73414474999998</v>
      </c>
      <c r="I74" s="39">
        <f>STDEV(B74:G74)</f>
        <v>192.2583332178543</v>
      </c>
    </row>
    <row r="75" spans="1:9">
      <c r="A75" t="s">
        <v>199</v>
      </c>
      <c r="B75">
        <v>532.04280799999992</v>
      </c>
      <c r="C75">
        <v>498.25488600000006</v>
      </c>
      <c r="D75">
        <v>381.77597200000008</v>
      </c>
      <c r="E75">
        <v>260.83006250000005</v>
      </c>
      <c r="F75">
        <v>454.77404999999999</v>
      </c>
      <c r="G75">
        <v>249.19603000000004</v>
      </c>
      <c r="H75" s="39">
        <f t="shared" si="14"/>
        <v>396.14563475</v>
      </c>
      <c r="I75" s="39">
        <f t="shared" si="15"/>
        <v>120.36827621925762</v>
      </c>
    </row>
    <row r="76" spans="1:9">
      <c r="A76" t="s">
        <v>200</v>
      </c>
      <c r="B76">
        <v>219.9375</v>
      </c>
      <c r="C76">
        <v>364.9469039999999</v>
      </c>
      <c r="D76">
        <v>524.78281200000004</v>
      </c>
      <c r="E76">
        <v>479.27941750000002</v>
      </c>
      <c r="F76">
        <v>325.37465600000002</v>
      </c>
      <c r="G76">
        <v>433.87266450000004</v>
      </c>
      <c r="H76" s="39">
        <f>AVERAGE(B76:G76)</f>
        <v>391.36565899999999</v>
      </c>
      <c r="I76" s="39">
        <f>STDEV(B76:G76)</f>
        <v>111.15411639307308</v>
      </c>
    </row>
    <row r="77" spans="1:9">
      <c r="A77" t="s">
        <v>184</v>
      </c>
      <c r="B77">
        <v>575.34375</v>
      </c>
      <c r="C77">
        <v>168.86996650000003</v>
      </c>
      <c r="D77">
        <v>280.41708799999998</v>
      </c>
      <c r="E77">
        <v>34.618603999999998</v>
      </c>
      <c r="F77">
        <v>295.29485950000009</v>
      </c>
      <c r="G77">
        <v>236.57092850000001</v>
      </c>
      <c r="H77" s="39">
        <f>AVERAGE(B77:G77)</f>
        <v>265.18586608333334</v>
      </c>
      <c r="I77" s="39">
        <f>STDEV(B77:G77)</f>
        <v>179.21678719994594</v>
      </c>
    </row>
    <row r="78" spans="1:9">
      <c r="A78" t="s">
        <v>196</v>
      </c>
      <c r="B78">
        <v>173.64750000000001</v>
      </c>
      <c r="C78">
        <v>43.595680000000002</v>
      </c>
      <c r="D78">
        <v>0</v>
      </c>
      <c r="E78">
        <v>0</v>
      </c>
      <c r="F78">
        <v>0</v>
      </c>
      <c r="G78">
        <v>0</v>
      </c>
      <c r="H78" s="39">
        <f>AVERAGE(B78:G78)</f>
        <v>36.207196666666668</v>
      </c>
      <c r="I78" s="39">
        <f>STDEV(B78:G78)</f>
        <v>69.553247268780098</v>
      </c>
    </row>
    <row r="79" spans="1:9">
      <c r="A79" t="s">
        <v>203</v>
      </c>
      <c r="B79">
        <v>333.99912599999999</v>
      </c>
      <c r="C79">
        <v>530.49621600000012</v>
      </c>
      <c r="D79">
        <v>651.23675999999989</v>
      </c>
      <c r="E79">
        <v>381.09914999999995</v>
      </c>
      <c r="F79">
        <v>190.56844799999996</v>
      </c>
      <c r="G79">
        <v>386.03357999999997</v>
      </c>
      <c r="H79" s="39">
        <f>AVERAGE(B79:G79)</f>
        <v>412.23887999999994</v>
      </c>
      <c r="I79" s="39">
        <f>STDEV(B79:G79)</f>
        <v>160.0127646307765</v>
      </c>
    </row>
    <row r="80" spans="1:9">
      <c r="H80" s="39"/>
      <c r="I80" s="39"/>
    </row>
    <row r="81" spans="1:9">
      <c r="A81">
        <v>19</v>
      </c>
      <c r="H81" s="39"/>
      <c r="I81" s="39"/>
    </row>
    <row r="82" spans="1:9">
      <c r="A82" t="s">
        <v>52</v>
      </c>
      <c r="B82">
        <v>1637.0688</v>
      </c>
      <c r="C82">
        <v>1242.2858220000001</v>
      </c>
      <c r="D82">
        <v>1393.3327265</v>
      </c>
      <c r="E82">
        <v>1163.4770080000001</v>
      </c>
      <c r="F82">
        <v>1106.9714679999997</v>
      </c>
      <c r="G82">
        <v>1238.753056</v>
      </c>
      <c r="H82" s="39">
        <f>AVERAGE(B82:G82)</f>
        <v>1296.9814800833331</v>
      </c>
      <c r="I82" s="39">
        <f>STDEV(B82:G82)</f>
        <v>192.48499214053263</v>
      </c>
    </row>
    <row r="83" spans="1:9">
      <c r="A83" t="s">
        <v>180</v>
      </c>
      <c r="B83">
        <v>1246.962184</v>
      </c>
      <c r="C83">
        <v>1141.3694879999998</v>
      </c>
      <c r="D83">
        <v>980.07434000000012</v>
      </c>
      <c r="E83">
        <v>1198.1002005</v>
      </c>
      <c r="F83">
        <v>1131.9676160000001</v>
      </c>
      <c r="G83">
        <v>1183.402748</v>
      </c>
      <c r="H83" s="39">
        <f t="shared" ref="H83:H85" si="16">AVERAGE(B83:G83)</f>
        <v>1146.9794294166668</v>
      </c>
      <c r="I83" s="39">
        <f t="shared" ref="I83:I85" si="17">STDEV(B83:G83)</f>
        <v>91.706790855191656</v>
      </c>
    </row>
    <row r="84" spans="1:9">
      <c r="A84" t="s">
        <v>198</v>
      </c>
      <c r="B84">
        <v>1181.604024</v>
      </c>
      <c r="C84">
        <v>551.06521599999996</v>
      </c>
      <c r="D84">
        <v>131.13268000000002</v>
      </c>
      <c r="E84">
        <v>530.87818300000004</v>
      </c>
      <c r="F84">
        <v>438.08</v>
      </c>
      <c r="G84">
        <v>607.06593750000002</v>
      </c>
      <c r="H84" s="39">
        <f>AVERAGE(B84:G84)</f>
        <v>573.30434008333327</v>
      </c>
      <c r="I84" s="39">
        <f>STDEV(B84:G84)</f>
        <v>342.71396455059113</v>
      </c>
    </row>
    <row r="85" spans="1:9">
      <c r="A85" t="s">
        <v>199</v>
      </c>
      <c r="B85">
        <v>512.65204849999998</v>
      </c>
      <c r="C85">
        <v>587.67720000000008</v>
      </c>
      <c r="D85">
        <v>476.07705000000004</v>
      </c>
      <c r="E85">
        <v>374.30665599999998</v>
      </c>
      <c r="F85">
        <v>318.40861049999995</v>
      </c>
      <c r="G85">
        <v>486.03453550000012</v>
      </c>
      <c r="H85" s="39">
        <f t="shared" si="16"/>
        <v>459.19268341666674</v>
      </c>
      <c r="I85" s="39">
        <f t="shared" si="17"/>
        <v>97.3627592178225</v>
      </c>
    </row>
    <row r="86" spans="1:9">
      <c r="A86" t="s">
        <v>200</v>
      </c>
      <c r="B86">
        <v>314.10310600000008</v>
      </c>
      <c r="C86">
        <v>451.39460400000002</v>
      </c>
      <c r="D86">
        <v>453.58422999999999</v>
      </c>
      <c r="E86">
        <v>218.13512799999998</v>
      </c>
      <c r="F86">
        <v>420.53812499999998</v>
      </c>
      <c r="G86">
        <v>591.80766749999987</v>
      </c>
      <c r="H86" s="39">
        <f>AVERAGE(B86:G86)</f>
        <v>408.26047674999995</v>
      </c>
      <c r="I86" s="39">
        <f>STDEV(B86:G86)</f>
        <v>128.66107890493984</v>
      </c>
    </row>
    <row r="87" spans="1:9">
      <c r="A87" t="s">
        <v>201</v>
      </c>
      <c r="B87">
        <v>500.55447750000008</v>
      </c>
      <c r="C87">
        <v>327.26002649999998</v>
      </c>
      <c r="D87">
        <v>372.65273100000002</v>
      </c>
      <c r="E87">
        <v>57.395628000000009</v>
      </c>
      <c r="F87">
        <v>260.38844999999998</v>
      </c>
      <c r="G87">
        <v>352.17536600000005</v>
      </c>
      <c r="H87" s="39">
        <f>AVERAGE(B87:G87)</f>
        <v>311.73777983333338</v>
      </c>
      <c r="I87" s="39">
        <f>STDEV(B87:G87)</f>
        <v>147.35345193343326</v>
      </c>
    </row>
    <row r="88" spans="1:9">
      <c r="A88" t="s">
        <v>185</v>
      </c>
      <c r="B88">
        <v>195.856008</v>
      </c>
      <c r="C88">
        <v>38.993020000000001</v>
      </c>
      <c r="D88">
        <v>0</v>
      </c>
      <c r="E88">
        <v>0</v>
      </c>
      <c r="F88">
        <v>0</v>
      </c>
      <c r="G88">
        <v>0</v>
      </c>
      <c r="H88" s="39">
        <f>AVERAGE(B88:G88)</f>
        <v>39.14150466666667</v>
      </c>
      <c r="I88" s="39">
        <f>STDEV(B88:G88)</f>
        <v>78.34243697127674</v>
      </c>
    </row>
    <row r="89" spans="1:9">
      <c r="A89" t="s">
        <v>186</v>
      </c>
      <c r="B89">
        <v>185.57132799999999</v>
      </c>
      <c r="C89">
        <v>471.07620000000014</v>
      </c>
      <c r="D89">
        <v>419.74126149999995</v>
      </c>
      <c r="E89">
        <v>726.96681850000016</v>
      </c>
      <c r="F89">
        <v>779.11742000000015</v>
      </c>
      <c r="G89">
        <v>530.29327599999988</v>
      </c>
      <c r="H89" s="39">
        <f>AVERAGE(B89:G89)</f>
        <v>518.79438400000004</v>
      </c>
      <c r="I89" s="39">
        <f>STDEV(B89:G89)</f>
        <v>216.50044863065713</v>
      </c>
    </row>
    <row r="90" spans="1:9">
      <c r="H90" s="39"/>
      <c r="I90" s="39"/>
    </row>
    <row r="91" spans="1:9">
      <c r="A91">
        <v>20</v>
      </c>
      <c r="H91" s="39"/>
      <c r="I91" s="39"/>
    </row>
    <row r="92" spans="1:9">
      <c r="A92" t="s">
        <v>52</v>
      </c>
      <c r="B92">
        <v>1926.0658305000002</v>
      </c>
      <c r="C92">
        <v>1221.654096</v>
      </c>
      <c r="D92">
        <v>1335.3627099999997</v>
      </c>
      <c r="E92">
        <v>1598.5052820000001</v>
      </c>
      <c r="F92">
        <v>1070.9656</v>
      </c>
      <c r="G92">
        <v>1203.1641055</v>
      </c>
      <c r="H92" s="39">
        <f>AVERAGE(B92:G92)</f>
        <v>1392.6196039999998</v>
      </c>
      <c r="I92" s="39">
        <f>STDEV(B92:G92)</f>
        <v>315.85313992738821</v>
      </c>
    </row>
    <row r="93" spans="1:9">
      <c r="A93" t="s">
        <v>180</v>
      </c>
      <c r="B93">
        <v>1305.5889280000001</v>
      </c>
      <c r="C93">
        <v>1164.9392375</v>
      </c>
      <c r="D93">
        <v>1220.8552124999999</v>
      </c>
      <c r="E93">
        <v>1193.0171895000001</v>
      </c>
      <c r="F93">
        <v>1199.8536940000001</v>
      </c>
      <c r="G93">
        <v>1048.8514680000001</v>
      </c>
      <c r="H93" s="39">
        <f t="shared" ref="H93:H96" si="18">AVERAGE(B93:G93)</f>
        <v>1188.8509549166668</v>
      </c>
      <c r="I93" s="39">
        <f t="shared" ref="I93:I96" si="19">STDEV(B93:G93)</f>
        <v>83.620656787362208</v>
      </c>
    </row>
    <row r="94" spans="1:9">
      <c r="A94" t="s">
        <v>204</v>
      </c>
      <c r="B94">
        <v>478.96833600000002</v>
      </c>
      <c r="C94">
        <v>1120.8607185000001</v>
      </c>
      <c r="D94">
        <v>178.04530750000004</v>
      </c>
      <c r="E94">
        <v>568.04724999999996</v>
      </c>
      <c r="F94">
        <v>649.54917499999999</v>
      </c>
      <c r="G94">
        <v>565.88647900000001</v>
      </c>
      <c r="H94" s="39">
        <f>AVERAGE(B94:G94)</f>
        <v>593.55954433333329</v>
      </c>
      <c r="I94" s="39">
        <f>STDEV(B94:G94)</f>
        <v>306.06576703882104</v>
      </c>
    </row>
    <row r="95" spans="1:9">
      <c r="A95" t="s">
        <v>182</v>
      </c>
      <c r="B95">
        <v>473.30451249999999</v>
      </c>
      <c r="C95">
        <v>613.56499999999994</v>
      </c>
      <c r="D95">
        <v>402.1785000000001</v>
      </c>
      <c r="E95">
        <v>343.06448399999999</v>
      </c>
      <c r="F95">
        <v>630.60940800000014</v>
      </c>
      <c r="G95">
        <v>403.47724550000004</v>
      </c>
      <c r="H95" s="39">
        <f t="shared" si="18"/>
        <v>477.6998583333334</v>
      </c>
      <c r="I95" s="39">
        <f t="shared" si="19"/>
        <v>119.33075211910469</v>
      </c>
    </row>
    <row r="96" spans="1:9">
      <c r="A96" t="s">
        <v>183</v>
      </c>
      <c r="B96">
        <v>712.28190749999999</v>
      </c>
      <c r="C96">
        <v>561.85751249999998</v>
      </c>
      <c r="D96">
        <v>399.92000400000001</v>
      </c>
      <c r="E96">
        <v>452.75184000000002</v>
      </c>
      <c r="F96">
        <v>270.14567999999997</v>
      </c>
      <c r="G96">
        <v>325.59539999999993</v>
      </c>
      <c r="H96" s="39">
        <f t="shared" si="18"/>
        <v>453.75872399999997</v>
      </c>
      <c r="I96" s="39">
        <f t="shared" si="19"/>
        <v>162.20899704667755</v>
      </c>
    </row>
    <row r="97" spans="1:17">
      <c r="A97" t="s">
        <v>184</v>
      </c>
      <c r="B97">
        <v>76.995328000000015</v>
      </c>
      <c r="C97">
        <v>439.70479999999998</v>
      </c>
      <c r="D97">
        <v>548.26855999999998</v>
      </c>
      <c r="E97">
        <v>311.401816</v>
      </c>
      <c r="F97">
        <v>360.32327399999991</v>
      </c>
      <c r="G97">
        <v>313.82083199999994</v>
      </c>
      <c r="H97" s="39">
        <f>AVERAGE(B97:G97)</f>
        <v>341.75243499999993</v>
      </c>
      <c r="I97" s="39">
        <f>STDEV(B97:G97)</f>
        <v>157.72514826882545</v>
      </c>
    </row>
    <row r="98" spans="1:17">
      <c r="A98" t="s">
        <v>185</v>
      </c>
      <c r="B98">
        <v>181.8634385</v>
      </c>
      <c r="C98">
        <v>44.657311499999992</v>
      </c>
      <c r="D98">
        <v>0</v>
      </c>
      <c r="E98">
        <v>0</v>
      </c>
      <c r="F98">
        <v>0</v>
      </c>
      <c r="G98">
        <v>0</v>
      </c>
      <c r="H98" s="39">
        <f>AVERAGE(B98:G98)</f>
        <v>37.753458333333334</v>
      </c>
      <c r="I98" s="39">
        <f>STDEV(B98:G98)</f>
        <v>72.823957646767454</v>
      </c>
    </row>
    <row r="99" spans="1:17">
      <c r="A99" t="s">
        <v>205</v>
      </c>
      <c r="B99">
        <v>612.82160550000003</v>
      </c>
      <c r="C99">
        <v>795.32054999999991</v>
      </c>
      <c r="D99">
        <v>311.59792799999997</v>
      </c>
      <c r="E99">
        <v>780.57529199999999</v>
      </c>
      <c r="F99">
        <v>251.133264</v>
      </c>
      <c r="G99">
        <v>602.47539900000015</v>
      </c>
      <c r="H99" s="39">
        <f>AVERAGE(B99:G99)</f>
        <v>558.98733975000005</v>
      </c>
      <c r="I99" s="39">
        <f>STDEV(B99:G99)</f>
        <v>230.52965072523293</v>
      </c>
    </row>
    <row r="102" spans="1:17">
      <c r="A102" s="39"/>
      <c r="B102" s="39" t="s">
        <v>52</v>
      </c>
      <c r="C102" s="39"/>
      <c r="D102" s="39" t="s">
        <v>180</v>
      </c>
      <c r="E102" s="39"/>
      <c r="F102" s="39" t="s">
        <v>181</v>
      </c>
      <c r="G102" s="39"/>
      <c r="H102" s="39" t="s">
        <v>182</v>
      </c>
      <c r="I102" s="39"/>
      <c r="J102" s="39" t="s">
        <v>183</v>
      </c>
      <c r="K102" s="39"/>
      <c r="L102" s="39" t="s">
        <v>184</v>
      </c>
      <c r="M102" s="39"/>
      <c r="N102" s="39" t="s">
        <v>185</v>
      </c>
      <c r="O102" s="39"/>
      <c r="P102" s="39" t="s">
        <v>186</v>
      </c>
      <c r="Q102" s="40"/>
    </row>
    <row r="103" spans="1:17">
      <c r="A103" s="39">
        <v>0</v>
      </c>
      <c r="B103" s="39">
        <v>91.648852166666657</v>
      </c>
      <c r="C103" s="39">
        <v>20.940478334343119</v>
      </c>
      <c r="D103" s="39">
        <v>88.052117583333356</v>
      </c>
      <c r="E103" s="39">
        <v>24.945066297939832</v>
      </c>
      <c r="F103" s="39">
        <v>96.119280750000016</v>
      </c>
      <c r="G103" s="39">
        <v>33.463199859917076</v>
      </c>
      <c r="H103" s="39">
        <v>94.244309250000001</v>
      </c>
      <c r="I103" s="39">
        <v>23.409138788192532</v>
      </c>
      <c r="J103" s="39">
        <v>97.281739416666653</v>
      </c>
      <c r="K103" s="39">
        <v>11.201128058275275</v>
      </c>
      <c r="L103" s="39">
        <v>92.883581583333338</v>
      </c>
      <c r="M103" s="39">
        <v>14.935441582454811</v>
      </c>
      <c r="N103" s="39">
        <v>109.32251941666665</v>
      </c>
      <c r="O103" s="39">
        <v>30.597618035806672</v>
      </c>
      <c r="P103" s="39">
        <v>98.506329833333325</v>
      </c>
      <c r="Q103" s="39">
        <v>14.165406108465403</v>
      </c>
    </row>
    <row r="104" spans="1:17">
      <c r="A104" s="39">
        <v>2</v>
      </c>
      <c r="B104" s="39">
        <v>122.10786308333333</v>
      </c>
      <c r="C104" s="39">
        <v>34.004928137237904</v>
      </c>
      <c r="D104" s="39">
        <v>108.05409058333333</v>
      </c>
      <c r="E104" s="39">
        <v>33.207762231085496</v>
      </c>
      <c r="F104" s="39">
        <v>0</v>
      </c>
      <c r="G104" s="39">
        <v>0</v>
      </c>
      <c r="H104" s="39">
        <v>131.14509583333333</v>
      </c>
      <c r="I104" s="39">
        <v>27.767993521299097</v>
      </c>
      <c r="J104" s="39">
        <v>121.26877241666666</v>
      </c>
      <c r="K104" s="39">
        <v>35.131356617960208</v>
      </c>
      <c r="L104" s="39">
        <v>0</v>
      </c>
      <c r="M104" s="39">
        <v>0</v>
      </c>
      <c r="N104" s="39">
        <v>0</v>
      </c>
      <c r="O104" s="39">
        <v>0</v>
      </c>
      <c r="P104" s="39">
        <v>0</v>
      </c>
      <c r="Q104" s="39">
        <v>0</v>
      </c>
    </row>
    <row r="105" spans="1:17">
      <c r="A105" s="39">
        <v>5</v>
      </c>
      <c r="B105" s="39">
        <v>196.74345566666668</v>
      </c>
      <c r="C105" s="39">
        <v>48.070683911734214</v>
      </c>
      <c r="D105" s="39">
        <v>191.8161999166667</v>
      </c>
      <c r="E105" s="39">
        <v>26.944493214110302</v>
      </c>
      <c r="F105" s="39">
        <v>0</v>
      </c>
      <c r="G105" s="39">
        <v>0</v>
      </c>
      <c r="H105" s="39">
        <v>146.06678600000001</v>
      </c>
      <c r="I105" s="39">
        <v>23.525905241242047</v>
      </c>
      <c r="J105" s="39">
        <v>125.27797308333335</v>
      </c>
      <c r="K105" s="39">
        <v>23.00490664280645</v>
      </c>
      <c r="L105" s="39">
        <v>0</v>
      </c>
      <c r="M105" s="39">
        <v>0</v>
      </c>
      <c r="N105" s="39">
        <v>0</v>
      </c>
      <c r="O105" s="39">
        <v>0</v>
      </c>
      <c r="P105" s="39">
        <v>0</v>
      </c>
      <c r="Q105" s="39">
        <v>0</v>
      </c>
    </row>
    <row r="106" spans="1:17">
      <c r="A106" s="39">
        <v>7</v>
      </c>
      <c r="B106" s="40">
        <v>286.76313441666667</v>
      </c>
      <c r="C106" s="40">
        <v>101.77162836335029</v>
      </c>
      <c r="D106" s="40">
        <v>254.09118566666669</v>
      </c>
      <c r="E106" s="40">
        <v>50.269943096239011</v>
      </c>
      <c r="F106" s="40">
        <v>45.759912166666673</v>
      </c>
      <c r="G106" s="40">
        <v>60.757241893964284</v>
      </c>
      <c r="H106" s="40">
        <v>156.89575133333332</v>
      </c>
      <c r="I106" s="40">
        <v>37.436778807061863</v>
      </c>
      <c r="J106" s="40">
        <v>134.85536500000003</v>
      </c>
      <c r="K106" s="40">
        <v>53.652382743348781</v>
      </c>
      <c r="L106" s="40">
        <v>19.045097999999999</v>
      </c>
      <c r="M106" s="40">
        <v>46.65077220130042</v>
      </c>
      <c r="N106" s="40">
        <v>0</v>
      </c>
      <c r="O106" s="40">
        <v>0</v>
      </c>
      <c r="P106" s="40">
        <v>29.329143666666663</v>
      </c>
      <c r="Q106" s="40">
        <v>51.789875647867184</v>
      </c>
    </row>
    <row r="107" spans="1:17">
      <c r="A107" s="39">
        <v>9</v>
      </c>
      <c r="B107" s="39">
        <v>322.48531741666665</v>
      </c>
      <c r="C107" s="39">
        <v>97.730608611012116</v>
      </c>
      <c r="D107" s="39">
        <v>310.84940633333338</v>
      </c>
      <c r="E107" s="39">
        <v>79.791907199587342</v>
      </c>
      <c r="F107" s="39">
        <v>87.936248833333323</v>
      </c>
      <c r="G107" s="39">
        <v>114.81617567502268</v>
      </c>
      <c r="H107" s="39">
        <v>226.38556850000001</v>
      </c>
      <c r="I107" s="39">
        <v>72.288479227848256</v>
      </c>
      <c r="J107" s="39">
        <v>202.09394166666667</v>
      </c>
      <c r="K107" s="39">
        <v>100.94408337865951</v>
      </c>
      <c r="L107" s="39">
        <v>24.215553333333332</v>
      </c>
      <c r="M107" s="39">
        <v>47.91193509103627</v>
      </c>
      <c r="N107" s="39">
        <v>0</v>
      </c>
      <c r="O107" s="39">
        <v>0</v>
      </c>
      <c r="P107" s="39">
        <v>29.921897999999999</v>
      </c>
      <c r="Q107" s="39">
        <v>35.998393153607523</v>
      </c>
    </row>
    <row r="108" spans="1:17">
      <c r="A108" s="39">
        <v>12</v>
      </c>
      <c r="B108" s="39">
        <v>519.10118024999997</v>
      </c>
      <c r="C108" s="39">
        <v>120.79035542315002</v>
      </c>
      <c r="D108" s="39">
        <v>430.81801058333332</v>
      </c>
      <c r="E108" s="39">
        <v>133.93739566230386</v>
      </c>
      <c r="F108" s="39">
        <v>163.97134350000002</v>
      </c>
      <c r="G108" s="39">
        <v>105.6583642857742</v>
      </c>
      <c r="H108" s="39">
        <v>286.71955691666665</v>
      </c>
      <c r="I108" s="39">
        <v>61.078670606431857</v>
      </c>
      <c r="J108" s="39">
        <v>258.11325533333337</v>
      </c>
      <c r="K108" s="39">
        <v>81.691061847255355</v>
      </c>
      <c r="L108" s="39">
        <v>115.23254133333332</v>
      </c>
      <c r="M108" s="39">
        <v>67.470224588578517</v>
      </c>
      <c r="N108" s="39">
        <v>14.918962499999997</v>
      </c>
      <c r="O108" s="39">
        <v>36.543845616716872</v>
      </c>
      <c r="P108" s="39">
        <v>169.68010733333335</v>
      </c>
      <c r="Q108" s="39">
        <v>63.738139686935725</v>
      </c>
    </row>
    <row r="109" spans="1:17">
      <c r="A109" s="39">
        <v>14</v>
      </c>
      <c r="B109" s="39">
        <v>736.5912771666666</v>
      </c>
      <c r="C109" s="39">
        <v>165.14717994669755</v>
      </c>
      <c r="D109" s="39">
        <v>635.35896908333336</v>
      </c>
      <c r="E109" s="39">
        <v>147.99750430745493</v>
      </c>
      <c r="F109" s="39">
        <v>308.18776116666669</v>
      </c>
      <c r="G109" s="39">
        <v>178.6231184825136</v>
      </c>
      <c r="H109" s="39">
        <v>318.27383683333329</v>
      </c>
      <c r="I109" s="39">
        <v>93.145959158848086</v>
      </c>
      <c r="J109" s="39">
        <v>274.85169591666664</v>
      </c>
      <c r="K109" s="39">
        <v>102.86138200170154</v>
      </c>
      <c r="L109" s="39">
        <v>209.58128375000001</v>
      </c>
      <c r="M109" s="39">
        <v>127.09661728879809</v>
      </c>
      <c r="N109" s="39">
        <v>21.117050666666664</v>
      </c>
      <c r="O109" s="39">
        <v>51.725999005832669</v>
      </c>
      <c r="P109" s="39">
        <v>276.80491966666665</v>
      </c>
      <c r="Q109" s="39">
        <v>107.70396220165297</v>
      </c>
    </row>
    <row r="110" spans="1:17">
      <c r="A110" s="39">
        <v>17</v>
      </c>
      <c r="B110" s="39">
        <v>1106.9822261666666</v>
      </c>
      <c r="C110" s="39">
        <v>277.48118291417046</v>
      </c>
      <c r="D110" s="39">
        <v>963.28359133333333</v>
      </c>
      <c r="E110" s="39">
        <v>135.64415916902456</v>
      </c>
      <c r="F110" s="39">
        <v>448.73414474999998</v>
      </c>
      <c r="G110" s="39">
        <v>192.2583332178543</v>
      </c>
      <c r="H110" s="39">
        <v>396.14563475</v>
      </c>
      <c r="I110" s="39">
        <v>120.36827621925762</v>
      </c>
      <c r="J110" s="39">
        <v>391.36565899999999</v>
      </c>
      <c r="K110" s="39">
        <v>111.15411639307308</v>
      </c>
      <c r="L110" s="39">
        <v>265.18586608333334</v>
      </c>
      <c r="M110" s="39">
        <v>179.21678719994594</v>
      </c>
      <c r="N110" s="39">
        <v>36.207196666666668</v>
      </c>
      <c r="O110" s="39">
        <v>69.553247268780098</v>
      </c>
      <c r="P110" s="39">
        <v>412.23887999999994</v>
      </c>
      <c r="Q110" s="39">
        <v>160.0127646307765</v>
      </c>
    </row>
    <row r="111" spans="1:17">
      <c r="A111" s="39">
        <v>19</v>
      </c>
      <c r="B111" s="39">
        <v>1296.9814800833331</v>
      </c>
      <c r="C111" s="39">
        <v>192.48499214053263</v>
      </c>
      <c r="D111" s="39">
        <v>1146.9794294166668</v>
      </c>
      <c r="E111" s="39">
        <v>91.706790855191656</v>
      </c>
      <c r="F111" s="39">
        <v>573.30434008333327</v>
      </c>
      <c r="G111" s="39">
        <v>342.71396455059113</v>
      </c>
      <c r="H111" s="39">
        <v>459.19268341666674</v>
      </c>
      <c r="I111" s="39">
        <v>97.3627592178225</v>
      </c>
      <c r="J111" s="39">
        <v>408.26047674999995</v>
      </c>
      <c r="K111" s="39">
        <v>128.66107890493984</v>
      </c>
      <c r="L111" s="39">
        <v>311.73777983333338</v>
      </c>
      <c r="M111" s="39">
        <v>147.35345193343326</v>
      </c>
      <c r="N111" s="39">
        <v>39.14150466666667</v>
      </c>
      <c r="O111" s="39">
        <v>78.34243697127674</v>
      </c>
      <c r="P111" s="39">
        <v>518.79438400000004</v>
      </c>
      <c r="Q111" s="39">
        <v>216.50044863065713</v>
      </c>
    </row>
    <row r="112" spans="1:17">
      <c r="A112" s="39">
        <v>20</v>
      </c>
      <c r="B112" s="39">
        <v>1392.6196039999998</v>
      </c>
      <c r="C112" s="39">
        <v>315.85313992738821</v>
      </c>
      <c r="D112" s="39">
        <v>1188.8509549166668</v>
      </c>
      <c r="E112" s="39">
        <v>83.620656787362208</v>
      </c>
      <c r="F112" s="39">
        <v>593.55954433333329</v>
      </c>
      <c r="G112" s="39">
        <v>306.06576703882104</v>
      </c>
      <c r="H112" s="39">
        <v>477.6998583333334</v>
      </c>
      <c r="I112" s="39">
        <v>119.33075211910469</v>
      </c>
      <c r="J112" s="39">
        <v>453.75872399999997</v>
      </c>
      <c r="K112" s="39">
        <v>162.20899704667755</v>
      </c>
      <c r="L112" s="39">
        <v>341.75243499999993</v>
      </c>
      <c r="M112" s="39">
        <v>157.72514826882545</v>
      </c>
      <c r="N112" s="39">
        <v>37.753458333333334</v>
      </c>
      <c r="O112" s="39">
        <v>72.823957646767454</v>
      </c>
      <c r="P112" s="39">
        <v>558.98733975000005</v>
      </c>
      <c r="Q112" s="39">
        <v>230.52965072523293</v>
      </c>
    </row>
    <row r="116" spans="1:9">
      <c r="A116" s="39"/>
      <c r="B116" s="39" t="s">
        <v>52</v>
      </c>
      <c r="C116" s="39" t="s">
        <v>180</v>
      </c>
      <c r="D116" s="39" t="s">
        <v>181</v>
      </c>
      <c r="E116" s="39" t="s">
        <v>182</v>
      </c>
      <c r="F116" s="39" t="s">
        <v>183</v>
      </c>
      <c r="G116" s="39" t="s">
        <v>184</v>
      </c>
      <c r="H116" s="39" t="s">
        <v>185</v>
      </c>
      <c r="I116" s="39" t="s">
        <v>186</v>
      </c>
    </row>
    <row r="117" spans="1:9">
      <c r="A117" s="39">
        <v>0</v>
      </c>
      <c r="B117" s="39">
        <v>91.648852166666657</v>
      </c>
      <c r="C117" s="39">
        <v>88.052117583333356</v>
      </c>
      <c r="D117" s="39">
        <v>96.119280750000016</v>
      </c>
      <c r="E117" s="39">
        <v>94.244309250000001</v>
      </c>
      <c r="F117" s="39">
        <v>97.281739416666653</v>
      </c>
      <c r="G117" s="39">
        <v>92.883581583333338</v>
      </c>
      <c r="H117" s="39">
        <v>109.32251941666665</v>
      </c>
      <c r="I117" s="39">
        <v>98.506329833333325</v>
      </c>
    </row>
    <row r="118" spans="1:9">
      <c r="A118" s="39">
        <v>2</v>
      </c>
      <c r="B118" s="39">
        <v>122.10786308333333</v>
      </c>
      <c r="C118" s="39">
        <v>108.05409058333333</v>
      </c>
      <c r="D118" s="39">
        <v>0</v>
      </c>
      <c r="E118" s="39">
        <v>131.14509583333333</v>
      </c>
      <c r="F118" s="39">
        <v>121.26877241666666</v>
      </c>
      <c r="G118" s="39">
        <v>0</v>
      </c>
      <c r="H118" s="39">
        <v>0</v>
      </c>
      <c r="I118" s="39">
        <v>0</v>
      </c>
    </row>
    <row r="119" spans="1:9">
      <c r="A119" s="39">
        <v>5</v>
      </c>
      <c r="B119" s="39">
        <v>196.74345566666668</v>
      </c>
      <c r="C119" s="39">
        <v>191.8161999166667</v>
      </c>
      <c r="D119" s="39">
        <v>0</v>
      </c>
      <c r="E119" s="39">
        <v>146.06678600000001</v>
      </c>
      <c r="F119" s="39">
        <v>125.27797308333335</v>
      </c>
      <c r="G119" s="39">
        <v>0</v>
      </c>
      <c r="H119" s="39">
        <v>0</v>
      </c>
      <c r="I119" s="39">
        <v>0</v>
      </c>
    </row>
    <row r="120" spans="1:9">
      <c r="A120" s="39">
        <v>7</v>
      </c>
      <c r="B120" s="40">
        <v>286.76313441666667</v>
      </c>
      <c r="C120" s="40">
        <v>254.09118566666669</v>
      </c>
      <c r="D120" s="40">
        <v>45.759912166666673</v>
      </c>
      <c r="E120" s="40">
        <v>156.89575133333332</v>
      </c>
      <c r="F120" s="40">
        <v>134.85536500000003</v>
      </c>
      <c r="G120" s="40">
        <v>19.045097999999999</v>
      </c>
      <c r="H120" s="40">
        <v>0</v>
      </c>
      <c r="I120" s="40">
        <v>29.329143666666663</v>
      </c>
    </row>
    <row r="121" spans="1:9">
      <c r="A121" s="39">
        <v>9</v>
      </c>
      <c r="B121" s="39">
        <v>322.48531741666665</v>
      </c>
      <c r="C121" s="39">
        <v>310.84940633333338</v>
      </c>
      <c r="D121" s="39">
        <v>87.936248833333323</v>
      </c>
      <c r="E121" s="39">
        <v>226.38556850000001</v>
      </c>
      <c r="F121" s="39">
        <v>202.09394166666667</v>
      </c>
      <c r="G121" s="39">
        <v>24.215553333333332</v>
      </c>
      <c r="H121" s="39">
        <v>0</v>
      </c>
      <c r="I121" s="39">
        <v>29.921897999999999</v>
      </c>
    </row>
    <row r="122" spans="1:9">
      <c r="A122" s="39">
        <v>12</v>
      </c>
      <c r="B122" s="39">
        <v>519.10118024999997</v>
      </c>
      <c r="C122" s="39">
        <v>430.81801058333332</v>
      </c>
      <c r="D122" s="39">
        <v>163.97134350000002</v>
      </c>
      <c r="E122" s="39">
        <v>286.71955691666665</v>
      </c>
      <c r="F122" s="39">
        <v>258.11325533333337</v>
      </c>
      <c r="G122" s="39">
        <v>115.23254133333332</v>
      </c>
      <c r="H122" s="39">
        <v>14.918962499999997</v>
      </c>
      <c r="I122" s="39">
        <v>169.68010733333335</v>
      </c>
    </row>
    <row r="123" spans="1:9">
      <c r="A123" s="39">
        <v>14</v>
      </c>
      <c r="B123" s="39">
        <v>736.5912771666666</v>
      </c>
      <c r="C123" s="39">
        <v>635.35896908333336</v>
      </c>
      <c r="D123" s="39">
        <v>308.18776116666669</v>
      </c>
      <c r="E123" s="39">
        <v>318.27383683333329</v>
      </c>
      <c r="F123" s="39">
        <v>274.85169591666664</v>
      </c>
      <c r="G123" s="39">
        <v>209.58128375000001</v>
      </c>
      <c r="H123" s="39">
        <v>21.117050666666664</v>
      </c>
      <c r="I123" s="39">
        <v>276.80491966666665</v>
      </c>
    </row>
    <row r="124" spans="1:9">
      <c r="A124" s="39">
        <v>17</v>
      </c>
      <c r="B124" s="39">
        <v>1106.9822261666666</v>
      </c>
      <c r="C124" s="39">
        <v>963.28359133333333</v>
      </c>
      <c r="D124" s="39">
        <v>448.73414474999998</v>
      </c>
      <c r="E124" s="39">
        <v>396.14563475</v>
      </c>
      <c r="F124" s="39">
        <v>391.36565899999999</v>
      </c>
      <c r="G124" s="39">
        <v>265.18586608333334</v>
      </c>
      <c r="H124" s="39">
        <v>36.207196666666668</v>
      </c>
      <c r="I124" s="39">
        <v>412.23887999999994</v>
      </c>
    </row>
    <row r="125" spans="1:9">
      <c r="A125" s="39">
        <v>19</v>
      </c>
      <c r="B125" s="39">
        <v>1296.9814800833331</v>
      </c>
      <c r="C125" s="39">
        <v>1146.9794294166668</v>
      </c>
      <c r="D125" s="39">
        <v>573.30434008333327</v>
      </c>
      <c r="E125" s="39">
        <v>459.19268341666674</v>
      </c>
      <c r="F125" s="39">
        <v>408.26047674999995</v>
      </c>
      <c r="G125" s="39">
        <v>311.73777983333338</v>
      </c>
      <c r="H125" s="39">
        <v>39.14150466666667</v>
      </c>
      <c r="I125" s="39">
        <v>518.79438400000004</v>
      </c>
    </row>
    <row r="126" spans="1:9">
      <c r="A126" s="39">
        <v>20</v>
      </c>
      <c r="B126" s="39">
        <v>1392.6196039999998</v>
      </c>
      <c r="C126" s="39">
        <v>1188.8509549166668</v>
      </c>
      <c r="D126" s="39">
        <v>593.55954433333329</v>
      </c>
      <c r="E126" s="39">
        <v>477.6998583333334</v>
      </c>
      <c r="F126" s="39">
        <v>453.75872399999997</v>
      </c>
      <c r="G126" s="39">
        <v>341.75243499999993</v>
      </c>
      <c r="H126" s="39">
        <v>37.753458333333334</v>
      </c>
      <c r="I126" s="39">
        <v>558.98733975000005</v>
      </c>
    </row>
    <row r="128" spans="1:9">
      <c r="A128" t="s">
        <v>206</v>
      </c>
    </row>
    <row r="129" spans="1:7" ht="15" thickBot="1">
      <c r="A129" t="s">
        <v>29</v>
      </c>
    </row>
    <row r="130" spans="1:7">
      <c r="A130" s="65" t="s">
        <v>399</v>
      </c>
      <c r="B130" s="65" t="s">
        <v>400</v>
      </c>
      <c r="C130" s="65" t="s">
        <v>395</v>
      </c>
      <c r="D130" s="65" t="s">
        <v>396</v>
      </c>
      <c r="E130" s="65" t="s">
        <v>401</v>
      </c>
    </row>
    <row r="131" spans="1:7">
      <c r="A131" s="8" t="s">
        <v>52</v>
      </c>
      <c r="B131" s="8">
        <v>10</v>
      </c>
      <c r="C131" s="8">
        <v>6072.0243904166655</v>
      </c>
      <c r="D131" s="8">
        <v>607.20243904166659</v>
      </c>
      <c r="E131" s="8">
        <v>246699.1555793735</v>
      </c>
    </row>
    <row r="132" spans="1:7">
      <c r="A132" s="8" t="s">
        <v>180</v>
      </c>
      <c r="B132" s="8">
        <v>10</v>
      </c>
      <c r="C132" s="8">
        <v>5318.1539554166666</v>
      </c>
      <c r="D132" s="8">
        <v>531.8153955416667</v>
      </c>
      <c r="E132" s="8">
        <v>181696.07898155233</v>
      </c>
    </row>
    <row r="133" spans="1:7">
      <c r="A133" s="8" t="s">
        <v>54</v>
      </c>
      <c r="B133" s="8">
        <v>10</v>
      </c>
      <c r="C133" s="8">
        <v>2317.5725755833332</v>
      </c>
      <c r="D133" s="8">
        <v>231.75725755833332</v>
      </c>
      <c r="E133" s="8">
        <v>54018.981617432401</v>
      </c>
    </row>
    <row r="134" spans="1:7">
      <c r="A134" s="8" t="s">
        <v>124</v>
      </c>
      <c r="B134" s="8">
        <v>10</v>
      </c>
      <c r="C134" s="8">
        <v>2692.7690811666666</v>
      </c>
      <c r="D134" s="8">
        <v>269.27690811666668</v>
      </c>
      <c r="E134" s="8">
        <v>19741.720059998086</v>
      </c>
    </row>
    <row r="135" spans="1:7">
      <c r="A135" s="8" t="s">
        <v>164</v>
      </c>
      <c r="B135" s="8">
        <v>10</v>
      </c>
      <c r="C135" s="8">
        <v>2467.1276025833331</v>
      </c>
      <c r="D135" s="8">
        <v>246.7127602583333</v>
      </c>
      <c r="E135" s="8">
        <v>17569.675040647635</v>
      </c>
    </row>
    <row r="136" spans="1:7">
      <c r="A136" s="8" t="s">
        <v>166</v>
      </c>
      <c r="B136" s="8">
        <v>10</v>
      </c>
      <c r="C136" s="8">
        <v>1379.6341389166666</v>
      </c>
      <c r="D136" s="8">
        <v>137.96341389166668</v>
      </c>
      <c r="E136" s="8">
        <v>17859.888848559189</v>
      </c>
    </row>
    <row r="137" spans="1:7">
      <c r="A137" s="8" t="s">
        <v>125</v>
      </c>
      <c r="B137" s="8">
        <v>10</v>
      </c>
      <c r="C137" s="8">
        <v>258.46069224999997</v>
      </c>
      <c r="D137" s="8">
        <v>25.846069224999997</v>
      </c>
      <c r="E137" s="8">
        <v>1134.2297414292902</v>
      </c>
    </row>
    <row r="138" spans="1:7" ht="15" thickBot="1">
      <c r="A138" s="9" t="s">
        <v>172</v>
      </c>
      <c r="B138" s="9">
        <v>10</v>
      </c>
      <c r="C138" s="9">
        <v>2094.2630022499998</v>
      </c>
      <c r="D138" s="9">
        <v>209.42630022499998</v>
      </c>
      <c r="E138" s="9">
        <v>47759.213204083862</v>
      </c>
    </row>
    <row r="141" spans="1:7" ht="15" thickBot="1">
      <c r="A141" s="66" t="s">
        <v>406</v>
      </c>
    </row>
    <row r="142" spans="1:7">
      <c r="A142" s="67" t="s">
        <v>402</v>
      </c>
      <c r="B142" s="10" t="s">
        <v>30</v>
      </c>
      <c r="C142" s="10" t="s">
        <v>31</v>
      </c>
      <c r="D142" s="10" t="s">
        <v>32</v>
      </c>
      <c r="E142" s="10" t="s">
        <v>33</v>
      </c>
      <c r="F142" s="41" t="s">
        <v>34</v>
      </c>
      <c r="G142" s="10" t="s">
        <v>35</v>
      </c>
    </row>
    <row r="143" spans="1:7">
      <c r="A143" s="68" t="s">
        <v>403</v>
      </c>
      <c r="B143" s="8">
        <v>2637220.7347636865</v>
      </c>
      <c r="C143" s="8">
        <v>7</v>
      </c>
      <c r="D143" s="8">
        <v>376745.8192519552</v>
      </c>
      <c r="E143" s="8">
        <v>5.1390874124530965</v>
      </c>
      <c r="F143" s="42">
        <v>8.9331766242999418E-5</v>
      </c>
      <c r="G143" s="8">
        <v>2.1396555123991972</v>
      </c>
    </row>
    <row r="144" spans="1:7">
      <c r="A144" s="68" t="s">
        <v>404</v>
      </c>
      <c r="B144" s="8">
        <v>5278310.4876576848</v>
      </c>
      <c r="C144" s="8">
        <v>72</v>
      </c>
      <c r="D144" s="8">
        <v>73309.86788413451</v>
      </c>
      <c r="E144" s="8"/>
      <c r="F144" s="8"/>
      <c r="G144" s="8"/>
    </row>
    <row r="145" spans="1:7">
      <c r="A145" s="68"/>
      <c r="B145" s="8"/>
      <c r="C145" s="8"/>
      <c r="D145" s="8"/>
      <c r="E145" s="8"/>
      <c r="F145" s="8"/>
      <c r="G145" s="8"/>
    </row>
    <row r="146" spans="1:7" ht="15" thickBot="1">
      <c r="A146" s="69" t="s">
        <v>397</v>
      </c>
      <c r="B146" s="9">
        <v>7915531.2224213714</v>
      </c>
      <c r="C146" s="9">
        <v>79</v>
      </c>
      <c r="D146" s="9"/>
      <c r="E146" s="9"/>
      <c r="F146" s="9"/>
      <c r="G146" s="9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0"/>
  <sheetViews>
    <sheetView topLeftCell="A13" workbookViewId="0">
      <selection activeCell="A35" sqref="A35:A40"/>
    </sheetView>
  </sheetViews>
  <sheetFormatPr defaultRowHeight="14.25"/>
  <cols>
    <col min="1" max="1" width="15" customWidth="1"/>
    <col min="6" max="6" width="13" bestFit="1" customWidth="1"/>
  </cols>
  <sheetData>
    <row r="2" spans="1:14">
      <c r="A2" s="1" t="s">
        <v>253</v>
      </c>
      <c r="H2" t="s">
        <v>239</v>
      </c>
      <c r="I2" t="s">
        <v>240</v>
      </c>
    </row>
    <row r="3" spans="1:14">
      <c r="A3" t="s">
        <v>52</v>
      </c>
      <c r="B3">
        <v>1.7054</v>
      </c>
      <c r="C3">
        <v>1.9371</v>
      </c>
      <c r="D3">
        <v>1.2810999999999999</v>
      </c>
      <c r="E3">
        <v>1.1328</v>
      </c>
      <c r="F3">
        <v>1.9723999999999999</v>
      </c>
      <c r="G3">
        <v>0.97330000000000005</v>
      </c>
      <c r="H3">
        <f>AVERAGE(B3:G3)</f>
        <v>1.5003500000000001</v>
      </c>
      <c r="I3">
        <f>STDEVA(B3:G3)</f>
        <v>0.4281524343034846</v>
      </c>
    </row>
    <row r="4" spans="1:14">
      <c r="A4" t="s">
        <v>180</v>
      </c>
      <c r="B4">
        <v>1.72</v>
      </c>
      <c r="C4">
        <v>1.2146999999999999</v>
      </c>
      <c r="D4">
        <v>1.0892999999999999</v>
      </c>
      <c r="E4">
        <v>1.2168000000000001</v>
      </c>
      <c r="F4">
        <v>1.0233000000000001</v>
      </c>
      <c r="G4">
        <v>0.9788</v>
      </c>
      <c r="H4">
        <f t="shared" ref="H4" si="0">AVERAGE(B4:G4)</f>
        <v>1.2071499999999999</v>
      </c>
      <c r="I4">
        <f t="shared" ref="I4" si="1">STDEVA(B4:G4)</f>
        <v>0.26944328345683499</v>
      </c>
      <c r="J4">
        <f>TTEST(B3:G3,B4:G4,2,2)</f>
        <v>0.1861129321813601</v>
      </c>
    </row>
    <row r="5" spans="1:14">
      <c r="A5" t="s">
        <v>55</v>
      </c>
      <c r="B5">
        <v>0.92100000000000004</v>
      </c>
      <c r="C5">
        <v>0.76970000000000005</v>
      </c>
      <c r="D5">
        <v>0.61370000000000002</v>
      </c>
      <c r="E5">
        <v>0.47699999999999998</v>
      </c>
      <c r="F5">
        <v>0.41189999999999999</v>
      </c>
      <c r="G5">
        <v>0.76400000000000001</v>
      </c>
      <c r="H5">
        <f>AVERAGE(B5:G5)</f>
        <v>0.65954999999999997</v>
      </c>
      <c r="I5">
        <f>STDEVA(B5:G5)</f>
        <v>0.19398771868342571</v>
      </c>
      <c r="J5">
        <f>TTEST(B3:G3,B5:G5,2,2)</f>
        <v>1.3741183536549208E-3</v>
      </c>
    </row>
    <row r="6" spans="1:14">
      <c r="A6" t="s">
        <v>241</v>
      </c>
      <c r="B6">
        <v>0.58850000000000002</v>
      </c>
      <c r="C6">
        <v>0.64449999999999996</v>
      </c>
      <c r="D6">
        <v>0.58479999999999999</v>
      </c>
      <c r="E6">
        <v>0.43219999999999997</v>
      </c>
      <c r="F6">
        <v>0.73329999999999995</v>
      </c>
      <c r="G6">
        <v>0.3967</v>
      </c>
      <c r="H6">
        <f>AVERAGE(B6:G6)</f>
        <v>0.56333333333333335</v>
      </c>
      <c r="I6">
        <f>STDEVA(B6:G6)</f>
        <v>0.12769768465664003</v>
      </c>
      <c r="J6">
        <f>TTEST(B3:G3,B6:G6,2,2)</f>
        <v>4.3959912256623282E-4</v>
      </c>
    </row>
    <row r="7" spans="1:14">
      <c r="A7" t="s">
        <v>243</v>
      </c>
      <c r="B7">
        <v>0.64239999999999997</v>
      </c>
      <c r="C7">
        <v>0.52610000000000001</v>
      </c>
      <c r="D7">
        <v>0.53390000000000004</v>
      </c>
      <c r="E7">
        <v>0.48809999999999998</v>
      </c>
      <c r="F7">
        <v>0.46460000000000001</v>
      </c>
      <c r="G7">
        <v>0.24590000000000001</v>
      </c>
      <c r="H7">
        <f>AVERAGE(B7:G7)</f>
        <v>0.48349999999999999</v>
      </c>
      <c r="I7">
        <f>STDEVA(B7:G7)</f>
        <v>0.13148099482434761</v>
      </c>
      <c r="J7">
        <f>TTEST(B3:G3,B7:G7,2,2)</f>
        <v>2.4033173124428812E-4</v>
      </c>
    </row>
    <row r="8" spans="1:14">
      <c r="A8" t="s">
        <v>244</v>
      </c>
      <c r="B8">
        <v>0.54459999999999997</v>
      </c>
      <c r="C8">
        <v>0.35320000000000001</v>
      </c>
      <c r="D8">
        <v>0.33660000000000001</v>
      </c>
      <c r="E8">
        <v>0.32390000000000002</v>
      </c>
      <c r="F8">
        <v>0.34549999999999997</v>
      </c>
      <c r="G8">
        <v>9.4500000000000001E-2</v>
      </c>
      <c r="H8">
        <f>AVERAGE(B8:G8)</f>
        <v>0.33305000000000001</v>
      </c>
      <c r="I8">
        <f>STDEVA(B8:G8)</f>
        <v>0.14305023942657355</v>
      </c>
      <c r="J8">
        <f>TTEST(B3:G3,B8:G8,2,2)</f>
        <v>8.5254734143750695E-5</v>
      </c>
    </row>
    <row r="9" spans="1:14">
      <c r="A9" t="s">
        <v>245</v>
      </c>
      <c r="B9">
        <v>0.2167</v>
      </c>
      <c r="C9">
        <v>9.4899999999999998E-2</v>
      </c>
      <c r="D9">
        <v>5.6599999999999998E-2</v>
      </c>
      <c r="E9">
        <v>0</v>
      </c>
      <c r="F9">
        <v>0</v>
      </c>
      <c r="G9">
        <v>0</v>
      </c>
      <c r="H9">
        <f>AVERAGE(B9:G9)</f>
        <v>6.136666666666666E-2</v>
      </c>
      <c r="I9">
        <f>STDEVA(B9:G9)</f>
        <v>8.5525731020942866E-2</v>
      </c>
      <c r="J9">
        <f>TTEST(B3:G3,B9:G9,2,2)</f>
        <v>1.0873033118625464E-5</v>
      </c>
      <c r="K9">
        <f>TTEST(B9:G9,B7:G7,2,2)</f>
        <v>6.1367787955288647E-5</v>
      </c>
      <c r="L9">
        <f>TTEST(B9:G9,B8:G8,2,2)</f>
        <v>2.5473649663808363E-3</v>
      </c>
      <c r="M9">
        <f>TTEST(B9:H9,B10:G10,2,2)</f>
        <v>2.859401123728263E-5</v>
      </c>
    </row>
    <row r="10" spans="1:14">
      <c r="A10" t="s">
        <v>246</v>
      </c>
      <c r="B10">
        <v>0.75239999999999996</v>
      </c>
      <c r="C10">
        <v>0.69420000000000004</v>
      </c>
      <c r="D10">
        <v>0.7429</v>
      </c>
      <c r="E10">
        <v>0.42630000000000001</v>
      </c>
      <c r="F10">
        <v>0.48980000000000001</v>
      </c>
      <c r="G10">
        <v>0.3306</v>
      </c>
      <c r="H10">
        <f t="shared" ref="H10" si="2">AVERAGE(B10:G10)</f>
        <v>0.57269999999999999</v>
      </c>
      <c r="I10">
        <f t="shared" ref="I10" si="3">STDEVA(B10:G10)</f>
        <v>0.18052155549961327</v>
      </c>
      <c r="J10">
        <f>TTEST(B3:G3,B10:G10,2,2)</f>
        <v>6.3222988379088758E-4</v>
      </c>
    </row>
    <row r="12" spans="1:14">
      <c r="A12" s="1" t="s">
        <v>254</v>
      </c>
      <c r="H12" t="s">
        <v>239</v>
      </c>
      <c r="I12" t="s">
        <v>240</v>
      </c>
      <c r="N12" t="s">
        <v>275</v>
      </c>
    </row>
    <row r="13" spans="1:14">
      <c r="A13" t="s">
        <v>52</v>
      </c>
      <c r="B13">
        <f>B3/1.50035*100</f>
        <v>113.66681107741528</v>
      </c>
      <c r="C13">
        <f t="shared" ref="C13:G13" si="4">C3/1.50035*100</f>
        <v>129.10987436264872</v>
      </c>
      <c r="D13">
        <f t="shared" si="4"/>
        <v>85.386743093278227</v>
      </c>
      <c r="E13">
        <f t="shared" si="4"/>
        <v>75.502382777351954</v>
      </c>
      <c r="F13">
        <f t="shared" si="4"/>
        <v>131.46265871296697</v>
      </c>
      <c r="G13">
        <f t="shared" si="4"/>
        <v>64.871529976338863</v>
      </c>
      <c r="H13" s="36">
        <f>AVERAGE(B13:G13)</f>
        <v>99.999999999999986</v>
      </c>
      <c r="I13" s="36">
        <f>STDEVA(B13:G13)</f>
        <v>28.536837024926587</v>
      </c>
      <c r="N13" s="2">
        <v>0</v>
      </c>
    </row>
    <row r="14" spans="1:14">
      <c r="A14" t="s">
        <v>180</v>
      </c>
      <c r="B14">
        <f t="shared" ref="B14:G20" si="5">B4/1.50035*100</f>
        <v>114.63991735261772</v>
      </c>
      <c r="C14">
        <f t="shared" si="5"/>
        <v>80.96110907454927</v>
      </c>
      <c r="D14">
        <f t="shared" si="5"/>
        <v>72.603059286166555</v>
      </c>
      <c r="E14">
        <f t="shared" si="5"/>
        <v>81.101076415503044</v>
      </c>
      <c r="F14">
        <f t="shared" si="5"/>
        <v>68.204085713333569</v>
      </c>
      <c r="G14">
        <f t="shared" si="5"/>
        <v>65.238111107408272</v>
      </c>
      <c r="H14" s="36">
        <f t="shared" ref="H14" si="6">AVERAGE(B14:G14)</f>
        <v>80.457893158263062</v>
      </c>
      <c r="I14" s="36">
        <f t="shared" ref="I14" si="7">STDEVA(B14:G14)</f>
        <v>17.958695201575306</v>
      </c>
      <c r="J14">
        <f>TTEST(B13:G13,B14:G14,2,2)</f>
        <v>0.18611293218136021</v>
      </c>
      <c r="N14" s="2">
        <f t="shared" ref="N14:N20" si="8">100-H14</f>
        <v>19.542106841736938</v>
      </c>
    </row>
    <row r="15" spans="1:14">
      <c r="A15" t="s">
        <v>247</v>
      </c>
      <c r="B15">
        <f t="shared" si="5"/>
        <v>61.38567667544239</v>
      </c>
      <c r="C15">
        <f t="shared" si="5"/>
        <v>51.301363015296431</v>
      </c>
      <c r="D15">
        <f t="shared" si="5"/>
        <v>40.903789115872961</v>
      </c>
      <c r="E15">
        <f t="shared" si="5"/>
        <v>31.792581730929449</v>
      </c>
      <c r="F15">
        <f t="shared" si="5"/>
        <v>27.45359416136235</v>
      </c>
      <c r="G15">
        <f t="shared" si="5"/>
        <v>50.921451661279036</v>
      </c>
      <c r="H15" s="36">
        <f>AVERAGE(B15:G15)</f>
        <v>43.959742726697108</v>
      </c>
      <c r="I15" s="36">
        <f>STDEVA(B15:G15)</f>
        <v>12.929497696099268</v>
      </c>
      <c r="J15">
        <f>TTEST(B13:G13,B15:G15,2,2)</f>
        <v>1.3741183536549247E-3</v>
      </c>
      <c r="N15" s="2">
        <f t="shared" si="8"/>
        <v>56.040257273302892</v>
      </c>
    </row>
    <row r="16" spans="1:14">
      <c r="A16" t="s">
        <v>248</v>
      </c>
      <c r="B16">
        <f t="shared" si="5"/>
        <v>39.224181024427637</v>
      </c>
      <c r="C16">
        <f t="shared" si="5"/>
        <v>42.956643449861694</v>
      </c>
      <c r="D16">
        <f t="shared" si="5"/>
        <v>38.977571899890023</v>
      </c>
      <c r="E16">
        <f t="shared" si="5"/>
        <v>28.806611790582192</v>
      </c>
      <c r="F16">
        <f t="shared" si="5"/>
        <v>48.875262438764281</v>
      </c>
      <c r="G16">
        <f t="shared" si="5"/>
        <v>26.440497217315954</v>
      </c>
      <c r="H16" s="36">
        <f>AVERAGE(B16:G16)</f>
        <v>37.546794636806965</v>
      </c>
      <c r="I16" s="36">
        <f>STDEVA(B16:G16)</f>
        <v>8.5111930320685261</v>
      </c>
      <c r="J16">
        <f>TTEST(B13:G13,B16:G16,2,2)</f>
        <v>4.3959912256623357E-4</v>
      </c>
      <c r="N16" s="2">
        <f t="shared" si="8"/>
        <v>62.453205363193035</v>
      </c>
    </row>
    <row r="17" spans="1:14">
      <c r="A17" t="s">
        <v>249</v>
      </c>
      <c r="B17">
        <f t="shared" si="5"/>
        <v>42.81667610890792</v>
      </c>
      <c r="C17">
        <f t="shared" si="5"/>
        <v>35.065151464658243</v>
      </c>
      <c r="D17">
        <f t="shared" si="5"/>
        <v>35.585030159629419</v>
      </c>
      <c r="E17">
        <f t="shared" si="5"/>
        <v>32.532409104542268</v>
      </c>
      <c r="F17">
        <f t="shared" si="5"/>
        <v>30.966107908154761</v>
      </c>
      <c r="G17">
        <f t="shared" si="5"/>
        <v>16.389509114539941</v>
      </c>
      <c r="H17" s="36">
        <f>AVERAGE(B17:G17)</f>
        <v>32.225813976738756</v>
      </c>
      <c r="I17" s="36">
        <f>STDEVA(B17:G17)</f>
        <v>8.7633548721529753</v>
      </c>
      <c r="J17">
        <f>TTEST(B13:G13,B17:G17,2,2)</f>
        <v>2.4033173124428879E-4</v>
      </c>
      <c r="N17" s="2">
        <f t="shared" si="8"/>
        <v>67.774186023261251</v>
      </c>
    </row>
    <row r="18" spans="1:14">
      <c r="A18" t="s">
        <v>250</v>
      </c>
      <c r="B18">
        <f t="shared" si="5"/>
        <v>36.298197087346281</v>
      </c>
      <c r="C18">
        <f t="shared" si="5"/>
        <v>23.54117372613057</v>
      </c>
      <c r="D18">
        <f t="shared" si="5"/>
        <v>22.434765221448327</v>
      </c>
      <c r="E18">
        <f t="shared" si="5"/>
        <v>21.588296064251676</v>
      </c>
      <c r="F18">
        <f t="shared" si="5"/>
        <v>23.027960142633383</v>
      </c>
      <c r="G18">
        <f t="shared" si="5"/>
        <v>6.2985303429199853</v>
      </c>
      <c r="H18" s="36">
        <f>AVERAGE(B18:G18)</f>
        <v>22.198153764121702</v>
      </c>
      <c r="I18" s="36">
        <f>STDEVA(B18:G18)</f>
        <v>9.5344579215898602</v>
      </c>
      <c r="J18">
        <f>TTEST(B13:G13,B18:G18,2,2)</f>
        <v>8.5254734143750858E-5</v>
      </c>
      <c r="N18" s="2">
        <f t="shared" si="8"/>
        <v>77.801846235878301</v>
      </c>
    </row>
    <row r="19" spans="1:14">
      <c r="A19" t="s">
        <v>251</v>
      </c>
      <c r="B19">
        <f t="shared" si="5"/>
        <v>14.443296564135036</v>
      </c>
      <c r="C19">
        <f t="shared" si="5"/>
        <v>6.3251907888159433</v>
      </c>
      <c r="D19">
        <f t="shared" si="5"/>
        <v>3.7724530942780015</v>
      </c>
      <c r="E19">
        <f t="shared" si="5"/>
        <v>0</v>
      </c>
      <c r="F19">
        <f t="shared" si="5"/>
        <v>0</v>
      </c>
      <c r="G19">
        <f t="shared" si="5"/>
        <v>0</v>
      </c>
      <c r="H19" s="36">
        <f>AVERAGE(B19:G19)</f>
        <v>4.0901567412048303</v>
      </c>
      <c r="I19" s="36">
        <f>STDEVA(B19:G19)</f>
        <v>5.7003853114901757</v>
      </c>
      <c r="J19">
        <f>TTEST(B13:G13,B19:G19,2,2)</f>
        <v>1.0873033118625503E-5</v>
      </c>
      <c r="K19">
        <f>TTEST(B19:G19,B17:G17,2,2)</f>
        <v>6.1367787955288647E-5</v>
      </c>
      <c r="L19">
        <f>TTEST(B19:G19,B18:G18,2,2)</f>
        <v>2.5473649663808411E-3</v>
      </c>
      <c r="M19">
        <f>TTEST(B19:H19,B20:G20,2,2)</f>
        <v>2.859401123728263E-5</v>
      </c>
      <c r="N19" s="2">
        <f t="shared" si="8"/>
        <v>95.909843258795163</v>
      </c>
    </row>
    <row r="20" spans="1:14">
      <c r="A20" t="s">
        <v>252</v>
      </c>
      <c r="B20">
        <f t="shared" si="5"/>
        <v>50.148298730296261</v>
      </c>
      <c r="C20">
        <f t="shared" si="5"/>
        <v>46.26920385243443</v>
      </c>
      <c r="D20">
        <f t="shared" si="5"/>
        <v>49.515113140267268</v>
      </c>
      <c r="E20">
        <f t="shared" si="5"/>
        <v>28.413370213616822</v>
      </c>
      <c r="F20">
        <f t="shared" si="5"/>
        <v>32.645715999600093</v>
      </c>
      <c r="G20">
        <f t="shared" si="5"/>
        <v>22.034858533008965</v>
      </c>
      <c r="H20" s="36">
        <f t="shared" ref="H20" si="9">AVERAGE(B20:G20)</f>
        <v>38.171093411537306</v>
      </c>
      <c r="I20" s="36">
        <f t="shared" ref="I20" si="10">STDEVA(B20:G20)</f>
        <v>12.031962908628888</v>
      </c>
      <c r="J20">
        <f>TTEST(B13:G13,B20:G20,2,2)</f>
        <v>6.3222988379088942E-4</v>
      </c>
      <c r="N20" s="2">
        <f t="shared" si="8"/>
        <v>61.828906588462694</v>
      </c>
    </row>
    <row r="22" spans="1:14">
      <c r="A22" t="s">
        <v>206</v>
      </c>
    </row>
    <row r="23" spans="1:14" ht="15" thickBot="1">
      <c r="A23" t="s">
        <v>29</v>
      </c>
    </row>
    <row r="24" spans="1:14">
      <c r="A24" s="65" t="s">
        <v>399</v>
      </c>
      <c r="B24" s="65" t="s">
        <v>400</v>
      </c>
      <c r="C24" s="65" t="s">
        <v>395</v>
      </c>
      <c r="D24" s="65" t="s">
        <v>396</v>
      </c>
      <c r="E24" s="65" t="s">
        <v>401</v>
      </c>
    </row>
    <row r="25" spans="1:14">
      <c r="A25" s="8" t="s">
        <v>52</v>
      </c>
      <c r="B25" s="8">
        <v>6</v>
      </c>
      <c r="C25" s="8">
        <v>599.99999999999989</v>
      </c>
      <c r="D25" s="8">
        <v>99.999999999999986</v>
      </c>
      <c r="E25" s="8">
        <v>814.35106738722095</v>
      </c>
    </row>
    <row r="26" spans="1:14">
      <c r="A26" s="8" t="s">
        <v>180</v>
      </c>
      <c r="B26" s="8">
        <v>6</v>
      </c>
      <c r="C26" s="8">
        <v>482.74735894957837</v>
      </c>
      <c r="D26" s="8">
        <v>80.457893158263062</v>
      </c>
      <c r="E26" s="8">
        <v>322.51473334308395</v>
      </c>
    </row>
    <row r="27" spans="1:14">
      <c r="A27" s="8" t="s">
        <v>54</v>
      </c>
      <c r="B27" s="8">
        <v>6</v>
      </c>
      <c r="C27" s="8">
        <v>263.75845636018266</v>
      </c>
      <c r="D27" s="8">
        <v>43.959742726697108</v>
      </c>
      <c r="E27" s="8">
        <v>167.17191067343629</v>
      </c>
    </row>
    <row r="28" spans="1:14">
      <c r="A28" s="8" t="s">
        <v>124</v>
      </c>
      <c r="B28" s="8">
        <v>6</v>
      </c>
      <c r="C28" s="8">
        <v>225.28076782084179</v>
      </c>
      <c r="D28" s="8">
        <v>37.546794636806965</v>
      </c>
      <c r="E28" s="8">
        <v>72.440406829131831</v>
      </c>
    </row>
    <row r="29" spans="1:14">
      <c r="A29" s="8" t="s">
        <v>164</v>
      </c>
      <c r="B29" s="8">
        <v>6</v>
      </c>
      <c r="C29" s="8">
        <v>193.35488386043255</v>
      </c>
      <c r="D29" s="8">
        <v>32.225813976738756</v>
      </c>
      <c r="E29" s="8">
        <v>76.796388615287285</v>
      </c>
    </row>
    <row r="30" spans="1:14">
      <c r="A30" s="8" t="s">
        <v>166</v>
      </c>
      <c r="B30" s="8">
        <v>6</v>
      </c>
      <c r="C30" s="8">
        <v>133.18892258473022</v>
      </c>
      <c r="D30" s="8">
        <v>22.198153764121702</v>
      </c>
      <c r="E30" s="8">
        <v>90.905887858567624</v>
      </c>
    </row>
    <row r="31" spans="1:14">
      <c r="A31" s="8" t="s">
        <v>125</v>
      </c>
      <c r="B31" s="8">
        <v>6</v>
      </c>
      <c r="C31" s="8">
        <v>24.54094044722898</v>
      </c>
      <c r="D31" s="8">
        <v>4.0901567412048303</v>
      </c>
      <c r="E31" s="8">
        <v>32.494392699452952</v>
      </c>
    </row>
    <row r="32" spans="1:14" ht="15" thickBot="1">
      <c r="A32" s="9" t="s">
        <v>172</v>
      </c>
      <c r="B32" s="9">
        <v>6</v>
      </c>
      <c r="C32" s="9">
        <v>229.02656046922382</v>
      </c>
      <c r="D32" s="9">
        <v>38.171093411537306</v>
      </c>
      <c r="E32" s="9">
        <v>144.76813143462132</v>
      </c>
    </row>
    <row r="35" spans="1:7" ht="15" thickBot="1">
      <c r="A35" s="66" t="s">
        <v>406</v>
      </c>
    </row>
    <row r="36" spans="1:7">
      <c r="A36" s="67" t="s">
        <v>402</v>
      </c>
      <c r="B36" s="10" t="s">
        <v>30</v>
      </c>
      <c r="C36" s="10" t="s">
        <v>31</v>
      </c>
      <c r="D36" s="10" t="s">
        <v>32</v>
      </c>
      <c r="E36" s="10" t="s">
        <v>33</v>
      </c>
      <c r="F36" s="25" t="s">
        <v>34</v>
      </c>
      <c r="G36" s="10" t="s">
        <v>35</v>
      </c>
    </row>
    <row r="37" spans="1:7">
      <c r="A37" s="68" t="s">
        <v>403</v>
      </c>
      <c r="B37" s="8">
        <v>40452.119534416677</v>
      </c>
      <c r="C37" s="8">
        <v>7</v>
      </c>
      <c r="D37" s="8">
        <v>5778.8742192023828</v>
      </c>
      <c r="E37" s="8">
        <v>26.855955110466621</v>
      </c>
      <c r="F37" s="26">
        <v>3.2059626735829208E-13</v>
      </c>
      <c r="G37" s="8">
        <v>2.2490243251473858</v>
      </c>
    </row>
    <row r="38" spans="1:7">
      <c r="A38" s="68" t="s">
        <v>404</v>
      </c>
      <c r="B38" s="8">
        <v>8607.2145942039824</v>
      </c>
      <c r="C38" s="8">
        <v>40</v>
      </c>
      <c r="D38" s="8">
        <v>215.18036485509955</v>
      </c>
      <c r="E38" s="8"/>
      <c r="F38" s="8"/>
      <c r="G38" s="8"/>
    </row>
    <row r="39" spans="1:7">
      <c r="A39" s="68"/>
      <c r="B39" s="8"/>
      <c r="C39" s="8"/>
      <c r="D39" s="8"/>
      <c r="E39" s="8"/>
      <c r="F39" s="8"/>
      <c r="G39" s="8"/>
    </row>
    <row r="40" spans="1:7" ht="15" thickBot="1">
      <c r="A40" s="69" t="s">
        <v>397</v>
      </c>
      <c r="B40" s="9">
        <v>49059.334128620656</v>
      </c>
      <c r="C40" s="9">
        <v>47</v>
      </c>
      <c r="D40" s="9"/>
      <c r="E40" s="9"/>
      <c r="F40" s="9"/>
      <c r="G40" s="9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47"/>
  <sheetViews>
    <sheetView topLeftCell="A19" workbookViewId="0">
      <selection activeCell="I42" sqref="I42:I47"/>
    </sheetView>
  </sheetViews>
  <sheetFormatPr defaultRowHeight="14.25"/>
  <cols>
    <col min="1" max="8" width="9" style="27"/>
    <col min="9" max="9" width="16.875" style="27" customWidth="1"/>
    <col min="10" max="13" width="9" style="27"/>
    <col min="14" max="14" width="13" style="27" bestFit="1" customWidth="1"/>
    <col min="15" max="16384" width="9" style="27"/>
  </cols>
  <sheetData>
    <row r="2" spans="1:43">
      <c r="A2" s="27" t="s">
        <v>294</v>
      </c>
    </row>
    <row r="3" spans="1:43">
      <c r="E3" s="48" t="s">
        <v>295</v>
      </c>
      <c r="F3" s="48"/>
      <c r="G3" s="53" t="s">
        <v>296</v>
      </c>
      <c r="H3" s="53" t="s">
        <v>297</v>
      </c>
      <c r="L3" s="48" t="s">
        <v>298</v>
      </c>
      <c r="M3" s="48"/>
      <c r="N3" s="53" t="s">
        <v>296</v>
      </c>
      <c r="O3" s="53" t="s">
        <v>297</v>
      </c>
      <c r="S3" s="48" t="s">
        <v>299</v>
      </c>
      <c r="T3" s="48"/>
      <c r="U3" s="53" t="s">
        <v>296</v>
      </c>
      <c r="V3" s="53" t="s">
        <v>297</v>
      </c>
      <c r="Z3" s="48" t="s">
        <v>300</v>
      </c>
      <c r="AB3" s="53" t="s">
        <v>296</v>
      </c>
      <c r="AC3" s="53" t="s">
        <v>297</v>
      </c>
      <c r="AF3" s="48" t="s">
        <v>301</v>
      </c>
      <c r="AI3" s="53" t="s">
        <v>296</v>
      </c>
      <c r="AJ3" s="53" t="s">
        <v>297</v>
      </c>
      <c r="AN3" s="48" t="s">
        <v>302</v>
      </c>
      <c r="AP3" s="53" t="s">
        <v>296</v>
      </c>
      <c r="AQ3" s="53" t="s">
        <v>297</v>
      </c>
    </row>
    <row r="4" spans="1:43">
      <c r="A4" s="27">
        <v>0</v>
      </c>
      <c r="B4" s="27">
        <v>62.651936000000006</v>
      </c>
      <c r="C4" s="27">
        <v>220.63902300000001</v>
      </c>
      <c r="D4" s="27">
        <v>69.281846000000002</v>
      </c>
      <c r="E4" s="27">
        <v>268.64021250000002</v>
      </c>
      <c r="F4" s="27">
        <v>83.429675999999986</v>
      </c>
      <c r="G4" s="53">
        <f>AVERAGE(B4:F4)</f>
        <v>140.92853869999999</v>
      </c>
      <c r="H4" s="53">
        <f>STDEV(B4:F4)</f>
        <v>96.47619816440934</v>
      </c>
      <c r="I4" s="27">
        <v>95.856800000000007</v>
      </c>
      <c r="J4" s="27">
        <v>217.91221349999998</v>
      </c>
      <c r="K4" s="27">
        <v>129.85411950000002</v>
      </c>
      <c r="L4" s="27">
        <v>75.131660499999995</v>
      </c>
      <c r="M4" s="27">
        <v>129.06086400000001</v>
      </c>
      <c r="N4" s="53">
        <f>AVERAGE(I4:M4)</f>
        <v>129.5631315</v>
      </c>
      <c r="O4" s="53">
        <f>STDEV(I4:M4)</f>
        <v>54.554557681535989</v>
      </c>
      <c r="P4" s="27">
        <v>59.314464000000008</v>
      </c>
      <c r="Q4" s="27">
        <v>110.85645599999998</v>
      </c>
      <c r="R4" s="27">
        <v>83.1875</v>
      </c>
      <c r="S4" s="27">
        <v>92.623806000000016</v>
      </c>
      <c r="T4" s="27">
        <v>113.575498</v>
      </c>
      <c r="U4" s="53">
        <f>AVERAGE(P4:T4)</f>
        <v>91.911544800000001</v>
      </c>
      <c r="V4" s="53">
        <f>STDEV(P4:T4)</f>
        <v>22.177818191826429</v>
      </c>
      <c r="W4" s="27">
        <v>102.31161250000001</v>
      </c>
      <c r="X4" s="27">
        <v>137.02881350000001</v>
      </c>
      <c r="Y4" s="27">
        <v>89.864549999999994</v>
      </c>
      <c r="Z4" s="27">
        <v>252.74352599999995</v>
      </c>
      <c r="AA4" s="27">
        <v>168.39013399999999</v>
      </c>
      <c r="AB4" s="53">
        <f>AVERAGE(W4:AA4)</f>
        <v>150.06772719999998</v>
      </c>
      <c r="AC4" s="53">
        <f>STDEV(W4:AA4)</f>
        <v>65.102059408387674</v>
      </c>
      <c r="AD4" s="27">
        <v>101.015956</v>
      </c>
      <c r="AE4" s="27">
        <v>150.342174</v>
      </c>
      <c r="AF4" s="27">
        <v>164.63957349999995</v>
      </c>
      <c r="AG4" s="27">
        <v>105.55685600000001</v>
      </c>
      <c r="AH4" s="27">
        <v>178.96981699999998</v>
      </c>
      <c r="AI4" s="53">
        <f>AVERAGE(AD4:AH4)</f>
        <v>140.1048753</v>
      </c>
      <c r="AJ4" s="53">
        <f>STDEV(AD4:AH4)</f>
        <v>35.13810838455008</v>
      </c>
      <c r="AK4" s="27">
        <v>159.13378000000003</v>
      </c>
      <c r="AL4" s="27">
        <v>85.875</v>
      </c>
      <c r="AM4" s="27">
        <v>240.09629399999997</v>
      </c>
      <c r="AN4" s="27">
        <v>162.289016</v>
      </c>
      <c r="AO4" s="27">
        <v>183.46697499999999</v>
      </c>
      <c r="AP4" s="53">
        <f>AVERAGE(AK4:AO4)</f>
        <v>166.172213</v>
      </c>
      <c r="AQ4" s="53">
        <f>STDEV(AK4:AO4)</f>
        <v>55.398871193226555</v>
      </c>
    </row>
    <row r="5" spans="1:43">
      <c r="A5" s="27">
        <v>2</v>
      </c>
      <c r="B5" s="27">
        <v>154.77171849999999</v>
      </c>
      <c r="C5" s="27">
        <v>156.5944695</v>
      </c>
      <c r="D5" s="27">
        <v>185.64150450000002</v>
      </c>
      <c r="E5" s="27">
        <v>506.02403199999986</v>
      </c>
      <c r="F5" s="27">
        <v>168.3452455</v>
      </c>
      <c r="G5" s="53">
        <f t="shared" ref="G5:G14" si="0">AVERAGE(B5:F5)</f>
        <v>234.27539399999995</v>
      </c>
      <c r="H5" s="53">
        <f t="shared" ref="H5:H14" si="1">STDEV(B5:F5)</f>
        <v>152.40941768241333</v>
      </c>
      <c r="I5" s="27">
        <v>157.39582999999999</v>
      </c>
      <c r="J5" s="27">
        <v>236.11435450000002</v>
      </c>
      <c r="K5" s="27">
        <v>125.50966249999998</v>
      </c>
      <c r="L5" s="27">
        <v>246.09375</v>
      </c>
      <c r="M5" s="27">
        <v>88.728024000000005</v>
      </c>
      <c r="N5" s="53">
        <f t="shared" ref="N5:N14" si="2">AVERAGE(I5:M5)</f>
        <v>170.7683242</v>
      </c>
      <c r="O5" s="53">
        <f t="shared" ref="O5:O14" si="3">STDEV(I5:M5)</f>
        <v>68.741916551748147</v>
      </c>
      <c r="P5" s="27">
        <v>0</v>
      </c>
      <c r="Q5" s="27">
        <v>0</v>
      </c>
      <c r="R5" s="27">
        <v>0</v>
      </c>
      <c r="S5" s="27">
        <v>0</v>
      </c>
      <c r="T5" s="27">
        <v>0</v>
      </c>
      <c r="U5" s="53">
        <f t="shared" ref="U5:U14" si="4">AVERAGE(P5:T5)</f>
        <v>0</v>
      </c>
      <c r="V5" s="53">
        <f t="shared" ref="V5:V14" si="5">STDEV(P5:T5)</f>
        <v>0</v>
      </c>
      <c r="W5" s="27">
        <v>129.49079999999998</v>
      </c>
      <c r="X5" s="27">
        <v>218.92159999999998</v>
      </c>
      <c r="Y5" s="27">
        <v>185.02281000000002</v>
      </c>
      <c r="Z5" s="27">
        <v>177.69808800000001</v>
      </c>
      <c r="AA5" s="27">
        <v>116.66810400000001</v>
      </c>
      <c r="AB5" s="53">
        <f t="shared" ref="AB5:AB14" si="6">AVERAGE(W5:AA5)</f>
        <v>165.56028039999998</v>
      </c>
      <c r="AC5" s="53">
        <f t="shared" ref="AC5:AC14" si="7">STDEV(W5:AA5)</f>
        <v>42.026774771190667</v>
      </c>
      <c r="AD5" s="27">
        <v>0</v>
      </c>
      <c r="AE5" s="27">
        <v>0</v>
      </c>
      <c r="AF5" s="27">
        <v>0</v>
      </c>
      <c r="AG5" s="27">
        <v>0</v>
      </c>
      <c r="AH5" s="27">
        <v>0</v>
      </c>
      <c r="AI5" s="53">
        <f t="shared" ref="AI5:AI14" si="8">AVERAGE(AD5:AH5)</f>
        <v>0</v>
      </c>
      <c r="AJ5" s="53">
        <f t="shared" ref="AJ5:AJ14" si="9">STDEV(AD5:AH5)</f>
        <v>0</v>
      </c>
      <c r="AK5" s="27">
        <v>0</v>
      </c>
      <c r="AL5" s="27">
        <v>0</v>
      </c>
      <c r="AM5" s="27">
        <v>0</v>
      </c>
      <c r="AN5" s="27">
        <v>0</v>
      </c>
      <c r="AO5" s="27">
        <v>0</v>
      </c>
      <c r="AP5" s="53">
        <f t="shared" ref="AP5:AP14" si="10">AVERAGE(AK5:AO5)</f>
        <v>0</v>
      </c>
      <c r="AQ5" s="53">
        <f t="shared" ref="AQ5:AQ14" si="11">STDEV(AK5:AO5)</f>
        <v>0</v>
      </c>
    </row>
    <row r="6" spans="1:43">
      <c r="A6" s="27">
        <v>4</v>
      </c>
      <c r="B6" s="27">
        <v>197.85779199999996</v>
      </c>
      <c r="C6" s="27">
        <v>208.89679999999998</v>
      </c>
      <c r="D6" s="27">
        <v>544.81339700000012</v>
      </c>
      <c r="E6" s="27">
        <v>167.98486250000002</v>
      </c>
      <c r="F6" s="27">
        <v>201.34396800000005</v>
      </c>
      <c r="G6" s="53">
        <f t="shared" si="0"/>
        <v>264.17936390000006</v>
      </c>
      <c r="H6" s="53">
        <f t="shared" si="1"/>
        <v>157.64821786347659</v>
      </c>
      <c r="I6" s="27">
        <v>164.55927600000001</v>
      </c>
      <c r="J6" s="27">
        <v>258.4170135</v>
      </c>
      <c r="K6" s="27">
        <v>364.56293699999998</v>
      </c>
      <c r="L6" s="27">
        <v>262.29004199999997</v>
      </c>
      <c r="M6" s="27">
        <v>170.73388799999998</v>
      </c>
      <c r="N6" s="53">
        <f t="shared" si="2"/>
        <v>244.11263130000003</v>
      </c>
      <c r="O6" s="53">
        <f t="shared" si="3"/>
        <v>81.78704980141859</v>
      </c>
      <c r="P6" s="27">
        <v>0</v>
      </c>
      <c r="Q6" s="27">
        <v>0</v>
      </c>
      <c r="R6" s="27">
        <v>0</v>
      </c>
      <c r="S6" s="27">
        <v>0</v>
      </c>
      <c r="T6" s="27">
        <v>0</v>
      </c>
      <c r="U6" s="53">
        <f t="shared" si="4"/>
        <v>0</v>
      </c>
      <c r="V6" s="53">
        <f t="shared" si="5"/>
        <v>0</v>
      </c>
      <c r="W6" s="27">
        <v>181.32696899999999</v>
      </c>
      <c r="X6" s="27">
        <v>237.473208</v>
      </c>
      <c r="Y6" s="27">
        <v>126.27783200000002</v>
      </c>
      <c r="Z6" s="27">
        <v>154.23544999999996</v>
      </c>
      <c r="AA6" s="27">
        <v>147.41999999999999</v>
      </c>
      <c r="AB6" s="53">
        <f t="shared" si="6"/>
        <v>169.34669179999997</v>
      </c>
      <c r="AC6" s="53">
        <f t="shared" si="7"/>
        <v>42.862586768182915</v>
      </c>
      <c r="AD6" s="27">
        <v>0</v>
      </c>
      <c r="AE6" s="27">
        <v>0</v>
      </c>
      <c r="AF6" s="27">
        <v>0</v>
      </c>
      <c r="AG6" s="27">
        <v>0</v>
      </c>
      <c r="AH6" s="27">
        <v>0</v>
      </c>
      <c r="AI6" s="53">
        <f t="shared" si="8"/>
        <v>0</v>
      </c>
      <c r="AJ6" s="53">
        <f t="shared" si="9"/>
        <v>0</v>
      </c>
      <c r="AK6" s="27">
        <v>0</v>
      </c>
      <c r="AL6" s="27">
        <v>0</v>
      </c>
      <c r="AM6" s="27">
        <v>0</v>
      </c>
      <c r="AN6" s="27">
        <v>0</v>
      </c>
      <c r="AO6" s="27">
        <v>0</v>
      </c>
      <c r="AP6" s="53">
        <f t="shared" si="10"/>
        <v>0</v>
      </c>
      <c r="AQ6" s="53">
        <f t="shared" si="11"/>
        <v>0</v>
      </c>
    </row>
    <row r="7" spans="1:43">
      <c r="A7" s="27">
        <v>7</v>
      </c>
      <c r="B7" s="27">
        <v>671.5681679999999</v>
      </c>
      <c r="C7" s="27">
        <v>203.45036800000003</v>
      </c>
      <c r="D7" s="27">
        <v>307.37132549999995</v>
      </c>
      <c r="E7" s="27">
        <v>272.41177599999997</v>
      </c>
      <c r="F7" s="27">
        <v>259.69944600000002</v>
      </c>
      <c r="G7" s="53">
        <f t="shared" si="0"/>
        <v>342.90021669999999</v>
      </c>
      <c r="H7" s="53">
        <f t="shared" si="1"/>
        <v>187.49811541818559</v>
      </c>
      <c r="I7" s="27">
        <v>167.98280000000003</v>
      </c>
      <c r="J7" s="27">
        <v>502.7328</v>
      </c>
      <c r="K7" s="27">
        <v>471.21796800000004</v>
      </c>
      <c r="L7" s="27">
        <v>389.84400000000005</v>
      </c>
      <c r="M7" s="27">
        <v>279.47080299999999</v>
      </c>
      <c r="N7" s="53">
        <f t="shared" si="2"/>
        <v>362.24967419999996</v>
      </c>
      <c r="O7" s="53">
        <f t="shared" si="3"/>
        <v>138.71103455850522</v>
      </c>
      <c r="P7" s="27">
        <v>56.446042499999997</v>
      </c>
      <c r="Q7" s="27">
        <v>0</v>
      </c>
      <c r="R7" s="27">
        <v>0</v>
      </c>
      <c r="S7" s="27">
        <v>0</v>
      </c>
      <c r="T7" s="27">
        <v>0</v>
      </c>
      <c r="U7" s="53">
        <f t="shared" si="4"/>
        <v>11.289208499999999</v>
      </c>
      <c r="V7" s="53">
        <f t="shared" si="5"/>
        <v>25.243437618168432</v>
      </c>
      <c r="W7" s="27">
        <v>140.767425</v>
      </c>
      <c r="X7" s="27">
        <v>162.55884149999997</v>
      </c>
      <c r="Y7" s="27">
        <v>127.16592700000001</v>
      </c>
      <c r="Z7" s="27">
        <v>238.63374999999999</v>
      </c>
      <c r="AA7" s="27">
        <v>440.81431200000003</v>
      </c>
      <c r="AB7" s="53">
        <f t="shared" si="6"/>
        <v>221.98805109999998</v>
      </c>
      <c r="AC7" s="53">
        <f t="shared" si="7"/>
        <v>129.69374312966769</v>
      </c>
      <c r="AD7" s="27">
        <v>0</v>
      </c>
      <c r="AE7" s="27">
        <v>0</v>
      </c>
      <c r="AF7" s="27">
        <v>0</v>
      </c>
      <c r="AG7" s="27">
        <v>0</v>
      </c>
      <c r="AH7" s="27">
        <v>0</v>
      </c>
      <c r="AI7" s="53">
        <f t="shared" si="8"/>
        <v>0</v>
      </c>
      <c r="AJ7" s="53">
        <f t="shared" si="9"/>
        <v>0</v>
      </c>
      <c r="AK7" s="27">
        <v>0</v>
      </c>
      <c r="AL7" s="27">
        <v>0</v>
      </c>
      <c r="AM7" s="27">
        <v>0</v>
      </c>
      <c r="AN7" s="27">
        <v>0</v>
      </c>
      <c r="AO7" s="27">
        <v>45.865049999999989</v>
      </c>
      <c r="AP7" s="53">
        <f t="shared" si="10"/>
        <v>9.1730099999999979</v>
      </c>
      <c r="AQ7" s="53">
        <f t="shared" si="11"/>
        <v>20.511473918285343</v>
      </c>
    </row>
    <row r="8" spans="1:43">
      <c r="A8" s="27">
        <v>10</v>
      </c>
      <c r="B8" s="27">
        <v>377.26208000000003</v>
      </c>
      <c r="C8" s="27">
        <v>1300.4383</v>
      </c>
      <c r="D8" s="27">
        <v>687.67305599999997</v>
      </c>
      <c r="E8" s="27">
        <v>502.66480000000001</v>
      </c>
      <c r="F8" s="27">
        <v>364.4646360000001</v>
      </c>
      <c r="G8" s="53">
        <f t="shared" si="0"/>
        <v>646.5005744</v>
      </c>
      <c r="H8" s="53">
        <f t="shared" si="1"/>
        <v>387.96007836412701</v>
      </c>
      <c r="I8" s="27">
        <v>197.177076</v>
      </c>
      <c r="J8" s="27">
        <v>375.2518</v>
      </c>
      <c r="K8" s="27">
        <v>639.88196200000004</v>
      </c>
      <c r="L8" s="27">
        <v>862.80260850000013</v>
      </c>
      <c r="M8" s="27">
        <v>530.88554250000004</v>
      </c>
      <c r="N8" s="53">
        <f t="shared" si="2"/>
        <v>521.19979780000006</v>
      </c>
      <c r="O8" s="53">
        <f t="shared" si="3"/>
        <v>253.55635090263394</v>
      </c>
      <c r="P8" s="27">
        <v>0</v>
      </c>
      <c r="Q8" s="27">
        <v>0</v>
      </c>
      <c r="R8" s="27">
        <v>85.939807999999985</v>
      </c>
      <c r="S8" s="27">
        <v>201.16703750000002</v>
      </c>
      <c r="T8" s="27">
        <v>0</v>
      </c>
      <c r="U8" s="53">
        <f t="shared" si="4"/>
        <v>57.421369100000007</v>
      </c>
      <c r="V8" s="53">
        <f t="shared" si="5"/>
        <v>88.554728034435158</v>
      </c>
      <c r="W8" s="27">
        <v>270.955872</v>
      </c>
      <c r="X8" s="27">
        <v>257.26367199999999</v>
      </c>
      <c r="Y8" s="27">
        <v>171.35001599999998</v>
      </c>
      <c r="Z8" s="27">
        <v>241.76854749999998</v>
      </c>
      <c r="AA8" s="27">
        <v>320.13718399999999</v>
      </c>
      <c r="AB8" s="53">
        <f t="shared" si="6"/>
        <v>252.29505829999999</v>
      </c>
      <c r="AC8" s="53">
        <f t="shared" si="7"/>
        <v>53.940648893278848</v>
      </c>
      <c r="AD8" s="27">
        <v>0</v>
      </c>
      <c r="AE8" s="27">
        <v>0</v>
      </c>
      <c r="AF8" s="27">
        <v>0</v>
      </c>
      <c r="AG8" s="27">
        <v>0</v>
      </c>
      <c r="AH8" s="27">
        <v>0</v>
      </c>
      <c r="AI8" s="53">
        <f t="shared" si="8"/>
        <v>0</v>
      </c>
      <c r="AJ8" s="53">
        <f t="shared" si="9"/>
        <v>0</v>
      </c>
      <c r="AK8" s="27">
        <v>0</v>
      </c>
      <c r="AL8" s="27">
        <v>0</v>
      </c>
      <c r="AM8" s="27">
        <v>52.399871999999995</v>
      </c>
      <c r="AN8" s="27">
        <v>33.215062499999995</v>
      </c>
      <c r="AO8" s="27">
        <v>127.11098399999997</v>
      </c>
      <c r="AP8" s="53">
        <f t="shared" si="10"/>
        <v>42.545183699999995</v>
      </c>
      <c r="AQ8" s="53">
        <f t="shared" si="11"/>
        <v>52.334801842583225</v>
      </c>
    </row>
    <row r="9" spans="1:43">
      <c r="A9" s="27">
        <v>12</v>
      </c>
      <c r="B9" s="27">
        <v>1475.1890335000001</v>
      </c>
      <c r="C9" s="27">
        <v>669.60449699999992</v>
      </c>
      <c r="D9" s="27">
        <v>607.97959999999989</v>
      </c>
      <c r="E9" s="27">
        <v>370.88</v>
      </c>
      <c r="F9" s="27">
        <v>491.64796800000005</v>
      </c>
      <c r="G9" s="53">
        <f t="shared" si="0"/>
        <v>723.06021970000006</v>
      </c>
      <c r="H9" s="53">
        <f t="shared" si="1"/>
        <v>435.71244911435434</v>
      </c>
      <c r="I9" s="27">
        <v>846.1725345000001</v>
      </c>
      <c r="J9" s="27">
        <v>344.64</v>
      </c>
      <c r="K9" s="27">
        <v>472.38474500000007</v>
      </c>
      <c r="L9" s="27">
        <v>676.88544449999995</v>
      </c>
      <c r="M9" s="27">
        <v>759.02189600000008</v>
      </c>
      <c r="N9" s="53">
        <f t="shared" si="2"/>
        <v>619.82092399999999</v>
      </c>
      <c r="O9" s="53">
        <f t="shared" si="3"/>
        <v>206.96031593834442</v>
      </c>
      <c r="P9" s="27">
        <v>44.358268000000002</v>
      </c>
      <c r="Q9" s="27">
        <v>64.012032000000005</v>
      </c>
      <c r="R9" s="27">
        <v>236.56629600000002</v>
      </c>
      <c r="S9" s="27">
        <v>0</v>
      </c>
      <c r="T9" s="27">
        <v>118.27898999999999</v>
      </c>
      <c r="U9" s="53">
        <f t="shared" si="4"/>
        <v>92.643117200000006</v>
      </c>
      <c r="V9" s="53">
        <f t="shared" si="5"/>
        <v>90.973886688219338</v>
      </c>
      <c r="W9" s="27">
        <v>370.03167999999999</v>
      </c>
      <c r="X9" s="27">
        <v>291.58331000000004</v>
      </c>
      <c r="Y9" s="27">
        <v>273.692115</v>
      </c>
      <c r="Z9" s="27">
        <v>289.36962749999992</v>
      </c>
      <c r="AA9" s="27">
        <v>370.68078599999996</v>
      </c>
      <c r="AB9" s="53">
        <f t="shared" si="6"/>
        <v>319.07150369999999</v>
      </c>
      <c r="AC9" s="53">
        <f t="shared" si="7"/>
        <v>47.322163807043566</v>
      </c>
      <c r="AD9" s="27">
        <v>0</v>
      </c>
      <c r="AE9" s="27">
        <v>0</v>
      </c>
      <c r="AF9" s="27">
        <v>0</v>
      </c>
      <c r="AG9" s="27">
        <v>0</v>
      </c>
      <c r="AH9" s="27">
        <v>0</v>
      </c>
      <c r="AI9" s="53">
        <f t="shared" si="8"/>
        <v>0</v>
      </c>
      <c r="AJ9" s="53">
        <f t="shared" si="9"/>
        <v>0</v>
      </c>
      <c r="AK9" s="27">
        <v>34.460499999999996</v>
      </c>
      <c r="AL9" s="27">
        <v>161.80876800000001</v>
      </c>
      <c r="AM9" s="27">
        <v>0</v>
      </c>
      <c r="AN9" s="27">
        <v>0</v>
      </c>
      <c r="AO9" s="27">
        <v>57.59908149999999</v>
      </c>
      <c r="AP9" s="53">
        <f t="shared" si="10"/>
        <v>50.773669900000002</v>
      </c>
      <c r="AQ9" s="53">
        <f t="shared" si="11"/>
        <v>66.703504173320312</v>
      </c>
    </row>
    <row r="10" spans="1:43">
      <c r="A10" s="27">
        <v>14</v>
      </c>
      <c r="B10" s="27">
        <v>567.15058050000005</v>
      </c>
      <c r="C10" s="27">
        <v>774.7334360000001</v>
      </c>
      <c r="D10" s="27">
        <v>714.01228800000001</v>
      </c>
      <c r="E10" s="27">
        <v>593.04698900000017</v>
      </c>
      <c r="F10" s="27">
        <v>1647.4671000000001</v>
      </c>
      <c r="G10" s="53">
        <f t="shared" si="0"/>
        <v>859.28207870000006</v>
      </c>
      <c r="H10" s="53">
        <f t="shared" si="1"/>
        <v>448.80656972192901</v>
      </c>
      <c r="I10" s="27">
        <v>930.56747200000018</v>
      </c>
      <c r="J10" s="27">
        <v>396.4718565</v>
      </c>
      <c r="K10" s="27">
        <v>753.34384999999986</v>
      </c>
      <c r="L10" s="27">
        <v>606.5734480000001</v>
      </c>
      <c r="M10" s="27">
        <v>845.56167300000016</v>
      </c>
      <c r="N10" s="53">
        <f t="shared" si="2"/>
        <v>706.50365990000012</v>
      </c>
      <c r="O10" s="53">
        <f t="shared" si="3"/>
        <v>210.8562855824691</v>
      </c>
      <c r="P10" s="27">
        <v>0</v>
      </c>
      <c r="Q10" s="27">
        <v>144.80451000000005</v>
      </c>
      <c r="R10" s="27">
        <v>315.43728750000008</v>
      </c>
      <c r="S10" s="27">
        <v>0</v>
      </c>
      <c r="T10" s="27">
        <v>36.397168000000001</v>
      </c>
      <c r="U10" s="53">
        <f t="shared" si="4"/>
        <v>99.327793100000036</v>
      </c>
      <c r="V10" s="53">
        <f t="shared" si="5"/>
        <v>134.59544001333774</v>
      </c>
      <c r="W10" s="27">
        <v>419.54539200000005</v>
      </c>
      <c r="X10" s="27">
        <v>225.31174399999998</v>
      </c>
      <c r="Y10" s="27">
        <v>304.62354299999998</v>
      </c>
      <c r="Z10" s="27">
        <v>332.78671800000001</v>
      </c>
      <c r="AA10" s="27">
        <v>288.21003749999994</v>
      </c>
      <c r="AB10" s="53">
        <f t="shared" si="6"/>
        <v>314.09548690000003</v>
      </c>
      <c r="AC10" s="53">
        <f t="shared" si="7"/>
        <v>70.907284218284886</v>
      </c>
      <c r="AD10" s="27">
        <v>0</v>
      </c>
      <c r="AE10" s="27">
        <v>0</v>
      </c>
      <c r="AF10" s="27">
        <v>0</v>
      </c>
      <c r="AG10" s="27">
        <v>0</v>
      </c>
      <c r="AH10" s="27">
        <v>0</v>
      </c>
      <c r="AI10" s="53">
        <f t="shared" si="8"/>
        <v>0</v>
      </c>
      <c r="AJ10" s="53">
        <f t="shared" si="9"/>
        <v>0</v>
      </c>
      <c r="AK10" s="27">
        <v>0</v>
      </c>
      <c r="AL10" s="27">
        <v>33.740051999999999</v>
      </c>
      <c r="AM10" s="27">
        <v>29.618662499999996</v>
      </c>
      <c r="AN10" s="27">
        <v>206.17286400000003</v>
      </c>
      <c r="AO10" s="27">
        <v>122.020151</v>
      </c>
      <c r="AP10" s="53">
        <f t="shared" si="10"/>
        <v>78.310345900000002</v>
      </c>
      <c r="AQ10" s="53">
        <f t="shared" si="11"/>
        <v>84.778051408351971</v>
      </c>
    </row>
    <row r="11" spans="1:43">
      <c r="A11" s="27">
        <v>16</v>
      </c>
      <c r="B11" s="27">
        <v>2054.4</v>
      </c>
      <c r="C11" s="27">
        <v>627.01974400000006</v>
      </c>
      <c r="D11" s="27">
        <v>813.67833600000006</v>
      </c>
      <c r="E11" s="27">
        <v>741.77459549999992</v>
      </c>
      <c r="F11" s="27">
        <v>910.6693019999999</v>
      </c>
      <c r="G11" s="53">
        <f t="shared" si="0"/>
        <v>1029.5083955</v>
      </c>
      <c r="H11" s="53">
        <f t="shared" si="1"/>
        <v>582.21473700667116</v>
      </c>
      <c r="I11" s="27">
        <v>826.9382700000001</v>
      </c>
      <c r="J11" s="27">
        <v>873.85776399999997</v>
      </c>
      <c r="K11" s="27">
        <v>1157.3708715</v>
      </c>
      <c r="L11" s="27">
        <v>593.25235200000009</v>
      </c>
      <c r="M11" s="27">
        <v>825.07344199999989</v>
      </c>
      <c r="N11" s="53">
        <f t="shared" si="2"/>
        <v>855.29853990000015</v>
      </c>
      <c r="O11" s="53">
        <f t="shared" si="3"/>
        <v>201.23257959525409</v>
      </c>
      <c r="P11" s="27">
        <v>34.325226000000001</v>
      </c>
      <c r="Q11" s="27">
        <v>389.33848799999998</v>
      </c>
      <c r="R11" s="27">
        <v>139.421403</v>
      </c>
      <c r="S11" s="27">
        <v>0</v>
      </c>
      <c r="T11" s="27">
        <v>16.152355999999997</v>
      </c>
      <c r="U11" s="53">
        <f t="shared" si="4"/>
        <v>115.84749459999998</v>
      </c>
      <c r="V11" s="53">
        <f t="shared" si="5"/>
        <v>162.29502115856116</v>
      </c>
      <c r="W11" s="27">
        <v>226.87889400000003</v>
      </c>
      <c r="X11" s="27">
        <v>478.2419999999999</v>
      </c>
      <c r="Y11" s="27">
        <v>258.79134999999997</v>
      </c>
      <c r="Z11" s="27">
        <v>304.72954800000002</v>
      </c>
      <c r="AA11" s="27">
        <v>355.73073749999998</v>
      </c>
      <c r="AB11" s="53">
        <f t="shared" si="6"/>
        <v>324.87450589999997</v>
      </c>
      <c r="AC11" s="53">
        <f t="shared" si="7"/>
        <v>98.551557635100593</v>
      </c>
      <c r="AD11" s="27">
        <v>0</v>
      </c>
      <c r="AE11" s="27">
        <v>0</v>
      </c>
      <c r="AF11" s="27">
        <v>0</v>
      </c>
      <c r="AG11" s="27">
        <v>0</v>
      </c>
      <c r="AH11" s="27">
        <v>0</v>
      </c>
      <c r="AI11" s="53">
        <f t="shared" si="8"/>
        <v>0</v>
      </c>
      <c r="AJ11" s="53">
        <f t="shared" si="9"/>
        <v>0</v>
      </c>
      <c r="AK11" s="27">
        <v>64.402471500000004</v>
      </c>
      <c r="AL11" s="27">
        <v>275.62989599999997</v>
      </c>
      <c r="AM11" s="27">
        <v>33.098736500000001</v>
      </c>
      <c r="AN11" s="27">
        <v>0</v>
      </c>
      <c r="AO11" s="27">
        <v>535.1597680000001</v>
      </c>
      <c r="AP11" s="53">
        <f t="shared" si="10"/>
        <v>181.65817440000001</v>
      </c>
      <c r="AQ11" s="53">
        <f t="shared" si="11"/>
        <v>225.06252459943516</v>
      </c>
    </row>
    <row r="12" spans="1:43">
      <c r="A12" s="27">
        <v>19</v>
      </c>
      <c r="B12" s="27">
        <v>2049.8284480000002</v>
      </c>
      <c r="C12" s="27">
        <v>894.03682500000002</v>
      </c>
      <c r="D12" s="27">
        <v>733.85604599999999</v>
      </c>
      <c r="E12" s="27">
        <v>1405.7098125000005</v>
      </c>
      <c r="F12" s="27">
        <v>669.0123779999999</v>
      </c>
      <c r="G12" s="53">
        <f t="shared" si="0"/>
        <v>1150.4887019000003</v>
      </c>
      <c r="H12" s="53">
        <f t="shared" si="1"/>
        <v>579.89645192378725</v>
      </c>
      <c r="I12" s="27">
        <v>1200.8265740000002</v>
      </c>
      <c r="J12" s="27">
        <v>884.22067200000004</v>
      </c>
      <c r="K12" s="27">
        <v>928.92121499999996</v>
      </c>
      <c r="L12" s="27">
        <v>864.39949999999988</v>
      </c>
      <c r="M12" s="27">
        <v>963.22969599999988</v>
      </c>
      <c r="N12" s="53">
        <f t="shared" si="2"/>
        <v>968.31953140000007</v>
      </c>
      <c r="O12" s="53">
        <f t="shared" si="3"/>
        <v>135.56331518584651</v>
      </c>
      <c r="P12" s="27">
        <v>327.44604599999997</v>
      </c>
      <c r="Q12" s="27">
        <v>179.20000000000005</v>
      </c>
      <c r="R12" s="27">
        <v>466.50969599999996</v>
      </c>
      <c r="S12" s="27">
        <v>0</v>
      </c>
      <c r="T12" s="27">
        <v>17.404799999999998</v>
      </c>
      <c r="U12" s="53">
        <f t="shared" si="4"/>
        <v>198.11210839999998</v>
      </c>
      <c r="V12" s="53">
        <f t="shared" si="5"/>
        <v>200.64006273213468</v>
      </c>
      <c r="W12" s="27">
        <v>416.43258300000002</v>
      </c>
      <c r="X12" s="27">
        <v>555.22099200000002</v>
      </c>
      <c r="Y12" s="27">
        <v>378.15335999999985</v>
      </c>
      <c r="Z12" s="27">
        <v>421.93144799999999</v>
      </c>
      <c r="AA12" s="27">
        <v>329.18936049999996</v>
      </c>
      <c r="AB12" s="53">
        <f t="shared" si="6"/>
        <v>420.18554869999997</v>
      </c>
      <c r="AC12" s="53">
        <f t="shared" si="7"/>
        <v>84.111109576827985</v>
      </c>
      <c r="AD12" s="27">
        <v>0</v>
      </c>
      <c r="AE12" s="27">
        <v>0</v>
      </c>
      <c r="AF12" s="27">
        <v>0</v>
      </c>
      <c r="AG12" s="27">
        <v>0</v>
      </c>
      <c r="AH12" s="27">
        <v>0</v>
      </c>
      <c r="AI12" s="53">
        <f t="shared" si="8"/>
        <v>0</v>
      </c>
      <c r="AJ12" s="53">
        <f t="shared" si="9"/>
        <v>0</v>
      </c>
      <c r="AK12" s="27">
        <v>389.19352499999997</v>
      </c>
      <c r="AL12" s="27">
        <v>503.58904350000006</v>
      </c>
      <c r="AM12" s="27">
        <v>29.810237000000001</v>
      </c>
      <c r="AN12" s="27">
        <v>151.26226</v>
      </c>
      <c r="AO12" s="27">
        <v>0</v>
      </c>
      <c r="AP12" s="53">
        <f t="shared" si="10"/>
        <v>214.77101310000003</v>
      </c>
      <c r="AQ12" s="53">
        <f t="shared" si="11"/>
        <v>222.60363082476465</v>
      </c>
    </row>
    <row r="13" spans="1:43">
      <c r="A13" s="27">
        <v>21</v>
      </c>
      <c r="B13" s="27">
        <v>1364.72552</v>
      </c>
      <c r="C13" s="27">
        <v>929.11881599999992</v>
      </c>
      <c r="D13" s="27">
        <v>1055.0515254999998</v>
      </c>
      <c r="E13" s="27">
        <v>1342.8529920000003</v>
      </c>
      <c r="F13" s="27">
        <v>2809.6156260000002</v>
      </c>
      <c r="G13" s="53">
        <f t="shared" si="0"/>
        <v>1500.2728959000001</v>
      </c>
      <c r="H13" s="53">
        <f t="shared" si="1"/>
        <v>755.30979633694903</v>
      </c>
      <c r="I13" s="27">
        <v>923.55377400000009</v>
      </c>
      <c r="J13" s="27">
        <v>1086.5518750000001</v>
      </c>
      <c r="K13" s="27">
        <v>1384.6066920000001</v>
      </c>
      <c r="L13" s="27">
        <v>1035.8645439999998</v>
      </c>
      <c r="M13" s="27">
        <v>1336.4820969999998</v>
      </c>
      <c r="N13" s="53">
        <f t="shared" si="2"/>
        <v>1153.4117964000002</v>
      </c>
      <c r="O13" s="53">
        <f t="shared" si="3"/>
        <v>198.80149069568827</v>
      </c>
      <c r="P13" s="27">
        <v>969.02906849999988</v>
      </c>
      <c r="Q13" s="27">
        <v>320.95423749999998</v>
      </c>
      <c r="R13" s="27">
        <v>488.42351999999994</v>
      </c>
      <c r="S13" s="27">
        <v>59.701766499999998</v>
      </c>
      <c r="T13" s="27">
        <v>0</v>
      </c>
      <c r="U13" s="53">
        <f t="shared" si="4"/>
        <v>367.62171849999999</v>
      </c>
      <c r="V13" s="53">
        <f t="shared" si="5"/>
        <v>390.00710070943853</v>
      </c>
      <c r="W13" s="27">
        <v>745.70960000000002</v>
      </c>
      <c r="X13" s="27">
        <v>372.00702499999994</v>
      </c>
      <c r="Y13" s="27">
        <v>471.27312950000004</v>
      </c>
      <c r="Z13" s="27">
        <v>686.57535600000017</v>
      </c>
      <c r="AA13" s="27">
        <v>488.10873600000014</v>
      </c>
      <c r="AB13" s="53">
        <f t="shared" si="6"/>
        <v>552.73476930000004</v>
      </c>
      <c r="AC13" s="53">
        <f t="shared" si="7"/>
        <v>157.02517985235505</v>
      </c>
      <c r="AD13" s="27">
        <v>0</v>
      </c>
      <c r="AE13" s="27">
        <v>0</v>
      </c>
      <c r="AF13" s="27">
        <v>0</v>
      </c>
      <c r="AG13" s="27">
        <v>0</v>
      </c>
      <c r="AH13" s="27">
        <v>0</v>
      </c>
      <c r="AI13" s="53">
        <f t="shared" si="8"/>
        <v>0</v>
      </c>
      <c r="AJ13" s="53">
        <f t="shared" si="9"/>
        <v>0</v>
      </c>
      <c r="AK13" s="27">
        <v>0</v>
      </c>
      <c r="AL13" s="27">
        <v>35.270599500000003</v>
      </c>
      <c r="AM13" s="27">
        <v>480.00362050000012</v>
      </c>
      <c r="AN13" s="27">
        <v>290.73408000000006</v>
      </c>
      <c r="AO13" s="27">
        <v>330.69171800000004</v>
      </c>
      <c r="AP13" s="53">
        <f t="shared" si="10"/>
        <v>227.34000360000005</v>
      </c>
      <c r="AQ13" s="53">
        <f t="shared" si="11"/>
        <v>204.39754299232379</v>
      </c>
    </row>
    <row r="14" spans="1:43">
      <c r="A14" s="27">
        <v>24</v>
      </c>
      <c r="B14" s="27">
        <v>1082.5140514999998</v>
      </c>
      <c r="C14" s="27">
        <v>1673.9802</v>
      </c>
      <c r="D14" s="27">
        <v>1114.5168560000002</v>
      </c>
      <c r="E14" s="27">
        <v>1042.9285770000001</v>
      </c>
      <c r="F14" s="27">
        <v>2771.0147059999999</v>
      </c>
      <c r="G14" s="53">
        <f t="shared" si="0"/>
        <v>1536.9908780999999</v>
      </c>
      <c r="H14" s="53">
        <f t="shared" si="1"/>
        <v>736.66680473155191</v>
      </c>
      <c r="I14" s="27">
        <v>1593.0196800000001</v>
      </c>
      <c r="J14" s="27">
        <v>1373.6531249999998</v>
      </c>
      <c r="K14" s="27">
        <v>1261.32215</v>
      </c>
      <c r="L14" s="27">
        <v>1248.7944960000002</v>
      </c>
      <c r="M14" s="27">
        <v>1389.5133499999999</v>
      </c>
      <c r="N14" s="53">
        <f t="shared" si="2"/>
        <v>1373.2605602000001</v>
      </c>
      <c r="O14" s="53">
        <f t="shared" si="3"/>
        <v>138.36580758465757</v>
      </c>
      <c r="P14" s="27">
        <v>712.12779999999987</v>
      </c>
      <c r="Q14" s="27">
        <v>0</v>
      </c>
      <c r="R14" s="27">
        <v>898.91784000000007</v>
      </c>
      <c r="S14" s="27">
        <v>115.91730000000001</v>
      </c>
      <c r="T14" s="27">
        <v>354.135446</v>
      </c>
      <c r="U14" s="53">
        <f t="shared" si="4"/>
        <v>416.21967719999992</v>
      </c>
      <c r="V14" s="53">
        <f t="shared" si="5"/>
        <v>383.35164102741686</v>
      </c>
      <c r="W14" s="27">
        <v>455.43688700000007</v>
      </c>
      <c r="X14" s="27">
        <v>447.5078125</v>
      </c>
      <c r="Y14" s="27">
        <v>1038.0921930000002</v>
      </c>
      <c r="Z14" s="27">
        <v>872.29708199999993</v>
      </c>
      <c r="AA14" s="27">
        <v>489.85731199999998</v>
      </c>
      <c r="AB14" s="53">
        <f t="shared" si="6"/>
        <v>660.63825730000008</v>
      </c>
      <c r="AC14" s="53">
        <f t="shared" si="7"/>
        <v>275.66703275872959</v>
      </c>
      <c r="AD14" s="27">
        <v>0</v>
      </c>
      <c r="AE14" s="27">
        <v>0</v>
      </c>
      <c r="AF14" s="27">
        <v>0</v>
      </c>
      <c r="AG14" s="27">
        <v>0</v>
      </c>
      <c r="AH14" s="27">
        <v>0</v>
      </c>
      <c r="AI14" s="53">
        <f t="shared" si="8"/>
        <v>0</v>
      </c>
      <c r="AJ14" s="53">
        <f t="shared" si="9"/>
        <v>0</v>
      </c>
      <c r="AK14" s="27">
        <v>429.98812500000008</v>
      </c>
      <c r="AL14" s="27">
        <v>447.13824750000009</v>
      </c>
      <c r="AM14" s="27">
        <v>278.08332300000001</v>
      </c>
      <c r="AN14" s="27">
        <v>0</v>
      </c>
      <c r="AO14" s="27">
        <v>35.086484499999997</v>
      </c>
      <c r="AP14" s="53">
        <f t="shared" si="10"/>
        <v>238.05923600000006</v>
      </c>
      <c r="AQ14" s="53">
        <f t="shared" si="11"/>
        <v>212.14546702625978</v>
      </c>
    </row>
    <row r="15" spans="1:43">
      <c r="N15" s="54"/>
      <c r="O15" s="54"/>
    </row>
    <row r="17" spans="1:15">
      <c r="A17" s="50"/>
      <c r="B17" s="51" t="s">
        <v>303</v>
      </c>
      <c r="C17" s="51"/>
      <c r="D17" s="51" t="s">
        <v>304</v>
      </c>
      <c r="E17" s="51"/>
      <c r="F17" s="51" t="s">
        <v>305</v>
      </c>
      <c r="G17" s="51"/>
      <c r="H17" s="51" t="s">
        <v>306</v>
      </c>
      <c r="I17" s="50"/>
      <c r="J17" s="51" t="s">
        <v>307</v>
      </c>
      <c r="K17" s="50"/>
      <c r="L17" s="51" t="s">
        <v>308</v>
      </c>
      <c r="M17" s="50"/>
    </row>
    <row r="18" spans="1:15">
      <c r="A18" s="50"/>
      <c r="B18" s="51" t="s">
        <v>238</v>
      </c>
      <c r="C18" s="51" t="s">
        <v>130</v>
      </c>
      <c r="D18" s="51" t="s">
        <v>238</v>
      </c>
      <c r="E18" s="51" t="s">
        <v>130</v>
      </c>
      <c r="F18" s="51" t="s">
        <v>238</v>
      </c>
      <c r="G18" s="51" t="s">
        <v>130</v>
      </c>
      <c r="H18" s="51" t="s">
        <v>238</v>
      </c>
      <c r="I18" s="51" t="s">
        <v>130</v>
      </c>
      <c r="J18" s="51" t="s">
        <v>238</v>
      </c>
      <c r="K18" s="51" t="s">
        <v>130</v>
      </c>
      <c r="L18" s="51" t="s">
        <v>238</v>
      </c>
      <c r="M18" s="51" t="s">
        <v>130</v>
      </c>
    </row>
    <row r="19" spans="1:15">
      <c r="A19" s="50">
        <v>0</v>
      </c>
      <c r="B19" s="50">
        <v>140.92853869999999</v>
      </c>
      <c r="C19" s="50">
        <v>96.47619816440934</v>
      </c>
      <c r="D19" s="50">
        <v>129.5631315</v>
      </c>
      <c r="E19" s="50">
        <v>54.554557681535989</v>
      </c>
      <c r="F19" s="50">
        <v>91.911544800000001</v>
      </c>
      <c r="G19" s="50">
        <v>22.177818191826429</v>
      </c>
      <c r="H19" s="50">
        <v>150.06772719999998</v>
      </c>
      <c r="I19" s="50">
        <v>65.102059408387674</v>
      </c>
      <c r="J19" s="50">
        <v>140.1048753</v>
      </c>
      <c r="K19" s="50">
        <v>35.13810838455008</v>
      </c>
      <c r="L19" s="50">
        <v>166.172213</v>
      </c>
      <c r="M19" s="50">
        <v>55.398871193226555</v>
      </c>
    </row>
    <row r="20" spans="1:15">
      <c r="A20" s="50">
        <v>2</v>
      </c>
      <c r="B20" s="50">
        <v>234.27539399999995</v>
      </c>
      <c r="C20" s="50">
        <v>152.40941768241333</v>
      </c>
      <c r="D20" s="50">
        <v>170.7683242</v>
      </c>
      <c r="E20" s="50">
        <v>68.741916551748147</v>
      </c>
      <c r="F20" s="50">
        <v>0</v>
      </c>
      <c r="G20" s="50">
        <v>0</v>
      </c>
      <c r="H20" s="50">
        <v>165.56028039999998</v>
      </c>
      <c r="I20" s="50">
        <v>42.026774771190667</v>
      </c>
      <c r="J20" s="50">
        <v>0</v>
      </c>
      <c r="K20" s="50">
        <v>0</v>
      </c>
      <c r="L20" s="50">
        <v>0</v>
      </c>
      <c r="M20" s="50">
        <v>0</v>
      </c>
    </row>
    <row r="21" spans="1:15">
      <c r="A21" s="50">
        <v>4</v>
      </c>
      <c r="B21" s="50">
        <v>264.17936390000006</v>
      </c>
      <c r="C21" s="50">
        <v>157.64821786347659</v>
      </c>
      <c r="D21" s="50">
        <v>244.11263130000003</v>
      </c>
      <c r="E21" s="50">
        <v>81.78704980141859</v>
      </c>
      <c r="F21" s="50">
        <v>0</v>
      </c>
      <c r="G21" s="50">
        <v>0</v>
      </c>
      <c r="H21" s="50">
        <v>169.34669179999997</v>
      </c>
      <c r="I21" s="50">
        <v>42.862586768182915</v>
      </c>
      <c r="J21" s="50">
        <v>0</v>
      </c>
      <c r="K21" s="50">
        <v>0</v>
      </c>
      <c r="L21" s="50">
        <v>0</v>
      </c>
      <c r="M21" s="50">
        <v>0</v>
      </c>
    </row>
    <row r="22" spans="1:15">
      <c r="A22" s="50">
        <v>7</v>
      </c>
      <c r="B22" s="50">
        <v>342.90021669999999</v>
      </c>
      <c r="C22" s="50">
        <v>187.49811541818559</v>
      </c>
      <c r="D22" s="50">
        <v>362.24967419999996</v>
      </c>
      <c r="E22" s="50">
        <v>138.71103455850522</v>
      </c>
      <c r="F22" s="50">
        <v>11.289208499999999</v>
      </c>
      <c r="G22" s="50">
        <v>25.243437618168432</v>
      </c>
      <c r="H22" s="50">
        <v>221.98805109999998</v>
      </c>
      <c r="I22" s="50">
        <v>129.69374312966769</v>
      </c>
      <c r="J22" s="50">
        <v>0</v>
      </c>
      <c r="K22" s="50">
        <v>0</v>
      </c>
      <c r="L22" s="50">
        <v>9.1730099999999979</v>
      </c>
      <c r="M22" s="50">
        <v>20.511473918285343</v>
      </c>
    </row>
    <row r="23" spans="1:15">
      <c r="A23" s="50">
        <v>10</v>
      </c>
      <c r="B23" s="50">
        <v>646.5005744</v>
      </c>
      <c r="C23" s="50">
        <v>387.96007836412701</v>
      </c>
      <c r="D23" s="50">
        <v>521.19979780000006</v>
      </c>
      <c r="E23" s="50">
        <v>253.55635090263394</v>
      </c>
      <c r="F23" s="50">
        <v>57.421369100000007</v>
      </c>
      <c r="G23" s="50">
        <v>88.554728034435158</v>
      </c>
      <c r="H23" s="50">
        <v>252.29505829999999</v>
      </c>
      <c r="I23" s="50">
        <v>53.940648893278848</v>
      </c>
      <c r="J23" s="50">
        <v>0</v>
      </c>
      <c r="K23" s="50">
        <v>0</v>
      </c>
      <c r="L23" s="50">
        <v>42.545183699999995</v>
      </c>
      <c r="M23" s="50">
        <v>52.334801842583225</v>
      </c>
    </row>
    <row r="24" spans="1:15">
      <c r="A24" s="50">
        <v>12</v>
      </c>
      <c r="B24" s="50">
        <v>723.06021970000006</v>
      </c>
      <c r="C24" s="50">
        <v>435.71244911435434</v>
      </c>
      <c r="D24" s="50">
        <v>619.82092399999999</v>
      </c>
      <c r="E24" s="50">
        <v>206.96031593834442</v>
      </c>
      <c r="F24" s="50">
        <v>92.643117200000006</v>
      </c>
      <c r="G24" s="50">
        <v>90.973886688219338</v>
      </c>
      <c r="H24" s="50">
        <v>319.07150369999999</v>
      </c>
      <c r="I24" s="50">
        <v>47.322163807043566</v>
      </c>
      <c r="J24" s="50">
        <v>0</v>
      </c>
      <c r="K24" s="50">
        <v>0</v>
      </c>
      <c r="L24" s="50">
        <v>50.773669900000002</v>
      </c>
      <c r="M24" s="50">
        <v>66.703504173320312</v>
      </c>
    </row>
    <row r="25" spans="1:15">
      <c r="A25" s="50">
        <v>14</v>
      </c>
      <c r="B25" s="50">
        <v>859.28207870000006</v>
      </c>
      <c r="C25" s="50">
        <v>448.80656972192901</v>
      </c>
      <c r="D25" s="50">
        <v>706.50365990000012</v>
      </c>
      <c r="E25" s="50">
        <v>210.8562855824691</v>
      </c>
      <c r="F25" s="50">
        <v>99.327793100000036</v>
      </c>
      <c r="G25" s="50">
        <v>134.59544001333774</v>
      </c>
      <c r="H25" s="50">
        <v>314.09548690000003</v>
      </c>
      <c r="I25" s="50">
        <v>70.907284218284886</v>
      </c>
      <c r="J25" s="50">
        <v>0</v>
      </c>
      <c r="K25" s="50">
        <v>0</v>
      </c>
      <c r="L25" s="50">
        <v>78.310345900000002</v>
      </c>
      <c r="M25" s="50">
        <v>84.778051408351971</v>
      </c>
    </row>
    <row r="26" spans="1:15">
      <c r="A26" s="50">
        <v>16</v>
      </c>
      <c r="B26" s="50">
        <v>1029.5083955</v>
      </c>
      <c r="C26" s="50">
        <v>582.21473700667116</v>
      </c>
      <c r="D26" s="50">
        <v>855.29853990000015</v>
      </c>
      <c r="E26" s="50">
        <v>201.23257959525409</v>
      </c>
      <c r="F26" s="50">
        <v>115.84749459999998</v>
      </c>
      <c r="G26" s="50">
        <v>162.29502115856116</v>
      </c>
      <c r="H26" s="50">
        <v>324.87450589999997</v>
      </c>
      <c r="I26" s="50">
        <v>98.551557635100593</v>
      </c>
      <c r="J26" s="50">
        <v>0</v>
      </c>
      <c r="K26" s="50">
        <v>0</v>
      </c>
      <c r="L26" s="50">
        <v>181.65817440000001</v>
      </c>
      <c r="M26" s="50">
        <v>225.06252459943516</v>
      </c>
    </row>
    <row r="27" spans="1:15">
      <c r="A27" s="50">
        <v>19</v>
      </c>
      <c r="B27" s="50">
        <v>1150.4887019000003</v>
      </c>
      <c r="C27" s="50">
        <v>579.89645192378725</v>
      </c>
      <c r="D27" s="50">
        <v>968.31953140000007</v>
      </c>
      <c r="E27" s="50">
        <v>135.56331518584651</v>
      </c>
      <c r="F27" s="50">
        <v>198.11210839999998</v>
      </c>
      <c r="G27" s="50">
        <v>200.64006273213468</v>
      </c>
      <c r="H27" s="50">
        <v>420.18554869999997</v>
      </c>
      <c r="I27" s="50">
        <v>84.111109576827985</v>
      </c>
      <c r="J27" s="50">
        <v>0</v>
      </c>
      <c r="K27" s="50">
        <v>0</v>
      </c>
      <c r="L27" s="50">
        <v>214.77101310000003</v>
      </c>
      <c r="M27" s="50">
        <v>222.60363082476465</v>
      </c>
    </row>
    <row r="28" spans="1:15">
      <c r="A28" s="50">
        <v>21</v>
      </c>
      <c r="B28" s="50">
        <v>1500.2728959000001</v>
      </c>
      <c r="C28" s="50">
        <v>755.30979633694903</v>
      </c>
      <c r="D28" s="50">
        <v>1153.4117964000002</v>
      </c>
      <c r="E28" s="50">
        <v>198.80149069568827</v>
      </c>
      <c r="F28" s="50">
        <v>367.62171849999999</v>
      </c>
      <c r="G28" s="50">
        <v>390.00710070943853</v>
      </c>
      <c r="H28" s="50">
        <v>552.73476930000004</v>
      </c>
      <c r="I28" s="50">
        <v>157.02517985235505</v>
      </c>
      <c r="J28" s="50">
        <v>0</v>
      </c>
      <c r="K28" s="50">
        <v>0</v>
      </c>
      <c r="L28" s="50">
        <v>227.34000360000005</v>
      </c>
      <c r="M28" s="50">
        <v>204.39754299232379</v>
      </c>
    </row>
    <row r="29" spans="1:15">
      <c r="A29" s="50">
        <v>24</v>
      </c>
      <c r="B29" s="50">
        <v>1536.9908780999999</v>
      </c>
      <c r="C29" s="50">
        <v>736.66680473155191</v>
      </c>
      <c r="D29" s="50">
        <v>1373.2605602000001</v>
      </c>
      <c r="E29" s="50">
        <v>138.36580758465757</v>
      </c>
      <c r="F29" s="50">
        <v>416.21967719999992</v>
      </c>
      <c r="G29" s="50">
        <v>383.35164102741686</v>
      </c>
      <c r="H29" s="50">
        <v>660.63825730000008</v>
      </c>
      <c r="I29" s="50">
        <v>275.66703275872959</v>
      </c>
      <c r="J29" s="50">
        <v>0</v>
      </c>
      <c r="K29" s="50">
        <v>0</v>
      </c>
      <c r="L29" s="50">
        <v>238.05923600000006</v>
      </c>
      <c r="M29" s="50">
        <v>212.14546702625978</v>
      </c>
    </row>
    <row r="32" spans="1:15" ht="15" thickBot="1">
      <c r="I32" t="s">
        <v>29</v>
      </c>
      <c r="J32"/>
      <c r="K32"/>
      <c r="L32"/>
      <c r="M32"/>
      <c r="N32"/>
      <c r="O32"/>
    </row>
    <row r="33" spans="1:15">
      <c r="A33" s="50"/>
      <c r="B33" s="51" t="s">
        <v>303</v>
      </c>
      <c r="C33" s="51" t="s">
        <v>304</v>
      </c>
      <c r="D33" s="51" t="s">
        <v>305</v>
      </c>
      <c r="E33" s="51" t="s">
        <v>306</v>
      </c>
      <c r="F33" s="51" t="s">
        <v>307</v>
      </c>
      <c r="G33" s="51" t="s">
        <v>308</v>
      </c>
      <c r="H33" s="33"/>
      <c r="I33" s="65" t="s">
        <v>399</v>
      </c>
      <c r="J33" s="65" t="s">
        <v>400</v>
      </c>
      <c r="K33" s="65" t="s">
        <v>395</v>
      </c>
      <c r="L33" s="65" t="s">
        <v>396</v>
      </c>
      <c r="M33" s="65" t="s">
        <v>401</v>
      </c>
      <c r="N33"/>
      <c r="O33"/>
    </row>
    <row r="34" spans="1:15">
      <c r="A34" s="50">
        <v>0</v>
      </c>
      <c r="B34" s="50">
        <v>140.92853869999999</v>
      </c>
      <c r="C34" s="50">
        <v>129.5631315</v>
      </c>
      <c r="D34" s="50">
        <v>91.911544800000001</v>
      </c>
      <c r="E34" s="50">
        <v>150.06772719999998</v>
      </c>
      <c r="F34" s="50">
        <v>140.1048753</v>
      </c>
      <c r="G34" s="50">
        <v>166.172213</v>
      </c>
      <c r="H34" s="33"/>
      <c r="I34" s="8" t="s">
        <v>52</v>
      </c>
      <c r="J34" s="8">
        <v>11</v>
      </c>
      <c r="K34" s="8">
        <v>8428.3872574999987</v>
      </c>
      <c r="L34" s="8">
        <v>766.21702340909076</v>
      </c>
      <c r="M34" s="8">
        <v>247995.95875231782</v>
      </c>
      <c r="N34"/>
      <c r="O34"/>
    </row>
    <row r="35" spans="1:15">
      <c r="A35" s="50">
        <v>2</v>
      </c>
      <c r="B35" s="50">
        <v>234.27539399999995</v>
      </c>
      <c r="C35" s="50">
        <v>170.7683242</v>
      </c>
      <c r="D35" s="50">
        <v>0</v>
      </c>
      <c r="E35" s="50">
        <v>165.56028039999998</v>
      </c>
      <c r="F35" s="50">
        <v>0</v>
      </c>
      <c r="G35" s="50">
        <v>0</v>
      </c>
      <c r="H35" s="33"/>
      <c r="I35" s="8" t="s">
        <v>53</v>
      </c>
      <c r="J35" s="8">
        <v>11</v>
      </c>
      <c r="K35" s="8">
        <v>7104.5085708000006</v>
      </c>
      <c r="L35" s="8">
        <v>645.86441552727274</v>
      </c>
      <c r="M35" s="8">
        <v>168857.12271524873</v>
      </c>
      <c r="N35"/>
      <c r="O35"/>
    </row>
    <row r="36" spans="1:15">
      <c r="A36" s="50">
        <v>4</v>
      </c>
      <c r="B36" s="50">
        <v>264.17936390000006</v>
      </c>
      <c r="C36" s="50">
        <v>244.11263130000003</v>
      </c>
      <c r="D36" s="50">
        <v>0</v>
      </c>
      <c r="E36" s="50">
        <v>169.34669179999997</v>
      </c>
      <c r="F36" s="50">
        <v>0</v>
      </c>
      <c r="G36" s="50">
        <v>0</v>
      </c>
      <c r="H36" s="33"/>
      <c r="I36" s="8" t="s">
        <v>54</v>
      </c>
      <c r="J36" s="8">
        <v>11</v>
      </c>
      <c r="K36" s="8">
        <v>1450.3940314000001</v>
      </c>
      <c r="L36" s="8">
        <v>131.85400285454546</v>
      </c>
      <c r="M36" s="8">
        <v>20013.448791677107</v>
      </c>
      <c r="N36"/>
      <c r="O36"/>
    </row>
    <row r="37" spans="1:15">
      <c r="A37" s="50">
        <v>7</v>
      </c>
      <c r="B37" s="50">
        <v>342.90021669999999</v>
      </c>
      <c r="C37" s="50">
        <v>362.24967419999996</v>
      </c>
      <c r="D37" s="50">
        <v>11.289208499999999</v>
      </c>
      <c r="E37" s="50">
        <v>221.98805109999998</v>
      </c>
      <c r="F37" s="50">
        <v>0</v>
      </c>
      <c r="G37" s="50">
        <v>9.1730099999999979</v>
      </c>
      <c r="H37" s="33"/>
      <c r="I37" s="8" t="s">
        <v>124</v>
      </c>
      <c r="J37" s="8">
        <v>11</v>
      </c>
      <c r="K37" s="8">
        <v>3550.8578806</v>
      </c>
      <c r="L37" s="8">
        <v>322.80526187272727</v>
      </c>
      <c r="M37" s="8">
        <v>26982.52859564824</v>
      </c>
      <c r="N37"/>
      <c r="O37"/>
    </row>
    <row r="38" spans="1:15">
      <c r="A38" s="50">
        <v>10</v>
      </c>
      <c r="B38" s="50">
        <v>646.5005744</v>
      </c>
      <c r="C38" s="50">
        <v>521.19979780000006</v>
      </c>
      <c r="D38" s="50">
        <v>57.421369100000007</v>
      </c>
      <c r="E38" s="50">
        <v>252.29505829999999</v>
      </c>
      <c r="F38" s="50">
        <v>0</v>
      </c>
      <c r="G38" s="50">
        <v>42.545183699999995</v>
      </c>
      <c r="H38" s="33"/>
      <c r="I38" s="8" t="s">
        <v>125</v>
      </c>
      <c r="J38" s="8">
        <v>11</v>
      </c>
      <c r="K38" s="8">
        <v>140.1048753</v>
      </c>
      <c r="L38" s="8">
        <v>12.736806845454545</v>
      </c>
      <c r="M38" s="8">
        <v>1784.4887348025957</v>
      </c>
      <c r="N38"/>
      <c r="O38"/>
    </row>
    <row r="39" spans="1:15" ht="15" thickBot="1">
      <c r="A39" s="50">
        <v>12</v>
      </c>
      <c r="B39" s="50">
        <v>723.06021970000006</v>
      </c>
      <c r="C39" s="50">
        <v>619.82092399999999</v>
      </c>
      <c r="D39" s="50">
        <v>92.643117200000006</v>
      </c>
      <c r="E39" s="50">
        <v>319.07150369999999</v>
      </c>
      <c r="F39" s="50">
        <v>0</v>
      </c>
      <c r="G39" s="50">
        <v>50.773669900000002</v>
      </c>
      <c r="H39" s="33"/>
      <c r="I39" s="9" t="s">
        <v>172</v>
      </c>
      <c r="J39" s="9">
        <v>11</v>
      </c>
      <c r="K39" s="9">
        <v>1208.8028496000002</v>
      </c>
      <c r="L39" s="9">
        <v>109.89116814545456</v>
      </c>
      <c r="M39" s="9">
        <v>9286.3117247930732</v>
      </c>
      <c r="N39"/>
      <c r="O39"/>
    </row>
    <row r="40" spans="1:15">
      <c r="A40" s="50">
        <v>14</v>
      </c>
      <c r="B40" s="50">
        <v>859.28207870000006</v>
      </c>
      <c r="C40" s="50">
        <v>706.50365990000012</v>
      </c>
      <c r="D40" s="50">
        <v>99.327793100000036</v>
      </c>
      <c r="E40" s="50">
        <v>314.09548690000003</v>
      </c>
      <c r="F40" s="50">
        <v>0</v>
      </c>
      <c r="G40" s="50">
        <v>78.310345900000002</v>
      </c>
      <c r="H40" s="33"/>
      <c r="I40"/>
      <c r="J40"/>
      <c r="K40"/>
      <c r="L40"/>
      <c r="M40"/>
      <c r="N40"/>
      <c r="O40"/>
    </row>
    <row r="41" spans="1:15">
      <c r="A41" s="50">
        <v>16</v>
      </c>
      <c r="B41" s="50">
        <v>1029.5083955</v>
      </c>
      <c r="C41" s="50">
        <v>855.29853990000015</v>
      </c>
      <c r="D41" s="50">
        <v>115.84749459999998</v>
      </c>
      <c r="E41" s="50">
        <v>324.87450589999997</v>
      </c>
      <c r="F41" s="50">
        <v>0</v>
      </c>
      <c r="G41" s="50">
        <v>181.65817440000001</v>
      </c>
      <c r="H41" s="33"/>
      <c r="I41"/>
      <c r="J41"/>
      <c r="K41"/>
      <c r="L41"/>
      <c r="M41"/>
      <c r="N41"/>
      <c r="O41"/>
    </row>
    <row r="42" spans="1:15" ht="15" thickBot="1">
      <c r="A42" s="50">
        <v>19</v>
      </c>
      <c r="B42" s="50">
        <v>1150.4887019000003</v>
      </c>
      <c r="C42" s="50">
        <v>968.31953140000007</v>
      </c>
      <c r="D42" s="50">
        <v>198.11210839999998</v>
      </c>
      <c r="E42" s="50">
        <v>420.18554869999997</v>
      </c>
      <c r="F42" s="50">
        <v>0</v>
      </c>
      <c r="G42" s="50">
        <v>214.77101310000003</v>
      </c>
      <c r="H42" s="33"/>
      <c r="I42" s="66" t="s">
        <v>406</v>
      </c>
      <c r="J42"/>
      <c r="K42"/>
      <c r="L42"/>
      <c r="M42"/>
      <c r="N42"/>
      <c r="O42"/>
    </row>
    <row r="43" spans="1:15">
      <c r="A43" s="50">
        <v>21</v>
      </c>
      <c r="B43" s="50">
        <v>1500.2728959000001</v>
      </c>
      <c r="C43" s="50">
        <v>1153.4117964000002</v>
      </c>
      <c r="D43" s="50">
        <v>367.62171849999999</v>
      </c>
      <c r="E43" s="50">
        <v>552.73476930000004</v>
      </c>
      <c r="F43" s="50">
        <v>0</v>
      </c>
      <c r="G43" s="50">
        <v>227.34000360000005</v>
      </c>
      <c r="H43" s="33"/>
      <c r="I43" s="67" t="s">
        <v>402</v>
      </c>
      <c r="J43" s="10" t="s">
        <v>30</v>
      </c>
      <c r="K43" s="10" t="s">
        <v>31</v>
      </c>
      <c r="L43" s="10" t="s">
        <v>32</v>
      </c>
      <c r="M43" s="10" t="s">
        <v>33</v>
      </c>
      <c r="N43" s="25" t="s">
        <v>34</v>
      </c>
      <c r="O43" s="10" t="s">
        <v>35</v>
      </c>
    </row>
    <row r="44" spans="1:15">
      <c r="A44" s="50">
        <v>24</v>
      </c>
      <c r="B44" s="50">
        <v>1536.9908780999999</v>
      </c>
      <c r="C44" s="50">
        <v>1373.2605602000001</v>
      </c>
      <c r="D44" s="50">
        <v>416.21967719999992</v>
      </c>
      <c r="E44" s="50">
        <v>660.63825730000008</v>
      </c>
      <c r="F44" s="50">
        <v>0</v>
      </c>
      <c r="G44" s="50">
        <v>238.05923600000006</v>
      </c>
      <c r="H44" s="33"/>
      <c r="I44" s="68" t="s">
        <v>403</v>
      </c>
      <c r="J44" s="8">
        <v>5263042.6623587459</v>
      </c>
      <c r="K44" s="8">
        <v>5</v>
      </c>
      <c r="L44" s="8">
        <v>1052608.5324717492</v>
      </c>
      <c r="M44" s="8">
        <v>13.29835143964433</v>
      </c>
      <c r="N44" s="26">
        <v>1.0026427113394448E-8</v>
      </c>
      <c r="O44" s="8">
        <v>2.3682702357010696</v>
      </c>
    </row>
    <row r="45" spans="1:15">
      <c r="I45" s="68" t="s">
        <v>404</v>
      </c>
      <c r="J45" s="8">
        <v>4749198.5931448732</v>
      </c>
      <c r="K45" s="8">
        <v>60</v>
      </c>
      <c r="L45" s="8">
        <v>79153.309885747891</v>
      </c>
      <c r="M45" s="8"/>
      <c r="N45" s="8"/>
      <c r="O45" s="8"/>
    </row>
    <row r="46" spans="1:15">
      <c r="I46" s="68"/>
      <c r="J46" s="8"/>
      <c r="K46" s="8"/>
      <c r="L46" s="8"/>
      <c r="M46" s="8"/>
      <c r="N46" s="8"/>
      <c r="O46" s="8"/>
    </row>
    <row r="47" spans="1:15" ht="15" thickBot="1">
      <c r="I47" s="69" t="s">
        <v>397</v>
      </c>
      <c r="J47" s="9">
        <v>10012241.255503619</v>
      </c>
      <c r="K47" s="9">
        <v>65</v>
      </c>
      <c r="L47" s="9"/>
      <c r="M47" s="9"/>
      <c r="N47" s="9"/>
      <c r="O47" s="9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opLeftCell="A7" workbookViewId="0">
      <selection activeCell="A31" sqref="A31:A36"/>
    </sheetView>
  </sheetViews>
  <sheetFormatPr defaultRowHeight="14.25"/>
  <cols>
    <col min="1" max="1" width="19.75" customWidth="1"/>
    <col min="6" max="6" width="13" bestFit="1" customWidth="1"/>
    <col min="9" max="9" width="13" bestFit="1" customWidth="1"/>
  </cols>
  <sheetData>
    <row r="1" spans="1:10">
      <c r="G1" s="36" t="s">
        <v>238</v>
      </c>
      <c r="H1" s="37" t="s">
        <v>130</v>
      </c>
    </row>
    <row r="2" spans="1:10">
      <c r="A2" s="8" t="s">
        <v>52</v>
      </c>
      <c r="B2">
        <v>2.0177</v>
      </c>
      <c r="C2">
        <v>1.3936999999999999</v>
      </c>
      <c r="D2">
        <v>1.1246</v>
      </c>
      <c r="E2">
        <v>1.1616</v>
      </c>
      <c r="F2">
        <v>1.0334000000000001</v>
      </c>
      <c r="G2" s="37">
        <f>AVERAGE(B2:F2)</f>
        <v>1.3462000000000001</v>
      </c>
      <c r="H2" s="37">
        <f>STDEVA(B2:F2)</f>
        <v>0.39818213797205887</v>
      </c>
    </row>
    <row r="3" spans="1:10">
      <c r="A3" s="8" t="s">
        <v>53</v>
      </c>
      <c r="B3">
        <v>1.4500999999999999</v>
      </c>
      <c r="C3">
        <v>1.44</v>
      </c>
      <c r="D3">
        <v>1.2948</v>
      </c>
      <c r="E3">
        <v>0.79279999999999995</v>
      </c>
      <c r="F3">
        <v>1.0666</v>
      </c>
      <c r="G3" s="37">
        <f t="shared" ref="G3:G7" si="0">AVERAGE(B3:F3)</f>
        <v>1.20886</v>
      </c>
      <c r="H3" s="37">
        <f t="shared" ref="H3:H7" si="1">STDEVA(B3:F3)</f>
        <v>0.27944228026553186</v>
      </c>
      <c r="I3">
        <f>TTEST(B2:F2,B3:F3,2,2)</f>
        <v>0.54545064899061391</v>
      </c>
    </row>
    <row r="4" spans="1:10">
      <c r="A4" s="8" t="s">
        <v>54</v>
      </c>
      <c r="B4">
        <v>1.0969</v>
      </c>
      <c r="C4">
        <v>0.69140000000000001</v>
      </c>
      <c r="D4">
        <v>0.45639999999999997</v>
      </c>
      <c r="E4">
        <v>0.28129999999999999</v>
      </c>
      <c r="F4">
        <v>0</v>
      </c>
      <c r="G4" s="37">
        <f t="shared" si="0"/>
        <v>0.50519999999999998</v>
      </c>
      <c r="H4" s="37">
        <f t="shared" si="1"/>
        <v>0.41608863839331162</v>
      </c>
      <c r="I4">
        <f>TTEST(B2:F2,B4:F4,2,2)</f>
        <v>1.143640289280513E-2</v>
      </c>
    </row>
    <row r="5" spans="1:10">
      <c r="A5" s="8" t="s">
        <v>124</v>
      </c>
      <c r="B5">
        <v>0.63649999999999995</v>
      </c>
      <c r="C5">
        <v>0.63780000000000003</v>
      </c>
      <c r="D5">
        <v>0.50749999999999995</v>
      </c>
      <c r="E5">
        <v>0.53779999999999994</v>
      </c>
      <c r="F5">
        <v>0.623</v>
      </c>
      <c r="G5" s="37">
        <f t="shared" si="0"/>
        <v>0.58851999999999993</v>
      </c>
      <c r="H5" s="37">
        <f t="shared" si="1"/>
        <v>6.1351911135676958E-2</v>
      </c>
      <c r="I5">
        <f>TTEST(B2:F2,B5:F5,2,2)</f>
        <v>2.9750129098538962E-3</v>
      </c>
    </row>
    <row r="6" spans="1:10">
      <c r="A6" s="8" t="s">
        <v>125</v>
      </c>
      <c r="B6">
        <v>4.2700000000000002E-2</v>
      </c>
      <c r="C6">
        <v>0</v>
      </c>
      <c r="D6">
        <v>0</v>
      </c>
      <c r="E6">
        <v>0</v>
      </c>
      <c r="F6">
        <v>0</v>
      </c>
      <c r="G6" s="37">
        <f t="shared" si="0"/>
        <v>8.5400000000000007E-3</v>
      </c>
      <c r="H6" s="37">
        <f t="shared" si="1"/>
        <v>1.9096020527848204E-2</v>
      </c>
      <c r="I6">
        <f>TTEST(B2:F2,B6:F6,2,2)</f>
        <v>6.906384296107029E-5</v>
      </c>
    </row>
    <row r="7" spans="1:10" ht="15" thickBot="1">
      <c r="A7" s="9" t="s">
        <v>172</v>
      </c>
      <c r="B7">
        <v>0.4582</v>
      </c>
      <c r="C7">
        <v>0.30840000000000001</v>
      </c>
      <c r="D7">
        <v>0.1797</v>
      </c>
      <c r="E7">
        <v>0.1086</v>
      </c>
      <c r="F7">
        <v>0</v>
      </c>
      <c r="G7" s="37">
        <f t="shared" si="0"/>
        <v>0.21098</v>
      </c>
      <c r="H7" s="37">
        <f t="shared" si="1"/>
        <v>0.17789115211274567</v>
      </c>
      <c r="I7">
        <f>TTEST(B2:F2,B7:F7,2,2)</f>
        <v>3.9577914477318245E-4</v>
      </c>
    </row>
    <row r="8" spans="1:10">
      <c r="G8" s="37"/>
      <c r="H8" s="37"/>
    </row>
    <row r="11" spans="1:10">
      <c r="G11" s="36" t="s">
        <v>238</v>
      </c>
      <c r="H11" s="37" t="s">
        <v>130</v>
      </c>
      <c r="J11" t="s">
        <v>275</v>
      </c>
    </row>
    <row r="12" spans="1:10">
      <c r="A12" s="8" t="s">
        <v>52</v>
      </c>
      <c r="B12">
        <f>B2/1.3462*100</f>
        <v>149.8811469321052</v>
      </c>
      <c r="C12">
        <f t="shared" ref="C12:F12" si="2">C2/1.3462*100</f>
        <v>103.52845045312731</v>
      </c>
      <c r="D12">
        <f t="shared" si="2"/>
        <v>83.538850096568112</v>
      </c>
      <c r="E12">
        <f t="shared" si="2"/>
        <v>86.287327291635705</v>
      </c>
      <c r="F12">
        <f t="shared" si="2"/>
        <v>76.764225226563667</v>
      </c>
      <c r="G12" s="37">
        <f>AVERAGE(B12:F12)</f>
        <v>100</v>
      </c>
      <c r="H12" s="37">
        <f>STDEVA(B12:F12)</f>
        <v>29.578230424309819</v>
      </c>
      <c r="J12">
        <f>100-G12</f>
        <v>0</v>
      </c>
    </row>
    <row r="13" spans="1:10">
      <c r="A13" s="8" t="s">
        <v>53</v>
      </c>
      <c r="B13">
        <f t="shared" ref="B13:F13" si="3">B3/1.3462*100</f>
        <v>107.71802109641955</v>
      </c>
      <c r="C13">
        <f t="shared" si="3"/>
        <v>106.96776110533352</v>
      </c>
      <c r="D13">
        <f t="shared" si="3"/>
        <v>96.181845193879056</v>
      </c>
      <c r="E13">
        <f t="shared" si="3"/>
        <v>58.891695141880838</v>
      </c>
      <c r="F13">
        <f t="shared" si="3"/>
        <v>79.230426385381065</v>
      </c>
      <c r="G13" s="37">
        <f t="shared" ref="G13:G17" si="4">AVERAGE(B13:F13)</f>
        <v>89.797949784578805</v>
      </c>
      <c r="H13" s="37">
        <f t="shared" ref="H13:H17" si="5">STDEVA(B13:F13)</f>
        <v>20.757857693175769</v>
      </c>
      <c r="I13">
        <f>TTEST(B13:F13,B16:F16,2,2)</f>
        <v>1.1659953380567688E-5</v>
      </c>
      <c r="J13">
        <f t="shared" ref="J13:J17" si="6">100-G13</f>
        <v>10.202050215421195</v>
      </c>
    </row>
    <row r="14" spans="1:10">
      <c r="A14" s="8" t="s">
        <v>54</v>
      </c>
      <c r="B14">
        <f t="shared" ref="B14:F14" si="7">B4/1.3462*100</f>
        <v>81.481206358639128</v>
      </c>
      <c r="C14">
        <f t="shared" si="7"/>
        <v>51.359381964046946</v>
      </c>
      <c r="D14">
        <f t="shared" si="7"/>
        <v>33.902837616995981</v>
      </c>
      <c r="E14">
        <f t="shared" si="7"/>
        <v>20.895854999257164</v>
      </c>
      <c r="F14">
        <f t="shared" si="7"/>
        <v>0</v>
      </c>
      <c r="G14" s="37">
        <f t="shared" si="4"/>
        <v>37.52785618778784</v>
      </c>
      <c r="H14" s="37">
        <f t="shared" si="5"/>
        <v>30.908381993263376</v>
      </c>
      <c r="I14">
        <f>TTEST(B16:F16,B14:F14,2,2)</f>
        <v>2.8527480480688244E-2</v>
      </c>
      <c r="J14">
        <f t="shared" si="6"/>
        <v>62.47214381221216</v>
      </c>
    </row>
    <row r="15" spans="1:10">
      <c r="A15" s="8" t="s">
        <v>124</v>
      </c>
      <c r="B15">
        <f t="shared" ref="B15:F15" si="8">B5/1.3462*100</f>
        <v>47.2812360719061</v>
      </c>
      <c r="C15">
        <f t="shared" si="8"/>
        <v>47.377804189570647</v>
      </c>
      <c r="D15">
        <f t="shared" si="8"/>
        <v>37.698707472886639</v>
      </c>
      <c r="E15">
        <f t="shared" si="8"/>
        <v>39.949487446144701</v>
      </c>
      <c r="F15">
        <f t="shared" si="8"/>
        <v>46.278413311543602</v>
      </c>
      <c r="G15" s="37">
        <f t="shared" si="4"/>
        <v>43.717129698410339</v>
      </c>
      <c r="H15" s="37">
        <f t="shared" si="5"/>
        <v>4.5574142873032955</v>
      </c>
      <c r="I15">
        <f>TTEST(B16:F16,B15:F15,2,2)</f>
        <v>3.7921202185626004E-8</v>
      </c>
      <c r="J15">
        <f t="shared" si="6"/>
        <v>56.282870301589661</v>
      </c>
    </row>
    <row r="16" spans="1:10">
      <c r="A16" s="8" t="s">
        <v>125</v>
      </c>
      <c r="B16">
        <f t="shared" ref="B16:F16" si="9">B6/1.3462*100</f>
        <v>3.1718912494428766</v>
      </c>
      <c r="C16">
        <f t="shared" si="9"/>
        <v>0</v>
      </c>
      <c r="D16">
        <f t="shared" si="9"/>
        <v>0</v>
      </c>
      <c r="E16">
        <f t="shared" si="9"/>
        <v>0</v>
      </c>
      <c r="F16">
        <f t="shared" si="9"/>
        <v>0</v>
      </c>
      <c r="G16" s="37">
        <f t="shared" si="4"/>
        <v>0.63437824988857527</v>
      </c>
      <c r="H16" s="37">
        <f t="shared" si="5"/>
        <v>1.4185128901982027</v>
      </c>
      <c r="I16">
        <f>TTEST(B12:F12,B16:F16,2,2)</f>
        <v>6.906384296107029E-5</v>
      </c>
      <c r="J16">
        <f t="shared" si="6"/>
        <v>99.36562175011143</v>
      </c>
    </row>
    <row r="17" spans="1:10" ht="15" thickBot="1">
      <c r="A17" s="9" t="s">
        <v>172</v>
      </c>
      <c r="B17">
        <f t="shared" ref="B17:F17" si="10">B7/1.3462*100</f>
        <v>34.03654731837765</v>
      </c>
      <c r="C17">
        <f t="shared" si="10"/>
        <v>22.908928836725597</v>
      </c>
      <c r="D17">
        <f t="shared" si="10"/>
        <v>13.348685187936413</v>
      </c>
      <c r="E17">
        <f t="shared" si="10"/>
        <v>8.0671519833605707</v>
      </c>
      <c r="F17">
        <f t="shared" si="10"/>
        <v>0</v>
      </c>
      <c r="G17" s="37">
        <f t="shared" si="4"/>
        <v>15.672262665280048</v>
      </c>
      <c r="H17" s="37">
        <f t="shared" si="5"/>
        <v>13.214318237464388</v>
      </c>
      <c r="I17">
        <f>TTEST(B16:F16,B17:F17,2,2)</f>
        <v>3.5249516364875014E-2</v>
      </c>
      <c r="J17">
        <f t="shared" si="6"/>
        <v>84.327737334719956</v>
      </c>
    </row>
    <row r="21" spans="1:10" ht="15" thickBot="1">
      <c r="A21" t="s">
        <v>29</v>
      </c>
    </row>
    <row r="22" spans="1:10">
      <c r="A22" s="65" t="s">
        <v>399</v>
      </c>
      <c r="B22" s="65" t="s">
        <v>400</v>
      </c>
      <c r="C22" s="65" t="s">
        <v>395</v>
      </c>
      <c r="D22" s="65" t="s">
        <v>396</v>
      </c>
      <c r="E22" s="65" t="s">
        <v>401</v>
      </c>
    </row>
    <row r="23" spans="1:10">
      <c r="A23" s="8" t="s">
        <v>52</v>
      </c>
      <c r="B23" s="8">
        <v>5</v>
      </c>
      <c r="C23" s="8">
        <v>500</v>
      </c>
      <c r="D23" s="8">
        <v>100</v>
      </c>
      <c r="E23" s="8">
        <v>874.87171503356694</v>
      </c>
    </row>
    <row r="24" spans="1:10">
      <c r="A24" s="8" t="s">
        <v>53</v>
      </c>
      <c r="B24" s="8">
        <v>5</v>
      </c>
      <c r="C24" s="8">
        <v>448.98974892289402</v>
      </c>
      <c r="D24" s="8">
        <v>89.797949784578805</v>
      </c>
      <c r="E24" s="8">
        <v>430.8886560101364</v>
      </c>
    </row>
    <row r="25" spans="1:10">
      <c r="A25" s="8" t="s">
        <v>54</v>
      </c>
      <c r="B25" s="8">
        <v>5</v>
      </c>
      <c r="C25" s="8">
        <v>187.63928093893921</v>
      </c>
      <c r="D25" s="8">
        <v>37.52785618778784</v>
      </c>
      <c r="E25" s="8">
        <v>955.32807744148772</v>
      </c>
    </row>
    <row r="26" spans="1:10">
      <c r="A26" s="8" t="s">
        <v>124</v>
      </c>
      <c r="B26" s="8">
        <v>5</v>
      </c>
      <c r="C26" s="8">
        <v>218.58564849205169</v>
      </c>
      <c r="D26" s="8">
        <v>43.717129698410339</v>
      </c>
      <c r="E26" s="8">
        <v>20.770024986116201</v>
      </c>
    </row>
    <row r="27" spans="1:10">
      <c r="A27" s="8" t="s">
        <v>125</v>
      </c>
      <c r="B27" s="8">
        <v>5</v>
      </c>
      <c r="C27" s="8">
        <v>3.1718912494428766</v>
      </c>
      <c r="D27" s="8">
        <v>0.63437824988857527</v>
      </c>
      <c r="E27" s="8">
        <v>2.0121788196584585</v>
      </c>
    </row>
    <row r="28" spans="1:10" ht="15" thickBot="1">
      <c r="A28" s="9" t="s">
        <v>172</v>
      </c>
      <c r="B28" s="9">
        <v>5</v>
      </c>
      <c r="C28" s="9">
        <v>78.361313326400236</v>
      </c>
      <c r="D28" s="9">
        <v>15.672262665280048</v>
      </c>
      <c r="E28" s="9">
        <v>174.61820648098393</v>
      </c>
    </row>
    <row r="31" spans="1:10" ht="15" thickBot="1">
      <c r="A31" s="66" t="s">
        <v>406</v>
      </c>
    </row>
    <row r="32" spans="1:10">
      <c r="A32" s="67" t="s">
        <v>402</v>
      </c>
      <c r="B32" s="10" t="s">
        <v>30</v>
      </c>
      <c r="C32" s="10" t="s">
        <v>31</v>
      </c>
      <c r="D32" s="10" t="s">
        <v>32</v>
      </c>
      <c r="E32" s="10" t="s">
        <v>33</v>
      </c>
      <c r="F32" s="25" t="s">
        <v>34</v>
      </c>
      <c r="G32" s="10" t="s">
        <v>35</v>
      </c>
    </row>
    <row r="33" spans="1:7">
      <c r="A33" s="68" t="s">
        <v>403</v>
      </c>
      <c r="B33" s="8">
        <v>39337.957983795393</v>
      </c>
      <c r="C33" s="8">
        <v>5</v>
      </c>
      <c r="D33" s="8">
        <v>7867.591596759079</v>
      </c>
      <c r="E33" s="8">
        <v>19.201042710494239</v>
      </c>
      <c r="F33" s="26">
        <v>1.0932702657137628E-7</v>
      </c>
      <c r="G33" s="8">
        <v>2.6206541478628855</v>
      </c>
    </row>
    <row r="34" spans="1:7">
      <c r="A34" s="68" t="s">
        <v>404</v>
      </c>
      <c r="B34" s="8">
        <v>9833.9554350878043</v>
      </c>
      <c r="C34" s="8">
        <v>24</v>
      </c>
      <c r="D34" s="8">
        <v>409.74814312865851</v>
      </c>
      <c r="E34" s="8"/>
      <c r="F34" s="8"/>
      <c r="G34" s="8"/>
    </row>
    <row r="35" spans="1:7">
      <c r="A35" s="68"/>
      <c r="B35" s="8"/>
      <c r="C35" s="8"/>
      <c r="D35" s="8"/>
      <c r="E35" s="8"/>
      <c r="F35" s="8"/>
      <c r="G35" s="8"/>
    </row>
    <row r="36" spans="1:7" ht="15" thickBot="1">
      <c r="A36" s="69" t="s">
        <v>397</v>
      </c>
      <c r="B36" s="9">
        <v>49171.913418883196</v>
      </c>
      <c r="C36" s="9">
        <v>29</v>
      </c>
      <c r="D36" s="9"/>
      <c r="E36" s="9"/>
      <c r="F36" s="9"/>
      <c r="G36" s="9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opLeftCell="A13" workbookViewId="0">
      <selection activeCell="A23" sqref="A23:E23"/>
    </sheetView>
  </sheetViews>
  <sheetFormatPr defaultRowHeight="14.25"/>
  <cols>
    <col min="1" max="1" width="19.25" customWidth="1"/>
    <col min="6" max="6" width="13" bestFit="1" customWidth="1"/>
    <col min="14" max="14" width="14.125" bestFit="1" customWidth="1"/>
  </cols>
  <sheetData>
    <row r="1" spans="1:14">
      <c r="A1" t="s">
        <v>269</v>
      </c>
      <c r="H1" t="s">
        <v>238</v>
      </c>
      <c r="I1" t="s">
        <v>130</v>
      </c>
    </row>
    <row r="2" spans="1:14">
      <c r="A2" t="s">
        <v>52</v>
      </c>
      <c r="B2">
        <v>31</v>
      </c>
      <c r="C2">
        <v>24</v>
      </c>
      <c r="D2">
        <v>26</v>
      </c>
      <c r="E2">
        <v>15</v>
      </c>
      <c r="F2">
        <v>11</v>
      </c>
      <c r="G2">
        <v>9</v>
      </c>
      <c r="H2" s="36">
        <f>AVERAGE(B2:G2)</f>
        <v>19.333333333333332</v>
      </c>
      <c r="I2" s="36">
        <f>STDEVA(B2:G2)</f>
        <v>8.9144078135716178</v>
      </c>
      <c r="N2">
        <f>H8/H2*100</f>
        <v>2.5862068965517246</v>
      </c>
    </row>
    <row r="3" spans="1:14">
      <c r="A3" t="s">
        <v>180</v>
      </c>
      <c r="B3">
        <v>30</v>
      </c>
      <c r="C3">
        <v>22</v>
      </c>
      <c r="D3">
        <v>16</v>
      </c>
      <c r="E3">
        <v>15</v>
      </c>
      <c r="F3">
        <v>9</v>
      </c>
      <c r="G3">
        <v>11</v>
      </c>
      <c r="H3" s="36">
        <f t="shared" ref="H3" si="0">AVERAGE(B3:G3)</f>
        <v>17.166666666666668</v>
      </c>
      <c r="I3" s="36">
        <f t="shared" ref="I3" si="1">STDEVA(B3:G3)</f>
        <v>7.7308904187465144</v>
      </c>
      <c r="J3">
        <f>TTEST(B2:G2,B3:G3,2,2)</f>
        <v>0.66246436590579028</v>
      </c>
      <c r="N3">
        <f>H8/H3*100</f>
        <v>2.9126213592233006</v>
      </c>
    </row>
    <row r="4" spans="1:14">
      <c r="A4" t="s">
        <v>261</v>
      </c>
      <c r="B4">
        <v>12</v>
      </c>
      <c r="C4">
        <v>11</v>
      </c>
      <c r="D4">
        <v>17</v>
      </c>
      <c r="E4">
        <v>15</v>
      </c>
      <c r="F4">
        <v>12</v>
      </c>
      <c r="G4">
        <v>11</v>
      </c>
      <c r="H4" s="36">
        <f>AVERAGE(B4:G4)</f>
        <v>13</v>
      </c>
      <c r="I4" s="36">
        <f>STDEVA(B4:G4)</f>
        <v>2.4494897427831779</v>
      </c>
      <c r="J4">
        <f>TTEST(B2:G2,B4:G4,2,2)</f>
        <v>0.12426170493018865</v>
      </c>
      <c r="N4">
        <f>H8/H4*100</f>
        <v>3.8461538461538463</v>
      </c>
    </row>
    <row r="5" spans="1:14">
      <c r="A5" t="s">
        <v>262</v>
      </c>
      <c r="B5">
        <v>5</v>
      </c>
      <c r="C5">
        <v>6</v>
      </c>
      <c r="D5">
        <v>8</v>
      </c>
      <c r="E5">
        <v>3</v>
      </c>
      <c r="F5">
        <v>8</v>
      </c>
      <c r="G5">
        <v>4</v>
      </c>
      <c r="H5" s="36">
        <f>AVERAGE(B5:G5)</f>
        <v>5.666666666666667</v>
      </c>
      <c r="I5" s="36">
        <f>STDEVA(B5:G5)</f>
        <v>2.0655911179772892</v>
      </c>
      <c r="J5">
        <f>TTEST(B2:G2,B5:G5,2,2)</f>
        <v>4.4008468026497148E-3</v>
      </c>
      <c r="N5">
        <f>H8/H5*100</f>
        <v>8.8235294117647047</v>
      </c>
    </row>
    <row r="6" spans="1:14">
      <c r="A6" t="s">
        <v>242</v>
      </c>
      <c r="B6">
        <v>4</v>
      </c>
      <c r="C6">
        <v>6</v>
      </c>
      <c r="D6">
        <v>7</v>
      </c>
      <c r="E6">
        <v>5</v>
      </c>
      <c r="F6">
        <v>2</v>
      </c>
      <c r="G6">
        <v>9</v>
      </c>
      <c r="H6" s="36">
        <f>AVERAGE(B6:G6)</f>
        <v>5.5</v>
      </c>
      <c r="I6" s="36">
        <f>STDEVA(B6:G6)</f>
        <v>2.4289915602982237</v>
      </c>
      <c r="J6">
        <f>TTEST(B2:G2,B6:G6,2,2)</f>
        <v>4.3357090647719717E-3</v>
      </c>
      <c r="N6">
        <f>H8/H6*100</f>
        <v>9.0909090909090917</v>
      </c>
    </row>
    <row r="7" spans="1:14">
      <c r="A7" t="s">
        <v>263</v>
      </c>
      <c r="B7">
        <v>3</v>
      </c>
      <c r="C7">
        <v>1</v>
      </c>
      <c r="D7">
        <v>3</v>
      </c>
      <c r="E7">
        <v>2</v>
      </c>
      <c r="F7">
        <v>2</v>
      </c>
      <c r="G7">
        <v>4</v>
      </c>
      <c r="H7" s="36">
        <f>AVERAGE(B7:G7)</f>
        <v>2.5</v>
      </c>
      <c r="I7" s="36">
        <f>STDEVA(B7:G7)</f>
        <v>1.0488088481701516</v>
      </c>
      <c r="J7">
        <f>TTEST(B2:G2,B7:G7,2,2)</f>
        <v>9.8953625761915697E-4</v>
      </c>
      <c r="N7">
        <f>H8/H7*100</f>
        <v>20</v>
      </c>
    </row>
    <row r="8" spans="1:14">
      <c r="A8" t="s">
        <v>122</v>
      </c>
      <c r="B8">
        <v>0</v>
      </c>
      <c r="C8">
        <v>0</v>
      </c>
      <c r="D8">
        <v>0</v>
      </c>
      <c r="E8">
        <v>0</v>
      </c>
      <c r="F8">
        <v>2</v>
      </c>
      <c r="G8">
        <v>1</v>
      </c>
      <c r="H8" s="36">
        <f>AVERAGE(B8:G8)</f>
        <v>0.5</v>
      </c>
      <c r="I8" s="36">
        <f>STDEVA(B8:G8)</f>
        <v>0.83666002653407556</v>
      </c>
      <c r="J8">
        <f>TTEST(B2:G2,B8:G8,2,2)</f>
        <v>4.2997201867329889E-4</v>
      </c>
      <c r="K8">
        <f>TTEST(B8:G8,B6:G6,2,2)</f>
        <v>7.6011995326114089E-4</v>
      </c>
      <c r="L8">
        <f>TTEST(B8:G8,B7:G7,2,2)</f>
        <v>4.4513577866924416E-3</v>
      </c>
      <c r="M8">
        <f>TTEST(B8:H8,B9:G9,2,2)</f>
        <v>2.8608117680675813E-4</v>
      </c>
      <c r="N8">
        <f>H8/H8*100</f>
        <v>100</v>
      </c>
    </row>
    <row r="9" spans="1:14">
      <c r="A9" t="s">
        <v>264</v>
      </c>
      <c r="B9">
        <v>9</v>
      </c>
      <c r="C9">
        <v>6</v>
      </c>
      <c r="D9">
        <v>3</v>
      </c>
      <c r="E9">
        <v>8</v>
      </c>
      <c r="F9">
        <v>5</v>
      </c>
      <c r="G9">
        <v>3</v>
      </c>
      <c r="H9" s="36">
        <f t="shared" ref="H9" si="2">AVERAGE(B9:G9)</f>
        <v>5.666666666666667</v>
      </c>
      <c r="I9" s="36">
        <f t="shared" ref="I9" si="3">STDEVA(B9:G9)</f>
        <v>2.5033311140691454</v>
      </c>
      <c r="J9">
        <f>TTEST(B2:G2,B9:G9,2,2)</f>
        <v>4.7251227694748562E-3</v>
      </c>
      <c r="N9">
        <f>H8/H9*100</f>
        <v>8.8235294117647047</v>
      </c>
    </row>
    <row r="11" spans="1:14">
      <c r="A11" t="s">
        <v>270</v>
      </c>
      <c r="H11" t="s">
        <v>238</v>
      </c>
      <c r="I11" t="s">
        <v>130</v>
      </c>
      <c r="N11" t="s">
        <v>275</v>
      </c>
    </row>
    <row r="12" spans="1:14">
      <c r="A12" t="s">
        <v>52</v>
      </c>
      <c r="B12">
        <f>B2/19.33333*100</f>
        <v>160.34485523187158</v>
      </c>
      <c r="C12">
        <f t="shared" ref="C12:G12" si="4">C2/19.33333*100</f>
        <v>124.13795243757801</v>
      </c>
      <c r="D12">
        <f t="shared" si="4"/>
        <v>134.48278180737617</v>
      </c>
      <c r="E12">
        <f t="shared" si="4"/>
        <v>77.586220273486248</v>
      </c>
      <c r="F12">
        <f t="shared" si="4"/>
        <v>56.896561533889923</v>
      </c>
      <c r="G12">
        <f t="shared" si="4"/>
        <v>46.551732164091753</v>
      </c>
      <c r="H12" s="36">
        <f>AVERAGE(B12:G12)</f>
        <v>100.00001724138228</v>
      </c>
      <c r="I12" s="36">
        <f>STDEVA(B12:G12)</f>
        <v>46.10901388209696</v>
      </c>
      <c r="N12">
        <v>0</v>
      </c>
    </row>
    <row r="13" spans="1:14">
      <c r="A13" t="s">
        <v>180</v>
      </c>
      <c r="B13">
        <f t="shared" ref="B13:G19" si="5">B3/19.33333*100</f>
        <v>155.1724405469725</v>
      </c>
      <c r="C13">
        <f t="shared" si="5"/>
        <v>113.79312306777985</v>
      </c>
      <c r="D13">
        <f t="shared" si="5"/>
        <v>82.758634958385329</v>
      </c>
      <c r="E13">
        <f t="shared" si="5"/>
        <v>77.586220273486248</v>
      </c>
      <c r="F13">
        <f t="shared" si="5"/>
        <v>46.551732164091753</v>
      </c>
      <c r="G13">
        <f t="shared" si="5"/>
        <v>56.896561533889923</v>
      </c>
      <c r="H13" s="36">
        <f t="shared" ref="H13" si="6">AVERAGE(B13:G13)</f>
        <v>88.793118757434243</v>
      </c>
      <c r="I13" s="36">
        <f t="shared" ref="I13" si="7">STDEVA(B13:G13)</f>
        <v>39.987371129270151</v>
      </c>
      <c r="J13">
        <f>TTEST(B12:G12,B13:G13,2,2)</f>
        <v>0.66246436590579028</v>
      </c>
      <c r="N13">
        <f t="shared" ref="N13:N19" si="8">100-H13</f>
        <v>11.206881242565757</v>
      </c>
    </row>
    <row r="14" spans="1:14">
      <c r="A14" t="s">
        <v>55</v>
      </c>
      <c r="B14">
        <f t="shared" si="5"/>
        <v>62.068976218789004</v>
      </c>
      <c r="C14">
        <f t="shared" si="5"/>
        <v>56.896561533889923</v>
      </c>
      <c r="D14">
        <f t="shared" si="5"/>
        <v>87.931049643284425</v>
      </c>
      <c r="E14">
        <f t="shared" si="5"/>
        <v>77.586220273486248</v>
      </c>
      <c r="F14">
        <f t="shared" si="5"/>
        <v>62.068976218789004</v>
      </c>
      <c r="G14">
        <f t="shared" si="5"/>
        <v>56.896561533889923</v>
      </c>
      <c r="H14" s="36">
        <f>AVERAGE(B14:G14)</f>
        <v>67.241390903688071</v>
      </c>
      <c r="I14" s="36">
        <f>STDEVA(B14:G14)</f>
        <v>12.669776716081453</v>
      </c>
      <c r="J14">
        <f>TTEST(B12:G12,B14:G14,2,2)</f>
        <v>0.12426170493018844</v>
      </c>
      <c r="N14">
        <f t="shared" si="8"/>
        <v>32.758609096311929</v>
      </c>
    </row>
    <row r="15" spans="1:14">
      <c r="A15" t="s">
        <v>265</v>
      </c>
      <c r="B15">
        <f t="shared" si="5"/>
        <v>25.862073424495417</v>
      </c>
      <c r="C15">
        <f t="shared" si="5"/>
        <v>31.034488109394502</v>
      </c>
      <c r="D15">
        <f t="shared" si="5"/>
        <v>41.379317479192665</v>
      </c>
      <c r="E15">
        <f t="shared" si="5"/>
        <v>15.517244054697251</v>
      </c>
      <c r="F15">
        <f t="shared" si="5"/>
        <v>41.379317479192665</v>
      </c>
      <c r="G15">
        <f t="shared" si="5"/>
        <v>20.689658739596332</v>
      </c>
      <c r="H15" s="36">
        <f>AVERAGE(B15:G15)</f>
        <v>29.310349881094805</v>
      </c>
      <c r="I15" s="36">
        <f>STDEVA(B15:G15)</f>
        <v>10.684093831622846</v>
      </c>
      <c r="J15">
        <f>TTEST(B12:G12,B15:G15,2,2)</f>
        <v>4.4008468026497148E-3</v>
      </c>
      <c r="N15">
        <f t="shared" si="8"/>
        <v>70.689650118905192</v>
      </c>
    </row>
    <row r="16" spans="1:14">
      <c r="A16" t="s">
        <v>266</v>
      </c>
      <c r="B16">
        <f t="shared" si="5"/>
        <v>20.689658739596332</v>
      </c>
      <c r="C16">
        <f t="shared" si="5"/>
        <v>31.034488109394502</v>
      </c>
      <c r="D16">
        <f t="shared" si="5"/>
        <v>36.206902794293583</v>
      </c>
      <c r="E16">
        <f t="shared" si="5"/>
        <v>25.862073424495417</v>
      </c>
      <c r="F16">
        <f t="shared" si="5"/>
        <v>10.344829369798166</v>
      </c>
      <c r="G16">
        <f t="shared" si="5"/>
        <v>46.551732164091753</v>
      </c>
      <c r="H16" s="36">
        <f>AVERAGE(B16:G16)</f>
        <v>28.448280766944958</v>
      </c>
      <c r="I16" s="36">
        <f>STDEVA(B16:G16)</f>
        <v>12.563751615982483</v>
      </c>
      <c r="J16">
        <f>TTEST(B12:G12,B16:G16,2,2)</f>
        <v>4.3357090647719631E-3</v>
      </c>
      <c r="N16">
        <f t="shared" si="8"/>
        <v>71.551719233055039</v>
      </c>
    </row>
    <row r="17" spans="1:14">
      <c r="A17" t="s">
        <v>267</v>
      </c>
      <c r="B17">
        <f t="shared" si="5"/>
        <v>15.517244054697251</v>
      </c>
      <c r="C17">
        <f t="shared" si="5"/>
        <v>5.1724146848990831</v>
      </c>
      <c r="D17">
        <f t="shared" si="5"/>
        <v>15.517244054697251</v>
      </c>
      <c r="E17">
        <f t="shared" si="5"/>
        <v>10.344829369798166</v>
      </c>
      <c r="F17">
        <f t="shared" si="5"/>
        <v>10.344829369798166</v>
      </c>
      <c r="G17">
        <f t="shared" si="5"/>
        <v>20.689658739596332</v>
      </c>
      <c r="H17" s="36">
        <f>AVERAGE(B17:G17)</f>
        <v>12.931036712247709</v>
      </c>
      <c r="I17" s="36">
        <f>STDEVA(B17:G17)</f>
        <v>5.424874287927385</v>
      </c>
      <c r="J17">
        <f>TTEST(B12:G12,B17:G17,2,2)</f>
        <v>9.8953625761915437E-4</v>
      </c>
      <c r="N17">
        <f t="shared" si="8"/>
        <v>87.068963287752297</v>
      </c>
    </row>
    <row r="18" spans="1:14">
      <c r="A18" t="s">
        <v>268</v>
      </c>
      <c r="B18">
        <f t="shared" si="5"/>
        <v>0</v>
      </c>
      <c r="C18">
        <f t="shared" si="5"/>
        <v>0</v>
      </c>
      <c r="D18">
        <f t="shared" si="5"/>
        <v>0</v>
      </c>
      <c r="E18">
        <f t="shared" si="5"/>
        <v>0</v>
      </c>
      <c r="F18">
        <f t="shared" si="5"/>
        <v>10.344829369798166</v>
      </c>
      <c r="G18">
        <f t="shared" si="5"/>
        <v>5.1724146848990831</v>
      </c>
      <c r="H18" s="36">
        <f>AVERAGE(B18:G18)</f>
        <v>2.5862073424495415</v>
      </c>
      <c r="I18" s="36">
        <f>STDEVA(B18:G18)</f>
        <v>4.3275526075129092</v>
      </c>
      <c r="J18">
        <f>TTEST(B12:G12,B18:G18,2,2)</f>
        <v>4.2997201867329889E-4</v>
      </c>
      <c r="K18">
        <f>TTEST(B18:G18,B16:G16,2,2)</f>
        <v>7.6011995326114295E-4</v>
      </c>
      <c r="L18">
        <f>TTEST(B18:G18,B17:G17,2,2)</f>
        <v>4.4513577866924416E-3</v>
      </c>
      <c r="M18">
        <f>TTEST(B18:H18,B19:G19,2,2)</f>
        <v>2.8608117680675813E-4</v>
      </c>
      <c r="N18">
        <f t="shared" si="8"/>
        <v>97.413792657550459</v>
      </c>
    </row>
    <row r="19" spans="1:14">
      <c r="A19" t="s">
        <v>246</v>
      </c>
      <c r="B19">
        <f t="shared" si="5"/>
        <v>46.551732164091753</v>
      </c>
      <c r="C19">
        <f t="shared" si="5"/>
        <v>31.034488109394502</v>
      </c>
      <c r="D19">
        <f t="shared" si="5"/>
        <v>15.517244054697251</v>
      </c>
      <c r="E19">
        <f t="shared" si="5"/>
        <v>41.379317479192665</v>
      </c>
      <c r="F19">
        <f t="shared" si="5"/>
        <v>25.862073424495417</v>
      </c>
      <c r="G19">
        <f t="shared" si="5"/>
        <v>15.517244054697251</v>
      </c>
      <c r="H19" s="36">
        <f t="shared" ref="H19" si="9">AVERAGE(B19:G19)</f>
        <v>29.310349881094805</v>
      </c>
      <c r="I19" s="36">
        <f t="shared" ref="I19" si="10">STDEVA(B19:G19)</f>
        <v>12.948266615576031</v>
      </c>
      <c r="J19">
        <f>TTEST(B12:G12,B19:G19,2,2)</f>
        <v>4.7251227694748476E-3</v>
      </c>
      <c r="N19">
        <f t="shared" si="8"/>
        <v>70.689650118905192</v>
      </c>
    </row>
    <row r="21" spans="1:14">
      <c r="A21" t="s">
        <v>206</v>
      </c>
    </row>
    <row r="22" spans="1:14" ht="15" thickBot="1">
      <c r="A22" t="s">
        <v>29</v>
      </c>
    </row>
    <row r="23" spans="1:14">
      <c r="A23" s="65" t="s">
        <v>399</v>
      </c>
      <c r="B23" s="65" t="s">
        <v>400</v>
      </c>
      <c r="C23" s="65" t="s">
        <v>395</v>
      </c>
      <c r="D23" s="65" t="s">
        <v>396</v>
      </c>
      <c r="E23" s="65" t="s">
        <v>401</v>
      </c>
    </row>
    <row r="24" spans="1:14">
      <c r="A24" s="8" t="s">
        <v>52</v>
      </c>
      <c r="B24" s="8">
        <v>6</v>
      </c>
      <c r="C24" s="8">
        <v>600.00010344829366</v>
      </c>
      <c r="D24" s="8">
        <v>100.00001724138228</v>
      </c>
      <c r="E24" s="8">
        <v>2126.0411611794102</v>
      </c>
    </row>
    <row r="25" spans="1:14">
      <c r="A25" s="8" t="s">
        <v>180</v>
      </c>
      <c r="B25" s="8">
        <v>6</v>
      </c>
      <c r="C25" s="8">
        <v>532.75871254460549</v>
      </c>
      <c r="D25" s="8">
        <v>88.793118757434243</v>
      </c>
      <c r="E25" s="8">
        <v>1598.9898498299881</v>
      </c>
    </row>
    <row r="26" spans="1:14">
      <c r="A26" s="8" t="s">
        <v>54</v>
      </c>
      <c r="B26" s="8">
        <v>6</v>
      </c>
      <c r="C26" s="8">
        <v>403.44834542212845</v>
      </c>
      <c r="D26" s="8">
        <v>67.241390903688071</v>
      </c>
      <c r="E26" s="8">
        <v>160.52324203535971</v>
      </c>
    </row>
    <row r="27" spans="1:14">
      <c r="A27" s="8" t="s">
        <v>124</v>
      </c>
      <c r="B27" s="8">
        <v>6</v>
      </c>
      <c r="C27" s="8">
        <v>175.86209928656882</v>
      </c>
      <c r="D27" s="8">
        <v>29.310349881094805</v>
      </c>
      <c r="E27" s="8">
        <v>114.14986100292136</v>
      </c>
    </row>
    <row r="28" spans="1:14">
      <c r="A28" s="8" t="s">
        <v>164</v>
      </c>
      <c r="B28" s="8">
        <v>6</v>
      </c>
      <c r="C28" s="8">
        <v>170.68968460166974</v>
      </c>
      <c r="D28" s="8">
        <v>28.448280766944958</v>
      </c>
      <c r="E28" s="8">
        <v>157.84785466810246</v>
      </c>
    </row>
    <row r="29" spans="1:14">
      <c r="A29" s="8" t="s">
        <v>166</v>
      </c>
      <c r="B29" s="8">
        <v>6</v>
      </c>
      <c r="C29" s="8">
        <v>77.586220273486248</v>
      </c>
      <c r="D29" s="8">
        <v>12.931036712247709</v>
      </c>
      <c r="E29" s="8">
        <v>29.42926103981565</v>
      </c>
    </row>
    <row r="30" spans="1:14">
      <c r="A30" s="8" t="s">
        <v>125</v>
      </c>
      <c r="B30" s="8">
        <v>6</v>
      </c>
      <c r="C30" s="8">
        <v>15.517244054697249</v>
      </c>
      <c r="D30" s="8">
        <v>2.5862073424495415</v>
      </c>
      <c r="E30" s="8">
        <v>18.727711570791779</v>
      </c>
    </row>
    <row r="31" spans="1:14" ht="15" thickBot="1">
      <c r="A31" s="9" t="s">
        <v>172</v>
      </c>
      <c r="B31" s="9">
        <v>6</v>
      </c>
      <c r="C31" s="9">
        <v>175.86209928656882</v>
      </c>
      <c r="D31" s="9">
        <v>29.310349881094805</v>
      </c>
      <c r="E31" s="9">
        <v>167.65760834804078</v>
      </c>
    </row>
    <row r="34" spans="1:7" ht="15" thickBot="1">
      <c r="A34" s="66" t="s">
        <v>406</v>
      </c>
    </row>
    <row r="35" spans="1:7">
      <c r="A35" s="67" t="s">
        <v>402</v>
      </c>
      <c r="B35" s="10" t="s">
        <v>30</v>
      </c>
      <c r="C35" s="10" t="s">
        <v>31</v>
      </c>
      <c r="D35" s="10" t="s">
        <v>32</v>
      </c>
      <c r="E35" s="10" t="s">
        <v>33</v>
      </c>
      <c r="F35" s="25" t="s">
        <v>34</v>
      </c>
      <c r="G35" s="10" t="s">
        <v>35</v>
      </c>
    </row>
    <row r="36" spans="1:7">
      <c r="A36" s="68" t="s">
        <v>403</v>
      </c>
      <c r="B36" s="8">
        <v>54185.512144824213</v>
      </c>
      <c r="C36" s="8">
        <v>7</v>
      </c>
      <c r="D36" s="8">
        <v>7740.7874492606015</v>
      </c>
      <c r="E36" s="8">
        <v>14.159869494290373</v>
      </c>
      <c r="F36" s="26">
        <v>4.4452119543465951E-9</v>
      </c>
      <c r="G36" s="8">
        <v>2.2490243251473858</v>
      </c>
    </row>
    <row r="37" spans="1:7">
      <c r="A37" s="68" t="s">
        <v>404</v>
      </c>
      <c r="B37" s="8">
        <v>21866.832748372119</v>
      </c>
      <c r="C37" s="8">
        <v>40</v>
      </c>
      <c r="D37" s="8">
        <v>546.67081870930292</v>
      </c>
      <c r="E37" s="8"/>
      <c r="F37" s="8"/>
      <c r="G37" s="8"/>
    </row>
    <row r="38" spans="1:7">
      <c r="A38" s="68"/>
      <c r="B38" s="8"/>
      <c r="C38" s="8"/>
      <c r="D38" s="8"/>
      <c r="E38" s="8"/>
      <c r="F38" s="8"/>
      <c r="G38" s="8"/>
    </row>
    <row r="39" spans="1:7" ht="15" thickBot="1">
      <c r="A39" s="69" t="s">
        <v>397</v>
      </c>
      <c r="B39" s="9">
        <v>76052.344893196336</v>
      </c>
      <c r="C39" s="9">
        <v>47</v>
      </c>
      <c r="D39" s="9"/>
      <c r="E39" s="9"/>
      <c r="F39" s="9"/>
      <c r="G39" s="9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H18" sqref="H18"/>
    </sheetView>
  </sheetViews>
  <sheetFormatPr defaultRowHeight="14.25"/>
  <sheetData>
    <row r="1" spans="1:12" s="1" customFormat="1">
      <c r="A1" s="1" t="s">
        <v>371</v>
      </c>
      <c r="E1" s="38" t="s">
        <v>368</v>
      </c>
      <c r="F1" s="38" t="s">
        <v>367</v>
      </c>
      <c r="G1" s="1" t="s">
        <v>372</v>
      </c>
      <c r="K1" s="38" t="s">
        <v>368</v>
      </c>
      <c r="L1" s="38" t="s">
        <v>367</v>
      </c>
    </row>
    <row r="2" spans="1:12">
      <c r="A2">
        <v>0</v>
      </c>
      <c r="B2">
        <v>99.158919876051357</v>
      </c>
      <c r="C2">
        <v>93.676092544987142</v>
      </c>
      <c r="D2">
        <v>96.893411890733788</v>
      </c>
      <c r="E2" s="32">
        <f>AVERAGE(B2:D2)</f>
        <v>96.576141437257434</v>
      </c>
      <c r="F2" s="32">
        <f>STDEVA(B2:D2)</f>
        <v>2.7551486876488185</v>
      </c>
      <c r="G2">
        <v>0</v>
      </c>
      <c r="H2">
        <v>97.764564541412895</v>
      </c>
      <c r="I2">
        <v>97.661771130470527</v>
      </c>
      <c r="J2">
        <v>97.433698249942182</v>
      </c>
      <c r="K2" s="32">
        <f t="shared" ref="K2:K4" si="0">AVERAGE(H2:J2)</f>
        <v>97.620011307275192</v>
      </c>
      <c r="L2" s="32">
        <f t="shared" ref="L2:L4" si="1">STDEVA(H2:J2)</f>
        <v>0.16934000659287307</v>
      </c>
    </row>
    <row r="3" spans="1:12">
      <c r="A3" s="6" t="s">
        <v>369</v>
      </c>
      <c r="B3">
        <v>98.177083333333343</v>
      </c>
      <c r="C3">
        <v>97.943444730077118</v>
      </c>
      <c r="D3">
        <v>91.9121585431173</v>
      </c>
      <c r="E3" s="32">
        <f t="shared" ref="E3:E4" si="2">AVERAGE(B3:D3)</f>
        <v>96.010895535509249</v>
      </c>
      <c r="F3" s="32">
        <f t="shared" ref="F3:F4" si="3">STDEVA(B3:D3)</f>
        <v>3.5515321269607796</v>
      </c>
      <c r="G3" s="6" t="s">
        <v>369</v>
      </c>
      <c r="H3">
        <v>97.703530953665862</v>
      </c>
      <c r="I3">
        <v>93.633554339166849</v>
      </c>
      <c r="J3">
        <v>95.663724205278442</v>
      </c>
      <c r="K3" s="32">
        <f t="shared" si="0"/>
        <v>95.666936499370379</v>
      </c>
      <c r="L3" s="32">
        <f t="shared" si="1"/>
        <v>2.0349902087644574</v>
      </c>
    </row>
    <row r="4" spans="1:12">
      <c r="A4" s="6" t="s">
        <v>370</v>
      </c>
      <c r="B4">
        <v>98.072916666666671</v>
      </c>
      <c r="C4">
        <v>90.951156812339335</v>
      </c>
      <c r="D4">
        <v>94.001071237279049</v>
      </c>
      <c r="E4" s="32">
        <f t="shared" si="2"/>
        <v>94.341714905428361</v>
      </c>
      <c r="F4" s="32">
        <f t="shared" si="3"/>
        <v>3.5730791255113274</v>
      </c>
      <c r="G4" s="6" t="s">
        <v>370</v>
      </c>
      <c r="H4">
        <v>91.931038470434061</v>
      </c>
      <c r="I4">
        <v>95.368193148819174</v>
      </c>
      <c r="J4">
        <v>94.121823041143045</v>
      </c>
      <c r="K4" s="32">
        <f t="shared" si="0"/>
        <v>93.807018220132093</v>
      </c>
      <c r="L4" s="32">
        <f t="shared" si="1"/>
        <v>1.740067420327434</v>
      </c>
    </row>
    <row r="7" spans="1:12">
      <c r="A7" s="38" t="s">
        <v>366</v>
      </c>
      <c r="B7" s="38" t="s">
        <v>373</v>
      </c>
      <c r="C7" s="38" t="s">
        <v>367</v>
      </c>
      <c r="D7" s="38" t="s">
        <v>374</v>
      </c>
      <c r="E7" s="38" t="s">
        <v>367</v>
      </c>
    </row>
    <row r="8" spans="1:12">
      <c r="A8" s="32">
        <v>0</v>
      </c>
      <c r="B8" s="32">
        <v>96.576141437257434</v>
      </c>
      <c r="C8" s="32">
        <v>2.7551486876488185</v>
      </c>
      <c r="D8" s="32">
        <v>97.620011307275192</v>
      </c>
      <c r="E8" s="32">
        <v>0.16934000659287307</v>
      </c>
    </row>
    <row r="9" spans="1:12">
      <c r="A9" s="58" t="s">
        <v>369</v>
      </c>
      <c r="B9" s="32">
        <v>96.010895535509249</v>
      </c>
      <c r="C9" s="32">
        <v>3.5515321269607796</v>
      </c>
      <c r="D9" s="32">
        <v>95.666936499370379</v>
      </c>
      <c r="E9" s="32">
        <v>2.0349902087644574</v>
      </c>
    </row>
    <row r="10" spans="1:12">
      <c r="A10" s="58" t="s">
        <v>370</v>
      </c>
      <c r="B10" s="32">
        <v>94.341714905428361</v>
      </c>
      <c r="C10" s="32">
        <v>3.5730791255113274</v>
      </c>
      <c r="D10" s="32">
        <v>93.807018220132093</v>
      </c>
      <c r="E10" s="32">
        <v>1.740067420327434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7"/>
  <sheetViews>
    <sheetView workbookViewId="0">
      <selection activeCell="G28" sqref="G28"/>
    </sheetView>
  </sheetViews>
  <sheetFormatPr defaultRowHeight="14.25"/>
  <cols>
    <col min="1" max="1" width="9.25" customWidth="1"/>
  </cols>
  <sheetData>
    <row r="2" spans="1:11" s="1" customFormat="1">
      <c r="A2" s="1" t="s">
        <v>365</v>
      </c>
      <c r="B2" s="56" t="s">
        <v>26</v>
      </c>
      <c r="C2" s="56"/>
      <c r="D2" s="56"/>
      <c r="E2" s="56" t="s">
        <v>368</v>
      </c>
      <c r="F2" s="56" t="s">
        <v>367</v>
      </c>
      <c r="G2" s="56" t="s">
        <v>1</v>
      </c>
      <c r="H2" s="56"/>
      <c r="I2" s="56"/>
      <c r="J2" s="56" t="s">
        <v>368</v>
      </c>
      <c r="K2" s="56" t="s">
        <v>367</v>
      </c>
    </row>
    <row r="3" spans="1:11">
      <c r="A3" s="55">
        <v>0</v>
      </c>
      <c r="B3" s="55">
        <v>31.077000000000002</v>
      </c>
      <c r="C3" s="55">
        <v>30.550999999999998</v>
      </c>
      <c r="D3" s="55">
        <v>30.959</v>
      </c>
      <c r="E3" s="57">
        <f t="shared" ref="E3:E18" si="0">AVERAGE(B3:D3)</f>
        <v>30.862333333333336</v>
      </c>
      <c r="F3" s="57">
        <f t="shared" ref="F3:F18" si="1">STDEVA(B3:D3)</f>
        <v>0.27600241544836918</v>
      </c>
      <c r="G3" s="55">
        <v>30.39</v>
      </c>
      <c r="H3" s="55">
        <v>30.556999999999999</v>
      </c>
      <c r="I3" s="55">
        <v>33.433</v>
      </c>
      <c r="J3" s="57">
        <f>AVERAGE(G3:I3)</f>
        <v>31.459999999999997</v>
      </c>
      <c r="K3" s="57">
        <f t="shared" ref="K3:K18" si="2">STDEVA(G3:I3)</f>
        <v>1.7107071637191447</v>
      </c>
    </row>
    <row r="4" spans="1:11">
      <c r="A4" s="55">
        <v>20</v>
      </c>
      <c r="B4" s="55">
        <v>34.534999999999997</v>
      </c>
      <c r="C4" s="55">
        <v>34.904000000000003</v>
      </c>
      <c r="D4" s="55">
        <v>34.020000000000003</v>
      </c>
      <c r="E4" s="57">
        <f t="shared" si="0"/>
        <v>34.486333333333334</v>
      </c>
      <c r="F4" s="57">
        <f t="shared" si="1"/>
        <v>0.44400487985306325</v>
      </c>
      <c r="G4" s="55">
        <v>31.852</v>
      </c>
      <c r="H4" s="55">
        <v>32.212000000000003</v>
      </c>
      <c r="I4" s="55">
        <v>37.862000000000002</v>
      </c>
      <c r="J4" s="57">
        <f t="shared" ref="J4:J18" si="3">AVERAGE(G4:I4)</f>
        <v>33.975333333333339</v>
      </c>
      <c r="K4" s="57">
        <f t="shared" si="2"/>
        <v>3.3707615361121785</v>
      </c>
    </row>
    <row r="5" spans="1:11">
      <c r="A5" s="55">
        <v>40</v>
      </c>
      <c r="B5" s="55">
        <v>37.244</v>
      </c>
      <c r="C5" s="55">
        <v>38.234000000000002</v>
      </c>
      <c r="D5" s="55">
        <v>38.488</v>
      </c>
      <c r="E5" s="57">
        <f t="shared" si="0"/>
        <v>37.988666666666667</v>
      </c>
      <c r="F5" s="57">
        <f t="shared" si="1"/>
        <v>0.65728634044329093</v>
      </c>
      <c r="G5" s="55">
        <v>35.924999999999997</v>
      </c>
      <c r="H5" s="55">
        <v>36.200000000000003</v>
      </c>
      <c r="I5" s="55">
        <v>41.072000000000003</v>
      </c>
      <c r="J5" s="57">
        <f t="shared" si="3"/>
        <v>37.732333333333337</v>
      </c>
      <c r="K5" s="57">
        <f t="shared" si="2"/>
        <v>2.8955027772967759</v>
      </c>
    </row>
    <row r="6" spans="1:11">
      <c r="A6" s="55">
        <v>60</v>
      </c>
      <c r="B6" s="55">
        <v>39.722000000000001</v>
      </c>
      <c r="C6" s="55">
        <v>40.722999999999999</v>
      </c>
      <c r="D6" s="55">
        <v>41.709000000000003</v>
      </c>
      <c r="E6" s="57">
        <f t="shared" si="0"/>
        <v>40.717999999999996</v>
      </c>
      <c r="F6" s="57">
        <f t="shared" si="1"/>
        <v>0.993509436291373</v>
      </c>
      <c r="G6" s="55">
        <v>39.106000000000002</v>
      </c>
      <c r="H6" s="55">
        <v>39.345999999999997</v>
      </c>
      <c r="I6" s="55">
        <v>43.814</v>
      </c>
      <c r="J6" s="57">
        <f t="shared" si="3"/>
        <v>40.755333333333333</v>
      </c>
      <c r="K6" s="57">
        <f t="shared" si="2"/>
        <v>2.6515997686931065</v>
      </c>
    </row>
    <row r="7" spans="1:11">
      <c r="A7" s="55">
        <v>80</v>
      </c>
      <c r="B7" s="55">
        <v>41.334000000000003</v>
      </c>
      <c r="C7" s="55">
        <v>42.591999999999999</v>
      </c>
      <c r="D7" s="55">
        <v>43.753</v>
      </c>
      <c r="E7" s="57">
        <f t="shared" si="0"/>
        <v>42.559666666666665</v>
      </c>
      <c r="F7" s="57">
        <f t="shared" si="1"/>
        <v>1.2098240918965573</v>
      </c>
      <c r="G7" s="55">
        <v>41.411999999999999</v>
      </c>
      <c r="H7" s="55">
        <v>42.09</v>
      </c>
      <c r="I7" s="55">
        <v>45.694000000000003</v>
      </c>
      <c r="J7" s="57">
        <f t="shared" si="3"/>
        <v>43.065333333333342</v>
      </c>
      <c r="K7" s="57">
        <f t="shared" si="2"/>
        <v>2.3015945197478507</v>
      </c>
    </row>
    <row r="8" spans="1:11">
      <c r="A8" s="55">
        <v>100</v>
      </c>
      <c r="B8" s="55">
        <v>41.607999999999997</v>
      </c>
      <c r="C8" s="55">
        <v>43.618000000000002</v>
      </c>
      <c r="D8" s="55">
        <v>45.378999999999998</v>
      </c>
      <c r="E8" s="57">
        <f t="shared" si="0"/>
        <v>43.534999999999997</v>
      </c>
      <c r="F8" s="57">
        <f t="shared" si="1"/>
        <v>1.8868696298366778</v>
      </c>
      <c r="G8" s="55">
        <v>43.576999999999998</v>
      </c>
      <c r="H8" s="55">
        <v>44.374000000000002</v>
      </c>
      <c r="I8" s="55">
        <v>47.517000000000003</v>
      </c>
      <c r="J8" s="57">
        <f t="shared" si="3"/>
        <v>45.155999999999999</v>
      </c>
      <c r="K8" s="57">
        <f t="shared" si="2"/>
        <v>2.0831569792024816</v>
      </c>
    </row>
    <row r="9" spans="1:11">
      <c r="A9" s="55">
        <v>120</v>
      </c>
      <c r="B9" s="55">
        <v>43.781999999999996</v>
      </c>
      <c r="C9" s="55">
        <v>45.465000000000003</v>
      </c>
      <c r="D9" s="55">
        <v>46.579000000000001</v>
      </c>
      <c r="E9" s="57">
        <f t="shared" si="0"/>
        <v>45.275333333333329</v>
      </c>
      <c r="F9" s="57">
        <f t="shared" si="1"/>
        <v>1.4081130399699238</v>
      </c>
      <c r="G9" s="55">
        <v>45.301000000000002</v>
      </c>
      <c r="H9" s="55">
        <v>45.804000000000002</v>
      </c>
      <c r="I9" s="55">
        <v>48.896999999999998</v>
      </c>
      <c r="J9" s="57">
        <f t="shared" si="3"/>
        <v>46.667333333333339</v>
      </c>
      <c r="K9" s="57">
        <f t="shared" si="2"/>
        <v>1.9472576443124638</v>
      </c>
    </row>
    <row r="10" spans="1:11">
      <c r="A10" s="55">
        <v>140</v>
      </c>
      <c r="B10" s="55">
        <v>44.545999999999999</v>
      </c>
      <c r="C10" s="55">
        <v>46.747999999999998</v>
      </c>
      <c r="D10" s="55">
        <v>47.686999999999998</v>
      </c>
      <c r="E10" s="57">
        <f t="shared" si="0"/>
        <v>46.326999999999998</v>
      </c>
      <c r="F10" s="57">
        <f t="shared" si="1"/>
        <v>1.6122657969454035</v>
      </c>
      <c r="G10" s="55">
        <v>46.665999999999997</v>
      </c>
      <c r="H10" s="55">
        <v>47.107999999999997</v>
      </c>
      <c r="I10" s="55">
        <v>49.835999999999999</v>
      </c>
      <c r="J10" s="57">
        <f t="shared" si="3"/>
        <v>47.870000000000005</v>
      </c>
      <c r="K10" s="57">
        <f t="shared" si="2"/>
        <v>1.716889047084873</v>
      </c>
    </row>
    <row r="11" spans="1:11">
      <c r="A11" s="55">
        <v>160</v>
      </c>
      <c r="B11" s="55">
        <v>45.17</v>
      </c>
      <c r="C11" s="55">
        <v>47.631</v>
      </c>
      <c r="D11" s="55">
        <v>48.749000000000002</v>
      </c>
      <c r="E11" s="57">
        <f t="shared" si="0"/>
        <v>47.183333333333337</v>
      </c>
      <c r="F11" s="57">
        <f t="shared" si="1"/>
        <v>1.8310145639326121</v>
      </c>
      <c r="G11" s="55">
        <v>47.871000000000002</v>
      </c>
      <c r="H11" s="55">
        <v>47.871000000000002</v>
      </c>
      <c r="I11" s="55">
        <v>51.302999999999997</v>
      </c>
      <c r="J11" s="57">
        <f t="shared" si="3"/>
        <v>49.015000000000008</v>
      </c>
      <c r="K11" s="57">
        <f t="shared" si="2"/>
        <v>1.9814661238587927</v>
      </c>
    </row>
    <row r="12" spans="1:11">
      <c r="A12" s="55">
        <v>180</v>
      </c>
      <c r="B12" s="55">
        <v>46.195999999999998</v>
      </c>
      <c r="C12" s="55">
        <v>48.484999999999999</v>
      </c>
      <c r="D12" s="55">
        <v>49.430999999999997</v>
      </c>
      <c r="E12" s="57">
        <f t="shared" si="0"/>
        <v>48.037333333333329</v>
      </c>
      <c r="F12" s="57">
        <f t="shared" si="1"/>
        <v>1.6633130593286802</v>
      </c>
      <c r="G12" s="55">
        <v>48.966999999999999</v>
      </c>
      <c r="H12" s="55">
        <v>48.767000000000003</v>
      </c>
      <c r="I12" s="55">
        <v>51.862000000000002</v>
      </c>
      <c r="J12" s="57">
        <f t="shared" si="3"/>
        <v>49.865333333333332</v>
      </c>
      <c r="K12" s="57">
        <f t="shared" si="2"/>
        <v>1.7320532131933288</v>
      </c>
    </row>
    <row r="13" spans="1:11">
      <c r="A13" s="55">
        <v>200</v>
      </c>
      <c r="B13" s="55">
        <v>46.47</v>
      </c>
      <c r="C13" s="55">
        <v>49.311999999999998</v>
      </c>
      <c r="D13" s="55">
        <v>50.253999999999998</v>
      </c>
      <c r="E13" s="57">
        <f t="shared" si="0"/>
        <v>48.678666666666665</v>
      </c>
      <c r="F13" s="57">
        <f t="shared" si="1"/>
        <v>1.9698977976873142</v>
      </c>
      <c r="G13" s="55">
        <v>49.768000000000001</v>
      </c>
      <c r="H13" s="55">
        <v>49.255000000000003</v>
      </c>
      <c r="I13" s="55">
        <v>52.582999999999998</v>
      </c>
      <c r="J13" s="57">
        <f t="shared" si="3"/>
        <v>50.535333333333334</v>
      </c>
      <c r="K13" s="57">
        <f t="shared" si="2"/>
        <v>1.791785794489209</v>
      </c>
    </row>
    <row r="14" spans="1:11">
      <c r="A14" s="55">
        <v>220</v>
      </c>
      <c r="B14" s="55">
        <v>46.960999999999999</v>
      </c>
      <c r="C14" s="55">
        <v>49.716000000000001</v>
      </c>
      <c r="D14" s="55">
        <v>51.247999999999998</v>
      </c>
      <c r="E14" s="57">
        <f t="shared" si="0"/>
        <v>49.30833333333333</v>
      </c>
      <c r="F14" s="57">
        <f t="shared" si="1"/>
        <v>2.1723803380930633</v>
      </c>
      <c r="G14" s="55">
        <v>50.524999999999999</v>
      </c>
      <c r="H14" s="55">
        <v>49.915999999999997</v>
      </c>
      <c r="I14" s="55">
        <v>52.787999999999997</v>
      </c>
      <c r="J14" s="57">
        <f t="shared" si="3"/>
        <v>51.076333333333331</v>
      </c>
      <c r="K14" s="57">
        <f t="shared" si="2"/>
        <v>1.5132984944594809</v>
      </c>
    </row>
    <row r="15" spans="1:11">
      <c r="A15" s="55">
        <v>240</v>
      </c>
      <c r="B15" s="55">
        <v>47.298999999999999</v>
      </c>
      <c r="C15" s="55">
        <v>50.825000000000003</v>
      </c>
      <c r="D15" s="55">
        <v>51.328000000000003</v>
      </c>
      <c r="E15" s="57">
        <f t="shared" si="0"/>
        <v>49.81733333333333</v>
      </c>
      <c r="F15" s="57">
        <f t="shared" si="1"/>
        <v>2.195393890246883</v>
      </c>
      <c r="G15" s="55">
        <v>51.064</v>
      </c>
      <c r="H15" s="55">
        <v>50.548000000000002</v>
      </c>
      <c r="I15" s="55">
        <v>53.295000000000002</v>
      </c>
      <c r="J15" s="57">
        <f t="shared" si="3"/>
        <v>51.635666666666658</v>
      </c>
      <c r="K15" s="57">
        <f t="shared" si="2"/>
        <v>1.4600014840175108</v>
      </c>
    </row>
    <row r="16" spans="1:11">
      <c r="A16" s="55">
        <v>260</v>
      </c>
      <c r="B16" s="55">
        <v>47.298999999999999</v>
      </c>
      <c r="C16" s="55">
        <v>51.064</v>
      </c>
      <c r="D16" s="55">
        <v>51.704000000000001</v>
      </c>
      <c r="E16" s="57">
        <f t="shared" si="0"/>
        <v>50.022333333333336</v>
      </c>
      <c r="F16" s="57">
        <f t="shared" si="1"/>
        <v>2.3800857827677842</v>
      </c>
      <c r="G16" s="55">
        <v>51.656999999999996</v>
      </c>
      <c r="H16" s="55">
        <v>51.314</v>
      </c>
      <c r="I16" s="55">
        <v>53.637</v>
      </c>
      <c r="J16" s="57">
        <f t="shared" si="3"/>
        <v>52.202666666666666</v>
      </c>
      <c r="K16" s="57">
        <f t="shared" si="2"/>
        <v>1.2539522851102971</v>
      </c>
    </row>
    <row r="17" spans="1:11">
      <c r="A17" s="55">
        <v>280</v>
      </c>
      <c r="B17" s="55">
        <v>47.674999999999997</v>
      </c>
      <c r="C17" s="55">
        <v>51.542999999999999</v>
      </c>
      <c r="D17" s="55">
        <v>52.063000000000002</v>
      </c>
      <c r="E17" s="57">
        <f t="shared" si="0"/>
        <v>50.427</v>
      </c>
      <c r="F17" s="57">
        <f t="shared" si="1"/>
        <v>2.3974419701006342</v>
      </c>
      <c r="G17" s="55">
        <v>51.921999999999997</v>
      </c>
      <c r="H17" s="55">
        <v>51.725000000000001</v>
      </c>
      <c r="I17" s="55">
        <v>53.956000000000003</v>
      </c>
      <c r="J17" s="57">
        <f t="shared" si="3"/>
        <v>52.534333333333336</v>
      </c>
      <c r="K17" s="57">
        <f t="shared" si="2"/>
        <v>1.2351333261366315</v>
      </c>
    </row>
    <row r="18" spans="1:11">
      <c r="A18" s="55">
        <v>300</v>
      </c>
      <c r="B18" s="55">
        <v>50.018000000000001</v>
      </c>
      <c r="C18" s="55">
        <v>51.828000000000003</v>
      </c>
      <c r="D18" s="55">
        <v>52.347999999999999</v>
      </c>
      <c r="E18" s="57">
        <f t="shared" si="0"/>
        <v>51.398000000000003</v>
      </c>
      <c r="F18" s="57">
        <f t="shared" si="1"/>
        <v>1.2230699080592242</v>
      </c>
      <c r="G18" s="55">
        <v>52.206000000000003</v>
      </c>
      <c r="H18" s="55">
        <v>50.414000000000001</v>
      </c>
      <c r="I18" s="55">
        <v>54.426000000000002</v>
      </c>
      <c r="J18" s="57">
        <f t="shared" si="3"/>
        <v>52.348666666666666</v>
      </c>
      <c r="K18" s="57">
        <f t="shared" si="2"/>
        <v>2.0098013168801869</v>
      </c>
    </row>
    <row r="20" spans="1:11">
      <c r="A20" s="1" t="s">
        <v>366</v>
      </c>
    </row>
    <row r="21" spans="1:11">
      <c r="A21" s="38" t="s">
        <v>365</v>
      </c>
      <c r="B21" s="57" t="s">
        <v>26</v>
      </c>
      <c r="C21" s="57" t="s">
        <v>367</v>
      </c>
      <c r="D21" s="57" t="s">
        <v>1</v>
      </c>
      <c r="E21" s="57" t="s">
        <v>367</v>
      </c>
    </row>
    <row r="22" spans="1:11">
      <c r="A22" s="57">
        <v>0</v>
      </c>
      <c r="B22" s="57">
        <v>30.8623333333333</v>
      </c>
      <c r="C22" s="57">
        <v>0.27600241544836901</v>
      </c>
      <c r="D22" s="57">
        <v>31.46</v>
      </c>
      <c r="E22" s="57">
        <v>1.71070716371914</v>
      </c>
    </row>
    <row r="23" spans="1:11">
      <c r="A23" s="57">
        <v>20</v>
      </c>
      <c r="B23" s="57">
        <v>34.486333333333299</v>
      </c>
      <c r="C23" s="57">
        <v>0.44400487985306297</v>
      </c>
      <c r="D23" s="57">
        <v>33.975333333333303</v>
      </c>
      <c r="E23" s="57">
        <v>3.3707615361121799</v>
      </c>
    </row>
    <row r="24" spans="1:11">
      <c r="A24" s="57">
        <v>40</v>
      </c>
      <c r="B24" s="57">
        <v>37.988666666666703</v>
      </c>
      <c r="C24" s="57">
        <v>0.65728634044329104</v>
      </c>
      <c r="D24" s="57">
        <v>37.732333333333301</v>
      </c>
      <c r="E24" s="57">
        <v>2.8955027772967799</v>
      </c>
    </row>
    <row r="25" spans="1:11">
      <c r="A25" s="57">
        <v>60</v>
      </c>
      <c r="B25" s="57">
        <v>40.718000000000004</v>
      </c>
      <c r="C25" s="57">
        <v>0.993509436291373</v>
      </c>
      <c r="D25" s="57">
        <v>40.755333333333297</v>
      </c>
      <c r="E25" s="57">
        <v>2.6515997686931101</v>
      </c>
    </row>
    <row r="26" spans="1:11">
      <c r="A26" s="57">
        <v>80</v>
      </c>
      <c r="B26" s="57">
        <v>42.559666666666701</v>
      </c>
      <c r="C26" s="57">
        <v>1.2098240918965599</v>
      </c>
      <c r="D26" s="57">
        <v>43.065333333333299</v>
      </c>
      <c r="E26" s="57">
        <v>2.3015945197478498</v>
      </c>
    </row>
    <row r="27" spans="1:11">
      <c r="A27" s="57">
        <v>100</v>
      </c>
      <c r="B27" s="57">
        <v>43.534999999999997</v>
      </c>
      <c r="C27" s="57">
        <v>1.8868696298366801</v>
      </c>
      <c r="D27" s="57">
        <v>45.155999999999999</v>
      </c>
      <c r="E27" s="57">
        <v>2.0831569792024802</v>
      </c>
    </row>
    <row r="28" spans="1:11">
      <c r="A28" s="57">
        <v>120</v>
      </c>
      <c r="B28" s="57">
        <v>45.2753333333333</v>
      </c>
      <c r="C28" s="57">
        <v>1.40811303996992</v>
      </c>
      <c r="D28" s="57">
        <v>46.667333333333303</v>
      </c>
      <c r="E28" s="57">
        <v>1.9472576443124601</v>
      </c>
    </row>
    <row r="29" spans="1:11">
      <c r="A29" s="57">
        <v>140</v>
      </c>
      <c r="B29" s="57">
        <v>46.326999999999998</v>
      </c>
      <c r="C29" s="57">
        <v>1.6122657969454</v>
      </c>
      <c r="D29" s="57">
        <v>47.87</v>
      </c>
      <c r="E29" s="57">
        <v>1.7168890470848699</v>
      </c>
    </row>
    <row r="30" spans="1:11">
      <c r="A30" s="57">
        <v>160</v>
      </c>
      <c r="B30" s="57">
        <v>47.183333333333302</v>
      </c>
      <c r="C30" s="57">
        <v>1.8310145639326101</v>
      </c>
      <c r="D30" s="57">
        <v>49.015000000000001</v>
      </c>
      <c r="E30" s="57">
        <v>1.9814661238587901</v>
      </c>
    </row>
    <row r="31" spans="1:11">
      <c r="A31" s="57">
        <v>180</v>
      </c>
      <c r="B31" s="57">
        <v>48.037333333333301</v>
      </c>
      <c r="C31" s="57">
        <v>1.66331305932868</v>
      </c>
      <c r="D31" s="57">
        <v>49.865333333333297</v>
      </c>
      <c r="E31" s="57">
        <v>1.7320532131933299</v>
      </c>
    </row>
    <row r="32" spans="1:11">
      <c r="A32" s="57">
        <v>200</v>
      </c>
      <c r="B32" s="57">
        <v>48.6786666666667</v>
      </c>
      <c r="C32" s="57">
        <v>1.96989779768731</v>
      </c>
      <c r="D32" s="57">
        <v>50.535333333333298</v>
      </c>
      <c r="E32" s="57">
        <v>1.7917857944892099</v>
      </c>
    </row>
    <row r="33" spans="1:5">
      <c r="A33" s="57">
        <v>220</v>
      </c>
      <c r="B33" s="57">
        <v>49.308333333333302</v>
      </c>
      <c r="C33" s="57">
        <v>2.1723803380930602</v>
      </c>
      <c r="D33" s="57">
        <v>51.076333333333302</v>
      </c>
      <c r="E33" s="57">
        <v>1.5132984944594801</v>
      </c>
    </row>
    <row r="34" spans="1:5">
      <c r="A34" s="57">
        <v>240</v>
      </c>
      <c r="B34" s="57">
        <v>49.817333333333302</v>
      </c>
      <c r="C34" s="57">
        <v>2.1953938902468799</v>
      </c>
      <c r="D34" s="57">
        <v>51.635666666666701</v>
      </c>
      <c r="E34" s="57">
        <v>1.46000148401751</v>
      </c>
    </row>
    <row r="35" spans="1:5">
      <c r="A35" s="57">
        <v>260</v>
      </c>
      <c r="B35" s="57">
        <v>50.0223333333333</v>
      </c>
      <c r="C35" s="57">
        <v>2.3800857827677802</v>
      </c>
      <c r="D35" s="57">
        <v>52.202666666666701</v>
      </c>
      <c r="E35" s="57">
        <v>1.2539522851103</v>
      </c>
    </row>
    <row r="36" spans="1:5">
      <c r="A36" s="57">
        <v>280</v>
      </c>
      <c r="B36" s="57">
        <v>50.427</v>
      </c>
      <c r="C36" s="57">
        <v>2.3974419701006302</v>
      </c>
      <c r="D36" s="57">
        <v>52.534333333333301</v>
      </c>
      <c r="E36" s="57">
        <v>1.23513332613663</v>
      </c>
    </row>
    <row r="37" spans="1:5">
      <c r="A37" s="57">
        <v>300</v>
      </c>
      <c r="B37" s="57">
        <v>51.398000000000003</v>
      </c>
      <c r="C37" s="57">
        <v>1.22306990805922</v>
      </c>
      <c r="D37" s="57">
        <v>52.348666666666702</v>
      </c>
      <c r="E37" s="57">
        <v>2.0098013168801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G21" sqref="G21"/>
    </sheetView>
  </sheetViews>
  <sheetFormatPr defaultRowHeight="14.25"/>
  <sheetData>
    <row r="1" spans="1:6">
      <c r="A1" s="6" t="s">
        <v>357</v>
      </c>
    </row>
    <row r="2" spans="1:6">
      <c r="A2" s="6" t="s">
        <v>358</v>
      </c>
    </row>
    <row r="3" spans="1:6">
      <c r="A3" t="s">
        <v>360</v>
      </c>
      <c r="E3" s="2" t="s">
        <v>12</v>
      </c>
      <c r="F3" s="3" t="s">
        <v>4</v>
      </c>
    </row>
    <row r="4" spans="1:6">
      <c r="A4">
        <v>0</v>
      </c>
      <c r="B4" s="27">
        <v>97.904274673238461</v>
      </c>
      <c r="C4" s="27">
        <v>96.252725700940587</v>
      </c>
      <c r="D4" s="27">
        <v>92.681896184663827</v>
      </c>
      <c r="E4">
        <f t="shared" ref="E4:E7" si="0">AVERAGE(B4:D4)</f>
        <v>95.612965519614292</v>
      </c>
      <c r="F4">
        <f t="shared" ref="F4:F7" si="1">STDEVA(B4:D4)</f>
        <v>2.6693218402226737</v>
      </c>
    </row>
    <row r="5" spans="1:6">
      <c r="A5">
        <v>2</v>
      </c>
      <c r="B5" s="27">
        <v>87.324039069455367</v>
      </c>
      <c r="C5" s="27">
        <v>89.282027792472547</v>
      </c>
      <c r="D5" s="27">
        <v>88.920751454782391</v>
      </c>
      <c r="E5">
        <f t="shared" si="0"/>
        <v>88.50893943890344</v>
      </c>
      <c r="F5">
        <f t="shared" si="1"/>
        <v>1.041931769446699</v>
      </c>
    </row>
    <row r="6" spans="1:6">
      <c r="A6">
        <v>12</v>
      </c>
      <c r="B6" s="27">
        <v>87.569190870030837</v>
      </c>
      <c r="C6" s="27">
        <v>86.443427996335615</v>
      </c>
      <c r="D6" s="27">
        <v>91.801285111544075</v>
      </c>
      <c r="E6">
        <f t="shared" si="0"/>
        <v>88.6046346593035</v>
      </c>
      <c r="F6">
        <f t="shared" si="1"/>
        <v>2.8250249728639556</v>
      </c>
    </row>
    <row r="7" spans="1:6">
      <c r="A7">
        <v>24</v>
      </c>
      <c r="B7" s="27">
        <v>89.198160071223043</v>
      </c>
      <c r="C7" s="27">
        <v>87.543385417338683</v>
      </c>
      <c r="D7" s="27">
        <v>90.262634994774402</v>
      </c>
      <c r="E7">
        <f t="shared" si="0"/>
        <v>89.001393494445367</v>
      </c>
      <c r="F7">
        <f t="shared" si="1"/>
        <v>1.3702617926508367</v>
      </c>
    </row>
    <row r="8" spans="1:6">
      <c r="B8" s="3"/>
      <c r="C8" s="3"/>
      <c r="D8" s="3"/>
      <c r="E8" s="3"/>
    </row>
    <row r="10" spans="1:6">
      <c r="A10" s="6" t="s">
        <v>359</v>
      </c>
    </row>
    <row r="11" spans="1:6">
      <c r="A11" t="s">
        <v>360</v>
      </c>
      <c r="E11" s="2" t="s">
        <v>12</v>
      </c>
      <c r="F11" s="3" t="s">
        <v>4</v>
      </c>
    </row>
    <row r="12" spans="1:6">
      <c r="A12">
        <v>0</v>
      </c>
      <c r="B12" s="27">
        <v>97.904274673238461</v>
      </c>
      <c r="C12" s="27">
        <v>96.252725700940587</v>
      </c>
      <c r="D12" s="27">
        <v>92.681896184663827</v>
      </c>
      <c r="E12">
        <f>AVERAGE(B12:D12)</f>
        <v>95.612965519614292</v>
      </c>
      <c r="F12">
        <f t="shared" ref="F12:F15" si="2">STDEVA(B12:D12)</f>
        <v>2.6693218402226737</v>
      </c>
    </row>
    <row r="13" spans="1:6">
      <c r="A13">
        <v>2</v>
      </c>
      <c r="B13" s="27">
        <v>91.140020386307626</v>
      </c>
      <c r="C13" s="27">
        <v>93.468962491774505</v>
      </c>
      <c r="D13" s="27">
        <v>89.894907293911203</v>
      </c>
      <c r="E13">
        <f t="shared" ref="E13:E15" si="3">AVERAGE(B13:D13)</f>
        <v>91.501296723997783</v>
      </c>
      <c r="F13">
        <f t="shared" si="2"/>
        <v>1.8142100439239468</v>
      </c>
    </row>
    <row r="14" spans="1:6">
      <c r="A14">
        <v>12</v>
      </c>
      <c r="B14" s="27">
        <v>79.463053043108005</v>
      </c>
      <c r="C14" s="27">
        <v>91.359366734190928</v>
      </c>
      <c r="D14" s="27">
        <v>87.340167477387965</v>
      </c>
      <c r="E14">
        <f t="shared" si="3"/>
        <v>86.054195751562304</v>
      </c>
      <c r="F14">
        <f t="shared" si="2"/>
        <v>6.0515173567361629</v>
      </c>
    </row>
    <row r="15" spans="1:6">
      <c r="A15">
        <v>24</v>
      </c>
      <c r="B15" s="27">
        <v>87.078887268879896</v>
      </c>
      <c r="C15" s="27">
        <v>86.617614802007651</v>
      </c>
      <c r="D15" s="27">
        <v>89.169128936944375</v>
      </c>
      <c r="E15">
        <f t="shared" si="3"/>
        <v>87.621877002610645</v>
      </c>
      <c r="F15">
        <f t="shared" si="2"/>
        <v>1.3596633713527086</v>
      </c>
    </row>
    <row r="16" spans="1:6">
      <c r="A16" s="3"/>
      <c r="B16" s="3"/>
      <c r="C16" s="3"/>
      <c r="D16" s="3"/>
      <c r="E16" s="3"/>
    </row>
    <row r="18" spans="1:5">
      <c r="A18" s="1" t="s">
        <v>8</v>
      </c>
      <c r="B18" s="1" t="s">
        <v>363</v>
      </c>
      <c r="C18" s="1"/>
      <c r="D18" s="1" t="s">
        <v>364</v>
      </c>
      <c r="E18" s="1"/>
    </row>
    <row r="19" spans="1:5">
      <c r="A19" s="32"/>
      <c r="B19" s="38" t="s">
        <v>361</v>
      </c>
      <c r="C19" s="38" t="s">
        <v>362</v>
      </c>
      <c r="D19" s="38" t="s">
        <v>361</v>
      </c>
      <c r="E19" s="38" t="s">
        <v>362</v>
      </c>
    </row>
    <row r="20" spans="1:5">
      <c r="A20" s="32">
        <v>0</v>
      </c>
      <c r="B20" s="32">
        <v>95.612965519614292</v>
      </c>
      <c r="C20" s="32">
        <v>2.6693218402226737</v>
      </c>
      <c r="D20" s="32">
        <v>95.612965519614292</v>
      </c>
      <c r="E20" s="32">
        <v>2.6693218402226737</v>
      </c>
    </row>
    <row r="21" spans="1:5">
      <c r="A21" s="32">
        <v>2</v>
      </c>
      <c r="B21" s="32">
        <v>88.50893943890344</v>
      </c>
      <c r="C21" s="32">
        <v>1.041931769446699</v>
      </c>
      <c r="D21" s="32">
        <v>91.501296723997783</v>
      </c>
      <c r="E21" s="32">
        <v>1.8142100439239468</v>
      </c>
    </row>
    <row r="22" spans="1:5">
      <c r="A22" s="32">
        <v>12</v>
      </c>
      <c r="B22" s="32">
        <v>88.6046346593035</v>
      </c>
      <c r="C22" s="32">
        <v>2.8250249728639556</v>
      </c>
      <c r="D22" s="32">
        <v>86.054195751562304</v>
      </c>
      <c r="E22" s="32">
        <v>6.0515173567361629</v>
      </c>
    </row>
    <row r="23" spans="1:5">
      <c r="A23" s="32">
        <v>24</v>
      </c>
      <c r="B23" s="32">
        <v>89.001393494445367</v>
      </c>
      <c r="C23" s="32">
        <v>1.3702617926508367</v>
      </c>
      <c r="D23" s="32">
        <v>87.621877002610645</v>
      </c>
      <c r="E23" s="32">
        <v>1.3596633713527086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H34" sqref="H34"/>
    </sheetView>
  </sheetViews>
  <sheetFormatPr defaultRowHeight="14.25"/>
  <sheetData>
    <row r="1" spans="1:12">
      <c r="A1" t="s">
        <v>376</v>
      </c>
    </row>
    <row r="2" spans="1:12">
      <c r="A2" t="s">
        <v>375</v>
      </c>
      <c r="I2" s="55" t="s">
        <v>384</v>
      </c>
      <c r="J2" s="55"/>
      <c r="K2" s="55" t="s">
        <v>1</v>
      </c>
    </row>
    <row r="3" spans="1:12">
      <c r="A3" s="2" t="s">
        <v>365</v>
      </c>
      <c r="B3" s="3"/>
      <c r="C3" s="3"/>
      <c r="D3" s="3"/>
      <c r="E3" s="37" t="s">
        <v>368</v>
      </c>
      <c r="F3" s="37" t="s">
        <v>367</v>
      </c>
      <c r="H3" s="62"/>
      <c r="I3" s="17" t="s">
        <v>368</v>
      </c>
      <c r="J3" s="17" t="s">
        <v>4</v>
      </c>
      <c r="K3" s="17" t="s">
        <v>368</v>
      </c>
      <c r="L3" s="17" t="s">
        <v>4</v>
      </c>
    </row>
    <row r="4" spans="1:12">
      <c r="A4" s="55">
        <v>0</v>
      </c>
      <c r="B4" s="55">
        <v>35.502000000000002</v>
      </c>
      <c r="C4" s="55">
        <v>31.561</v>
      </c>
      <c r="D4" s="55">
        <v>34.234999999999999</v>
      </c>
      <c r="E4" s="57">
        <f t="shared" ref="E4:E19" si="0">AVERAGE(B4:D4)</f>
        <v>33.765999999999998</v>
      </c>
      <c r="F4" s="57">
        <f t="shared" ref="F4:F19" si="1">STDEVA(B4:D4)</f>
        <v>2.0119247003802117</v>
      </c>
      <c r="H4" s="62">
        <v>0</v>
      </c>
      <c r="I4" s="62">
        <v>30.697333333333301</v>
      </c>
      <c r="J4" s="62">
        <v>0.68098188913754099</v>
      </c>
      <c r="K4" s="62">
        <v>33.765999999999998</v>
      </c>
      <c r="L4" s="62">
        <v>2.0119247003802099</v>
      </c>
    </row>
    <row r="5" spans="1:12">
      <c r="A5" s="55">
        <v>20</v>
      </c>
      <c r="B5" s="55">
        <v>42.972000000000001</v>
      </c>
      <c r="C5" s="55">
        <v>35.796999999999997</v>
      </c>
      <c r="D5" s="55">
        <v>42.87</v>
      </c>
      <c r="E5" s="57">
        <f t="shared" si="0"/>
        <v>40.546333333333337</v>
      </c>
      <c r="F5" s="57">
        <f t="shared" si="1"/>
        <v>4.1133594947844445</v>
      </c>
      <c r="H5" s="62">
        <v>20</v>
      </c>
      <c r="I5" s="62">
        <v>33.905999999999999</v>
      </c>
      <c r="J5" s="62">
        <v>1.3252260184587401</v>
      </c>
      <c r="K5" s="62">
        <v>40.546333333333301</v>
      </c>
      <c r="L5" s="62">
        <v>4.1133594947844401</v>
      </c>
    </row>
    <row r="6" spans="1:12">
      <c r="A6" s="55">
        <f t="shared" ref="A6:A19" si="2">A5+20</f>
        <v>40</v>
      </c>
      <c r="B6" s="55">
        <v>47.573</v>
      </c>
      <c r="C6" s="55">
        <v>40.155000000000001</v>
      </c>
      <c r="D6" s="55">
        <v>49.088999999999999</v>
      </c>
      <c r="E6" s="57">
        <f t="shared" si="0"/>
        <v>45.605666666666671</v>
      </c>
      <c r="F6" s="57">
        <f t="shared" si="1"/>
        <v>4.7808879231094012</v>
      </c>
      <c r="H6" s="62">
        <f t="shared" ref="H6:H19" si="3">H5+20</f>
        <v>40</v>
      </c>
      <c r="I6" s="62">
        <v>38.304333333333297</v>
      </c>
      <c r="J6" s="62">
        <v>2.1079682951442398</v>
      </c>
      <c r="K6" s="62">
        <v>45.6056666666667</v>
      </c>
      <c r="L6" s="62">
        <v>4.7808879231094004</v>
      </c>
    </row>
    <row r="7" spans="1:12">
      <c r="A7" s="55">
        <f t="shared" si="2"/>
        <v>60</v>
      </c>
      <c r="B7" s="55">
        <v>49.841000000000001</v>
      </c>
      <c r="C7" s="55">
        <v>44.536000000000001</v>
      </c>
      <c r="D7" s="55">
        <v>53.08</v>
      </c>
      <c r="E7" s="57">
        <f t="shared" si="0"/>
        <v>49.152333333333331</v>
      </c>
      <c r="F7" s="57">
        <f t="shared" si="1"/>
        <v>4.3134302281749406</v>
      </c>
      <c r="H7" s="62">
        <f t="shared" si="3"/>
        <v>60</v>
      </c>
      <c r="I7" s="62">
        <v>42.291333333333299</v>
      </c>
      <c r="J7" s="62">
        <v>1.3406093142050499</v>
      </c>
      <c r="K7" s="62">
        <v>49.152333333333303</v>
      </c>
      <c r="L7" s="62">
        <v>4.3134302281749397</v>
      </c>
    </row>
    <row r="8" spans="1:12">
      <c r="A8" s="55">
        <f t="shared" si="2"/>
        <v>80</v>
      </c>
      <c r="B8" s="55">
        <v>51.636000000000003</v>
      </c>
      <c r="C8" s="55">
        <v>48.957000000000001</v>
      </c>
      <c r="D8" s="55">
        <v>55.276000000000003</v>
      </c>
      <c r="E8" s="57">
        <f t="shared" si="0"/>
        <v>51.956333333333333</v>
      </c>
      <c r="F8" s="57">
        <f t="shared" si="1"/>
        <v>3.1716557715700073</v>
      </c>
      <c r="H8" s="62">
        <f t="shared" si="3"/>
        <v>80</v>
      </c>
      <c r="I8" s="62">
        <v>44.625</v>
      </c>
      <c r="J8" s="62">
        <v>1.46930187504134</v>
      </c>
      <c r="K8" s="62">
        <v>51.956333333333298</v>
      </c>
      <c r="L8" s="62">
        <v>3.17165577157001</v>
      </c>
    </row>
    <row r="9" spans="1:12">
      <c r="A9" s="55">
        <f t="shared" si="2"/>
        <v>100</v>
      </c>
      <c r="B9" s="55">
        <v>53.197000000000003</v>
      </c>
      <c r="C9" s="55">
        <v>51.664000000000001</v>
      </c>
      <c r="D9" s="55">
        <v>56.96</v>
      </c>
      <c r="E9" s="57">
        <f t="shared" si="0"/>
        <v>53.940333333333335</v>
      </c>
      <c r="F9" s="57">
        <f t="shared" si="1"/>
        <v>2.7251261132896825</v>
      </c>
      <c r="H9" s="62">
        <f t="shared" si="3"/>
        <v>100</v>
      </c>
      <c r="I9" s="62">
        <v>46.487000000000002</v>
      </c>
      <c r="J9" s="62">
        <v>2.05207407273714</v>
      </c>
      <c r="K9" s="62">
        <v>53.940333333333299</v>
      </c>
      <c r="L9" s="62">
        <v>2.7251261132896798</v>
      </c>
    </row>
    <row r="10" spans="1:12">
      <c r="A10" s="55">
        <f t="shared" si="2"/>
        <v>120</v>
      </c>
      <c r="B10" s="55">
        <v>54.225000000000001</v>
      </c>
      <c r="C10" s="55">
        <v>52.795000000000002</v>
      </c>
      <c r="D10" s="55">
        <v>58.337000000000003</v>
      </c>
      <c r="E10" s="57">
        <f t="shared" si="0"/>
        <v>55.119000000000007</v>
      </c>
      <c r="F10" s="57">
        <f t="shared" si="1"/>
        <v>2.8771284295283039</v>
      </c>
      <c r="H10" s="62">
        <f t="shared" si="3"/>
        <v>120</v>
      </c>
      <c r="I10" s="62">
        <v>47.901666666666699</v>
      </c>
      <c r="J10" s="62">
        <v>2.10168606916764</v>
      </c>
      <c r="K10" s="62">
        <v>55.119</v>
      </c>
      <c r="L10" s="62">
        <v>2.8771284295282999</v>
      </c>
    </row>
    <row r="11" spans="1:12">
      <c r="A11" s="55">
        <f t="shared" si="2"/>
        <v>140</v>
      </c>
      <c r="B11" s="55">
        <v>54.850999999999999</v>
      </c>
      <c r="C11" s="55">
        <v>53.472999999999999</v>
      </c>
      <c r="D11" s="55">
        <v>58.728000000000002</v>
      </c>
      <c r="E11" s="57">
        <f t="shared" si="0"/>
        <v>55.683999999999997</v>
      </c>
      <c r="F11" s="57">
        <f t="shared" si="1"/>
        <v>2.7247335649563991</v>
      </c>
      <c r="H11" s="62">
        <f t="shared" si="3"/>
        <v>140</v>
      </c>
      <c r="I11" s="62">
        <v>48.526333333333298</v>
      </c>
      <c r="J11" s="62">
        <v>2.03073196984076</v>
      </c>
      <c r="K11" s="62">
        <v>55.683999999999997</v>
      </c>
      <c r="L11" s="62">
        <v>2.7247335649564</v>
      </c>
    </row>
    <row r="12" spans="1:12">
      <c r="A12" s="55">
        <f t="shared" si="2"/>
        <v>160</v>
      </c>
      <c r="B12" s="55">
        <v>55.606000000000002</v>
      </c>
      <c r="C12" s="55">
        <v>53.646999999999998</v>
      </c>
      <c r="D12" s="55">
        <v>56.96</v>
      </c>
      <c r="E12" s="57">
        <f t="shared" si="0"/>
        <v>55.404333333333334</v>
      </c>
      <c r="F12" s="57">
        <f t="shared" si="1"/>
        <v>1.6656813420739687</v>
      </c>
      <c r="H12" s="62">
        <f t="shared" si="3"/>
        <v>160</v>
      </c>
      <c r="I12" s="62">
        <v>49.036000000000001</v>
      </c>
      <c r="J12" s="62">
        <v>1.7056086890022599</v>
      </c>
      <c r="K12" s="62">
        <v>55.404333333333298</v>
      </c>
      <c r="L12" s="62">
        <v>1.66568134207397</v>
      </c>
    </row>
    <row r="13" spans="1:12">
      <c r="A13" s="55">
        <f t="shared" si="2"/>
        <v>180</v>
      </c>
      <c r="B13" s="55">
        <v>56.319000000000003</v>
      </c>
      <c r="C13" s="55">
        <v>53.886000000000003</v>
      </c>
      <c r="D13" s="55">
        <v>55.603999999999999</v>
      </c>
      <c r="E13" s="57">
        <f t="shared" si="0"/>
        <v>55.269666666666673</v>
      </c>
      <c r="F13" s="57">
        <f t="shared" si="1"/>
        <v>1.250482440233901</v>
      </c>
      <c r="H13" s="62">
        <f t="shared" si="3"/>
        <v>180</v>
      </c>
      <c r="I13" s="62">
        <v>49.412666666666702</v>
      </c>
      <c r="J13" s="62">
        <v>1.49124958787365</v>
      </c>
      <c r="K13" s="62">
        <v>55.269666666666701</v>
      </c>
      <c r="L13" s="62">
        <v>1.2504824402339001</v>
      </c>
    </row>
    <row r="14" spans="1:12">
      <c r="A14" s="55">
        <f t="shared" si="2"/>
        <v>200</v>
      </c>
      <c r="B14" s="55">
        <v>56.798000000000002</v>
      </c>
      <c r="C14" s="55">
        <v>54.057000000000002</v>
      </c>
      <c r="D14" s="55">
        <v>54.96</v>
      </c>
      <c r="E14" s="57">
        <f t="shared" si="0"/>
        <v>55.271666666666668</v>
      </c>
      <c r="F14" s="57">
        <f t="shared" si="1"/>
        <v>1.3968258063671839</v>
      </c>
      <c r="H14" s="62">
        <f t="shared" si="3"/>
        <v>200</v>
      </c>
      <c r="I14" s="62">
        <v>49.616999999999997</v>
      </c>
      <c r="J14" s="62">
        <v>1.4991701037574101</v>
      </c>
      <c r="K14" s="62">
        <v>55.271666666666697</v>
      </c>
      <c r="L14" s="62">
        <v>1.3968258063671799</v>
      </c>
    </row>
    <row r="15" spans="1:12">
      <c r="A15" s="55">
        <f t="shared" si="2"/>
        <v>220</v>
      </c>
      <c r="B15" s="55">
        <v>57.14</v>
      </c>
      <c r="C15" s="55">
        <v>53.92</v>
      </c>
      <c r="D15" s="55">
        <v>54.478999999999999</v>
      </c>
      <c r="E15" s="57">
        <f t="shared" si="0"/>
        <v>55.179666666666662</v>
      </c>
      <c r="F15" s="57">
        <f t="shared" si="1"/>
        <v>1.7205523337967179</v>
      </c>
      <c r="H15" s="62">
        <f t="shared" si="3"/>
        <v>220</v>
      </c>
      <c r="I15" s="62">
        <v>49.878999999999998</v>
      </c>
      <c r="J15" s="62">
        <v>1.40134685213904</v>
      </c>
      <c r="K15" s="62">
        <v>55.179666666666698</v>
      </c>
      <c r="L15" s="62">
        <v>1.7205523337967199</v>
      </c>
    </row>
    <row r="16" spans="1:12">
      <c r="A16" s="55">
        <f t="shared" si="2"/>
        <v>240</v>
      </c>
      <c r="B16" s="55">
        <v>57.322000000000003</v>
      </c>
      <c r="C16" s="55">
        <v>54.057000000000002</v>
      </c>
      <c r="D16" s="55">
        <v>54.273000000000003</v>
      </c>
      <c r="E16" s="57">
        <f t="shared" si="0"/>
        <v>55.217333333333336</v>
      </c>
      <c r="F16" s="57">
        <f t="shared" si="1"/>
        <v>1.8258916543249037</v>
      </c>
      <c r="H16" s="62">
        <f t="shared" si="3"/>
        <v>240</v>
      </c>
      <c r="I16" s="62">
        <v>49.981999999999999</v>
      </c>
      <c r="J16" s="62">
        <v>1.18237726635791</v>
      </c>
      <c r="K16" s="62">
        <v>55.217333333333301</v>
      </c>
      <c r="L16" s="62">
        <v>1.8258916543249</v>
      </c>
    </row>
    <row r="17" spans="1:12">
      <c r="A17" s="55">
        <f t="shared" si="2"/>
        <v>260</v>
      </c>
      <c r="B17" s="55">
        <v>57.487000000000002</v>
      </c>
      <c r="C17" s="55">
        <v>53.911999999999999</v>
      </c>
      <c r="D17" s="55">
        <v>54.161999999999999</v>
      </c>
      <c r="E17" s="57">
        <f t="shared" si="0"/>
        <v>55.187000000000005</v>
      </c>
      <c r="F17" s="57">
        <f t="shared" si="1"/>
        <v>1.9957767911267048</v>
      </c>
      <c r="H17" s="62">
        <f t="shared" si="3"/>
        <v>260</v>
      </c>
      <c r="I17" s="62">
        <v>49.965000000000003</v>
      </c>
      <c r="J17" s="62">
        <v>1.09711758713458</v>
      </c>
      <c r="K17" s="62">
        <v>55.186999999999998</v>
      </c>
      <c r="L17" s="62">
        <v>1.9957767911266999</v>
      </c>
    </row>
    <row r="18" spans="1:12">
      <c r="A18" s="55">
        <f t="shared" si="2"/>
        <v>280</v>
      </c>
      <c r="B18" s="55">
        <v>57.624000000000002</v>
      </c>
      <c r="C18" s="55">
        <v>53.771999999999998</v>
      </c>
      <c r="D18" s="55">
        <v>54</v>
      </c>
      <c r="E18" s="57">
        <f t="shared" si="0"/>
        <v>55.132000000000005</v>
      </c>
      <c r="F18" s="57">
        <f t="shared" si="1"/>
        <v>2.1611441414213926</v>
      </c>
      <c r="H18" s="62">
        <f t="shared" si="3"/>
        <v>280</v>
      </c>
      <c r="I18" s="62">
        <v>50.082000000000001</v>
      </c>
      <c r="J18" s="62">
        <v>1.0802393253349001</v>
      </c>
      <c r="K18" s="62">
        <v>55.131999999999998</v>
      </c>
      <c r="L18" s="62">
        <v>2.1611441414213899</v>
      </c>
    </row>
    <row r="19" spans="1:12">
      <c r="A19" s="55">
        <f t="shared" si="2"/>
        <v>300</v>
      </c>
      <c r="B19" s="55">
        <v>57.555</v>
      </c>
      <c r="C19" s="55">
        <v>53.764000000000003</v>
      </c>
      <c r="D19" s="55">
        <v>54.128</v>
      </c>
      <c r="E19" s="57">
        <f t="shared" si="0"/>
        <v>55.149000000000001</v>
      </c>
      <c r="F19" s="57">
        <f t="shared" si="1"/>
        <v>2.0915905431035005</v>
      </c>
      <c r="H19" s="62">
        <f t="shared" si="3"/>
        <v>300</v>
      </c>
      <c r="I19" s="62">
        <v>50.124333333333297</v>
      </c>
      <c r="J19" s="62">
        <v>1.0696421519991299</v>
      </c>
      <c r="K19" s="62">
        <v>55.149000000000001</v>
      </c>
      <c r="L19" s="62">
        <v>2.0915905431035</v>
      </c>
    </row>
    <row r="20" spans="1:12">
      <c r="A20" t="s">
        <v>377</v>
      </c>
      <c r="E20" s="37" t="s">
        <v>368</v>
      </c>
      <c r="F20" s="37" t="s">
        <v>4</v>
      </c>
    </row>
    <row r="21" spans="1:12">
      <c r="A21" s="55">
        <v>0</v>
      </c>
      <c r="B21" s="55">
        <v>31.138000000000002</v>
      </c>
      <c r="C21" s="55">
        <v>29.913</v>
      </c>
      <c r="D21" s="55">
        <v>31.041</v>
      </c>
      <c r="E21" s="57">
        <f t="shared" ref="E21:E36" si="4">AVERAGEA(B21:D21)</f>
        <v>30.697333333333333</v>
      </c>
      <c r="F21" s="57">
        <f t="shared" ref="F21:F36" si="5">STDEVA(B21:D21)</f>
        <v>0.68098188913754087</v>
      </c>
    </row>
    <row r="22" spans="1:12">
      <c r="A22" s="55">
        <v>20</v>
      </c>
      <c r="B22" s="55">
        <v>35.417999999999999</v>
      </c>
      <c r="C22" s="55">
        <v>33.353999999999999</v>
      </c>
      <c r="D22" s="55">
        <v>32.945999999999998</v>
      </c>
      <c r="E22" s="57">
        <f t="shared" si="4"/>
        <v>33.905999999999999</v>
      </c>
      <c r="F22" s="57">
        <f t="shared" si="5"/>
        <v>1.3252260184587388</v>
      </c>
    </row>
    <row r="23" spans="1:12">
      <c r="A23" s="55">
        <f t="shared" ref="A23:A36" si="6">A22+20</f>
        <v>40</v>
      </c>
      <c r="B23" s="55">
        <v>40.543999999999997</v>
      </c>
      <c r="C23" s="55">
        <v>38.01</v>
      </c>
      <c r="D23" s="55">
        <v>36.359000000000002</v>
      </c>
      <c r="E23" s="57">
        <f t="shared" si="4"/>
        <v>38.304333333333339</v>
      </c>
      <c r="F23" s="57">
        <f t="shared" si="5"/>
        <v>2.1079682951442424</v>
      </c>
    </row>
    <row r="24" spans="1:12">
      <c r="A24" s="55">
        <f t="shared" si="6"/>
        <v>60</v>
      </c>
      <c r="B24" s="55">
        <v>43.607999999999997</v>
      </c>
      <c r="C24" s="55">
        <v>40.927999999999997</v>
      </c>
      <c r="D24" s="55">
        <v>42.338000000000001</v>
      </c>
      <c r="E24" s="57">
        <f t="shared" si="4"/>
        <v>42.291333333333334</v>
      </c>
      <c r="F24" s="57">
        <f t="shared" si="5"/>
        <v>1.3406093142050495</v>
      </c>
    </row>
    <row r="25" spans="1:12">
      <c r="A25" s="55">
        <f t="shared" si="6"/>
        <v>80</v>
      </c>
      <c r="B25" s="55">
        <v>46.017000000000003</v>
      </c>
      <c r="C25" s="55">
        <v>43.088999999999999</v>
      </c>
      <c r="D25" s="55">
        <v>44.768999999999998</v>
      </c>
      <c r="E25" s="57">
        <f t="shared" si="4"/>
        <v>44.625</v>
      </c>
      <c r="F25" s="57">
        <f t="shared" si="5"/>
        <v>1.4693018750413429</v>
      </c>
    </row>
    <row r="26" spans="1:12">
      <c r="A26" s="55">
        <f t="shared" si="6"/>
        <v>100</v>
      </c>
      <c r="B26" s="55">
        <v>48.375</v>
      </c>
      <c r="C26" s="55">
        <v>44.302999999999997</v>
      </c>
      <c r="D26" s="55">
        <v>46.783000000000001</v>
      </c>
      <c r="E26" s="57">
        <f t="shared" si="4"/>
        <v>46.487000000000002</v>
      </c>
      <c r="F26" s="57">
        <f t="shared" si="5"/>
        <v>2.0520740727371432</v>
      </c>
    </row>
    <row r="27" spans="1:12">
      <c r="A27" s="55">
        <f t="shared" si="6"/>
        <v>120</v>
      </c>
      <c r="B27" s="55">
        <v>49.686</v>
      </c>
      <c r="C27" s="55">
        <v>45.585000000000001</v>
      </c>
      <c r="D27" s="55">
        <v>48.433999999999997</v>
      </c>
      <c r="E27" s="57">
        <f t="shared" si="4"/>
        <v>47.901666666666664</v>
      </c>
      <c r="F27" s="57">
        <f t="shared" si="5"/>
        <v>2.1016860691676409</v>
      </c>
    </row>
    <row r="28" spans="1:12">
      <c r="A28" s="55">
        <f t="shared" si="6"/>
        <v>140</v>
      </c>
      <c r="B28" s="55">
        <v>49.823</v>
      </c>
      <c r="C28" s="55">
        <v>46.186</v>
      </c>
      <c r="D28" s="55">
        <v>49.57</v>
      </c>
      <c r="E28" s="57">
        <f t="shared" si="4"/>
        <v>48.526333333333334</v>
      </c>
      <c r="F28" s="57">
        <f t="shared" si="5"/>
        <v>2.0307319698407604</v>
      </c>
    </row>
    <row r="29" spans="1:12">
      <c r="A29" s="55">
        <f t="shared" si="6"/>
        <v>160</v>
      </c>
      <c r="B29" s="55">
        <v>49.890999999999998</v>
      </c>
      <c r="C29" s="55">
        <v>47.072000000000003</v>
      </c>
      <c r="D29" s="55">
        <v>50.145000000000003</v>
      </c>
      <c r="E29" s="57">
        <f t="shared" si="4"/>
        <v>49.036000000000001</v>
      </c>
      <c r="F29" s="57">
        <f t="shared" si="5"/>
        <v>1.7056086890022566</v>
      </c>
    </row>
    <row r="30" spans="1:12">
      <c r="A30" s="55">
        <f t="shared" si="6"/>
        <v>180</v>
      </c>
      <c r="B30" s="55">
        <v>50.363999999999997</v>
      </c>
      <c r="C30" s="55">
        <v>47.694000000000003</v>
      </c>
      <c r="D30" s="55">
        <v>50.18</v>
      </c>
      <c r="E30" s="57">
        <f t="shared" si="4"/>
        <v>49.412666666666667</v>
      </c>
      <c r="F30" s="57">
        <f t="shared" si="5"/>
        <v>1.4912495878736483</v>
      </c>
    </row>
    <row r="31" spans="1:12">
      <c r="A31" s="55">
        <f t="shared" si="6"/>
        <v>200</v>
      </c>
      <c r="B31" s="55">
        <v>50.466999999999999</v>
      </c>
      <c r="C31" s="55">
        <v>47.886000000000003</v>
      </c>
      <c r="D31" s="55">
        <v>50.497999999999998</v>
      </c>
      <c r="E31" s="57">
        <f t="shared" si="4"/>
        <v>49.616999999999997</v>
      </c>
      <c r="F31" s="57">
        <f t="shared" si="5"/>
        <v>1.4991701037574061</v>
      </c>
    </row>
    <row r="32" spans="1:12">
      <c r="A32" s="55">
        <f t="shared" si="6"/>
        <v>220</v>
      </c>
      <c r="B32" s="55">
        <v>50.74</v>
      </c>
      <c r="C32" s="55">
        <v>48.262</v>
      </c>
      <c r="D32" s="55">
        <v>50.634999999999998</v>
      </c>
      <c r="E32" s="57">
        <f t="shared" si="4"/>
        <v>49.878999999999998</v>
      </c>
      <c r="F32" s="57">
        <f t="shared" si="5"/>
        <v>1.4013468521390411</v>
      </c>
    </row>
    <row r="33" spans="1:6">
      <c r="A33" s="55">
        <f t="shared" si="6"/>
        <v>240</v>
      </c>
      <c r="B33" s="55">
        <v>50.765999999999998</v>
      </c>
      <c r="C33" s="55">
        <v>48.622</v>
      </c>
      <c r="D33" s="55">
        <v>50.558</v>
      </c>
      <c r="E33" s="57">
        <f t="shared" si="4"/>
        <v>49.981999999999999</v>
      </c>
      <c r="F33" s="57">
        <f t="shared" si="5"/>
        <v>1.1823772663579077</v>
      </c>
    </row>
    <row r="34" spans="1:6">
      <c r="A34" s="55">
        <f t="shared" si="6"/>
        <v>260</v>
      </c>
      <c r="B34" s="55">
        <v>50.637999999999998</v>
      </c>
      <c r="C34" s="55">
        <v>48.698999999999998</v>
      </c>
      <c r="D34" s="55">
        <v>50.558</v>
      </c>
      <c r="E34" s="57">
        <f t="shared" si="4"/>
        <v>49.964999999999996</v>
      </c>
      <c r="F34" s="57">
        <f t="shared" si="5"/>
        <v>1.0971175871345793</v>
      </c>
    </row>
    <row r="35" spans="1:6">
      <c r="A35" s="55">
        <f t="shared" si="6"/>
        <v>280</v>
      </c>
      <c r="B35" s="55">
        <v>50.398000000000003</v>
      </c>
      <c r="C35" s="55">
        <v>48.878999999999998</v>
      </c>
      <c r="D35" s="55">
        <v>50.969000000000001</v>
      </c>
      <c r="E35" s="57">
        <f t="shared" si="4"/>
        <v>50.082000000000001</v>
      </c>
      <c r="F35" s="57">
        <f t="shared" si="5"/>
        <v>1.0802393253349021</v>
      </c>
    </row>
    <row r="36" spans="1:6">
      <c r="A36" s="55">
        <f t="shared" si="6"/>
        <v>300</v>
      </c>
      <c r="B36" s="55">
        <v>50.526000000000003</v>
      </c>
      <c r="C36" s="55">
        <v>48.911999999999999</v>
      </c>
      <c r="D36" s="55">
        <v>50.935000000000002</v>
      </c>
      <c r="E36" s="57">
        <f t="shared" si="4"/>
        <v>50.124333333333333</v>
      </c>
      <c r="F36" s="57">
        <f t="shared" si="5"/>
        <v>1.0696421519991335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H17" sqref="H17"/>
    </sheetView>
  </sheetViews>
  <sheetFormatPr defaultRowHeight="14.25"/>
  <cols>
    <col min="1" max="1" width="15.875" customWidth="1"/>
    <col min="9" max="9" width="13" bestFit="1" customWidth="1"/>
  </cols>
  <sheetData>
    <row r="1" spans="1:9">
      <c r="A1" t="s">
        <v>38</v>
      </c>
    </row>
    <row r="2" spans="1:9">
      <c r="G2" s="4" t="s">
        <v>12</v>
      </c>
      <c r="H2" s="4" t="s">
        <v>4</v>
      </c>
      <c r="I2" s="4" t="s">
        <v>43</v>
      </c>
    </row>
    <row r="3" spans="1:9">
      <c r="A3" t="s">
        <v>40</v>
      </c>
      <c r="B3">
        <v>0.183</v>
      </c>
      <c r="C3">
        <v>0.39200000000000002</v>
      </c>
      <c r="D3">
        <v>1.2130000000000001</v>
      </c>
      <c r="E3">
        <v>0.91600000000000004</v>
      </c>
      <c r="F3">
        <v>0.40400000000000003</v>
      </c>
      <c r="G3" s="4">
        <f>AVERAGE(B3:F3)</f>
        <v>0.62160000000000004</v>
      </c>
      <c r="H3" s="4">
        <f>STDEV(B3:F3)</f>
        <v>0.42686684106404887</v>
      </c>
      <c r="I3" s="4"/>
    </row>
    <row r="4" spans="1:9">
      <c r="A4" t="s">
        <v>41</v>
      </c>
      <c r="B4">
        <v>21.516999999999999</v>
      </c>
      <c r="C4">
        <v>14.682</v>
      </c>
      <c r="D4">
        <v>12.276999999999999</v>
      </c>
      <c r="E4">
        <v>21.195</v>
      </c>
      <c r="F4">
        <v>14.237</v>
      </c>
      <c r="G4" s="4">
        <f>AVERAGE(B4:F4)</f>
        <v>16.781599999999997</v>
      </c>
      <c r="H4" s="4">
        <f>STDEV(B4:F4)</f>
        <v>4.2742497353336892</v>
      </c>
      <c r="I4" s="4">
        <f>TTEST(B3:F3,B4:F4,2,2)</f>
        <v>3.0361557092241847E-5</v>
      </c>
    </row>
    <row r="5" spans="1:9">
      <c r="F5" t="s">
        <v>42</v>
      </c>
      <c r="G5" s="1">
        <f>G4/G3</f>
        <v>26.99742599742599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J22" sqref="J22:J27"/>
    </sheetView>
  </sheetViews>
  <sheetFormatPr defaultRowHeight="14.25"/>
  <cols>
    <col min="10" max="10" width="16.5" customWidth="1"/>
    <col min="15" max="15" width="13" bestFit="1" customWidth="1"/>
  </cols>
  <sheetData>
    <row r="1" spans="1:16">
      <c r="A1" t="s">
        <v>385</v>
      </c>
      <c r="J1" t="s">
        <v>386</v>
      </c>
    </row>
    <row r="2" spans="1:16" ht="15" thickBot="1">
      <c r="A2" s="27"/>
      <c r="B2" s="27" t="s">
        <v>387</v>
      </c>
      <c r="C2" s="27"/>
      <c r="D2" s="27"/>
      <c r="E2" s="31" t="s">
        <v>388</v>
      </c>
      <c r="F2" s="31" t="s">
        <v>389</v>
      </c>
      <c r="G2" s="27" t="s">
        <v>390</v>
      </c>
      <c r="I2" s="1" t="s">
        <v>387</v>
      </c>
      <c r="J2" t="s">
        <v>29</v>
      </c>
    </row>
    <row r="3" spans="1:16">
      <c r="A3" s="27" t="s">
        <v>102</v>
      </c>
      <c r="B3" s="33">
        <v>34.17</v>
      </c>
      <c r="C3" s="33">
        <v>34.11</v>
      </c>
      <c r="D3" s="33">
        <v>35.03</v>
      </c>
      <c r="E3" s="31">
        <f>AVERAGE(B3:D3)</f>
        <v>34.436666666666667</v>
      </c>
      <c r="F3" s="31">
        <f>STDEVA(B3:D3)</f>
        <v>0.5147167505855369</v>
      </c>
      <c r="G3" s="29">
        <f>TTEST(B3:D3,B4:D4,2,2)</f>
        <v>8.1793967774421413E-5</v>
      </c>
      <c r="J3" s="65" t="s">
        <v>399</v>
      </c>
      <c r="K3" s="65" t="s">
        <v>400</v>
      </c>
      <c r="L3" s="65" t="s">
        <v>395</v>
      </c>
      <c r="M3" s="65" t="s">
        <v>396</v>
      </c>
      <c r="N3" s="65" t="s">
        <v>401</v>
      </c>
    </row>
    <row r="4" spans="1:16">
      <c r="A4" s="27" t="s">
        <v>106</v>
      </c>
      <c r="B4" s="33">
        <v>40.99</v>
      </c>
      <c r="C4" s="33">
        <v>41.3</v>
      </c>
      <c r="D4" s="33">
        <v>42.03</v>
      </c>
      <c r="E4" s="31">
        <f t="shared" ref="E4:E5" si="0">AVERAGE(B4:D4)</f>
        <v>41.44</v>
      </c>
      <c r="F4" s="31">
        <f t="shared" ref="F4:F5" si="1">STDEVA(B4:D4)</f>
        <v>0.53394756296849988</v>
      </c>
      <c r="G4" s="29">
        <f>TTEST(B4:D4,B5:D5,2,2)</f>
        <v>5.822786254003582E-6</v>
      </c>
      <c r="J4" s="8" t="s">
        <v>102</v>
      </c>
      <c r="K4" s="8">
        <v>3</v>
      </c>
      <c r="L4" s="8">
        <v>103.31</v>
      </c>
      <c r="M4" s="8">
        <v>34.436666666666667</v>
      </c>
      <c r="N4" s="8">
        <v>0.26493333333333374</v>
      </c>
    </row>
    <row r="5" spans="1:16">
      <c r="A5" s="27" t="s">
        <v>391</v>
      </c>
      <c r="B5" s="18">
        <v>1180.0899999999999</v>
      </c>
      <c r="C5" s="18">
        <v>1297.74</v>
      </c>
      <c r="D5" s="18">
        <v>1291.3399999999999</v>
      </c>
      <c r="E5" s="31">
        <f t="shared" si="0"/>
        <v>1256.3900000000001</v>
      </c>
      <c r="F5" s="31">
        <f t="shared" si="1"/>
        <v>66.155177423993081</v>
      </c>
      <c r="G5" s="29">
        <f>TTEST(B5:D5,B3:D3,2,2)</f>
        <v>5.6908165161043494E-6</v>
      </c>
      <c r="J5" s="8" t="s">
        <v>103</v>
      </c>
      <c r="K5" s="8">
        <v>3</v>
      </c>
      <c r="L5" s="8">
        <v>124.32</v>
      </c>
      <c r="M5" s="8">
        <v>41.44</v>
      </c>
      <c r="N5" s="8">
        <v>0.28510000000000013</v>
      </c>
    </row>
    <row r="6" spans="1:16" ht="15" thickBot="1">
      <c r="A6" s="27"/>
      <c r="B6" s="27"/>
      <c r="C6" s="27"/>
      <c r="D6" s="27"/>
      <c r="E6" s="33"/>
      <c r="F6" s="33"/>
      <c r="G6" s="27"/>
      <c r="J6" s="9" t="s">
        <v>104</v>
      </c>
      <c r="K6" s="9">
        <v>3</v>
      </c>
      <c r="L6" s="9">
        <v>3769.17</v>
      </c>
      <c r="M6" s="9">
        <v>1256.3900000000001</v>
      </c>
      <c r="N6" s="9">
        <v>4376.5075000000043</v>
      </c>
    </row>
    <row r="7" spans="1:16">
      <c r="A7" s="18"/>
      <c r="B7" s="33"/>
      <c r="C7" s="33"/>
      <c r="D7" s="33"/>
      <c r="E7" s="18"/>
      <c r="F7" s="18"/>
    </row>
    <row r="8" spans="1:16" ht="15" thickBot="1">
      <c r="A8" s="18"/>
      <c r="B8" s="33"/>
      <c r="C8" s="33"/>
      <c r="D8" s="33"/>
      <c r="E8" s="18"/>
      <c r="F8" s="18"/>
      <c r="J8" s="66" t="s">
        <v>406</v>
      </c>
    </row>
    <row r="9" spans="1:16">
      <c r="A9" s="18"/>
      <c r="B9" s="18"/>
      <c r="C9" s="18"/>
      <c r="D9" s="18"/>
      <c r="E9" s="18"/>
      <c r="F9" s="18"/>
      <c r="J9" s="67" t="s">
        <v>402</v>
      </c>
      <c r="K9" s="10" t="s">
        <v>30</v>
      </c>
      <c r="L9" s="10" t="s">
        <v>31</v>
      </c>
      <c r="M9" s="10" t="s">
        <v>32</v>
      </c>
      <c r="N9" s="10" t="s">
        <v>33</v>
      </c>
      <c r="O9" s="30" t="s">
        <v>34</v>
      </c>
      <c r="P9" s="10" t="s">
        <v>35</v>
      </c>
    </row>
    <row r="10" spans="1:16">
      <c r="E10" s="18"/>
      <c r="F10" s="18"/>
      <c r="J10" s="68" t="s">
        <v>403</v>
      </c>
      <c r="K10" s="8">
        <v>2969322.4980222215</v>
      </c>
      <c r="L10" s="8">
        <v>2</v>
      </c>
      <c r="M10" s="8">
        <v>1484661.2490111107</v>
      </c>
      <c r="N10" s="8">
        <v>1017.5748692161723</v>
      </c>
      <c r="O10" s="63">
        <v>2.5399733163299455E-8</v>
      </c>
      <c r="P10" s="8">
        <v>5.1432528497847176</v>
      </c>
    </row>
    <row r="11" spans="1:16">
      <c r="E11" s="18"/>
      <c r="F11" s="18"/>
      <c r="J11" s="68" t="s">
        <v>404</v>
      </c>
      <c r="K11" s="8">
        <v>8754.1150666666745</v>
      </c>
      <c r="L11" s="8">
        <v>6</v>
      </c>
      <c r="M11" s="8">
        <v>1459.0191777777791</v>
      </c>
      <c r="N11" s="8"/>
      <c r="O11" s="8"/>
      <c r="P11" s="8"/>
    </row>
    <row r="12" spans="1:16">
      <c r="A12" s="27"/>
      <c r="B12" s="27" t="s">
        <v>392</v>
      </c>
      <c r="C12" s="27"/>
      <c r="D12" s="27"/>
      <c r="E12" s="33"/>
      <c r="F12" s="33"/>
      <c r="G12" s="27"/>
      <c r="J12" s="68"/>
      <c r="K12" s="8"/>
      <c r="L12" s="8"/>
      <c r="M12" s="8"/>
      <c r="N12" s="8"/>
      <c r="O12" s="8"/>
      <c r="P12" s="8"/>
    </row>
    <row r="13" spans="1:16" ht="15" thickBot="1">
      <c r="A13" s="27" t="s">
        <v>102</v>
      </c>
      <c r="B13" s="27">
        <v>60.97</v>
      </c>
      <c r="C13" s="27">
        <v>64.66</v>
      </c>
      <c r="D13" s="27">
        <v>64.56</v>
      </c>
      <c r="E13" s="31">
        <f>AVERAGE(B13:D13)</f>
        <v>63.396666666666668</v>
      </c>
      <c r="F13" s="31">
        <f>STDEVA(B13:D13)</f>
        <v>2.1021496933694648</v>
      </c>
      <c r="G13" s="29">
        <f>TTEST(B13:D13,B14:D14,2,2)</f>
        <v>1.2071653084258755E-6</v>
      </c>
      <c r="J13" s="69" t="s">
        <v>397</v>
      </c>
      <c r="K13" s="9">
        <v>2978076.6130888881</v>
      </c>
      <c r="L13" s="9">
        <v>8</v>
      </c>
      <c r="M13" s="9"/>
      <c r="N13" s="9"/>
      <c r="O13" s="9"/>
      <c r="P13" s="9"/>
    </row>
    <row r="14" spans="1:16">
      <c r="A14" s="27" t="s">
        <v>106</v>
      </c>
      <c r="B14" s="27">
        <v>211.67</v>
      </c>
      <c r="C14" s="27">
        <v>204.71</v>
      </c>
      <c r="D14" s="27">
        <v>202.45</v>
      </c>
      <c r="E14" s="31">
        <f t="shared" ref="E14:E15" si="2">AVERAGE(B14:D14)</f>
        <v>206.27666666666664</v>
      </c>
      <c r="F14" s="31">
        <f t="shared" ref="F14:F15" si="3">STDEVA(B14:D14)</f>
        <v>4.805510725545548</v>
      </c>
      <c r="G14" s="29">
        <f>TTEST(B14:D14,B15:D15,2,2)</f>
        <v>3.5288622265501786E-5</v>
      </c>
    </row>
    <row r="15" spans="1:16" ht="15" thickBot="1">
      <c r="A15" s="27" t="s">
        <v>393</v>
      </c>
      <c r="B15">
        <v>567.20000000000005</v>
      </c>
      <c r="C15">
        <v>622.33000000000004</v>
      </c>
      <c r="D15">
        <v>628.97</v>
      </c>
      <c r="E15" s="31">
        <f t="shared" si="2"/>
        <v>606.16666666666674</v>
      </c>
      <c r="F15" s="31">
        <f t="shared" si="3"/>
        <v>33.909043533153998</v>
      </c>
      <c r="G15" s="29">
        <f>TTEST(B15:D15,B13:D13,2,2)</f>
        <v>1.0145361226563852E-5</v>
      </c>
      <c r="I15" s="1" t="s">
        <v>394</v>
      </c>
      <c r="J15" t="s">
        <v>29</v>
      </c>
    </row>
    <row r="16" spans="1:16">
      <c r="J16" s="65" t="s">
        <v>399</v>
      </c>
      <c r="K16" s="65" t="s">
        <v>400</v>
      </c>
      <c r="L16" s="65" t="s">
        <v>395</v>
      </c>
      <c r="M16" s="65" t="s">
        <v>396</v>
      </c>
      <c r="N16" s="65" t="s">
        <v>401</v>
      </c>
    </row>
    <row r="17" spans="2:16">
      <c r="B17" s="27"/>
      <c r="C17" s="27"/>
      <c r="D17" s="27"/>
      <c r="J17" s="8" t="s">
        <v>102</v>
      </c>
      <c r="K17" s="8">
        <v>3</v>
      </c>
      <c r="L17" s="8">
        <v>190.19</v>
      </c>
      <c r="M17" s="8">
        <v>63.396666666666668</v>
      </c>
      <c r="N17" s="8">
        <v>4.419033333333334</v>
      </c>
    </row>
    <row r="18" spans="2:16">
      <c r="B18" s="27"/>
      <c r="C18" s="27"/>
      <c r="D18" s="27"/>
      <c r="J18" s="8" t="s">
        <v>103</v>
      </c>
      <c r="K18" s="8">
        <v>3</v>
      </c>
      <c r="L18" s="8">
        <v>618.82999999999993</v>
      </c>
      <c r="M18" s="8">
        <v>206.27666666666664</v>
      </c>
      <c r="N18" s="8">
        <v>23.092933333333299</v>
      </c>
    </row>
    <row r="19" spans="2:16" ht="15" thickBot="1">
      <c r="J19" s="9" t="s">
        <v>104</v>
      </c>
      <c r="K19" s="9">
        <v>3</v>
      </c>
      <c r="L19" s="9">
        <v>1818.5000000000002</v>
      </c>
      <c r="M19" s="9">
        <v>606.16666666666674</v>
      </c>
      <c r="N19" s="9">
        <v>1149.8232333333331</v>
      </c>
    </row>
    <row r="22" spans="2:16" ht="15" thickBot="1">
      <c r="J22" s="66" t="s">
        <v>406</v>
      </c>
    </row>
    <row r="23" spans="2:16">
      <c r="J23" s="67" t="s">
        <v>402</v>
      </c>
      <c r="K23" s="10" t="s">
        <v>30</v>
      </c>
      <c r="L23" s="10" t="s">
        <v>31</v>
      </c>
      <c r="M23" s="10" t="s">
        <v>32</v>
      </c>
      <c r="N23" s="10" t="s">
        <v>33</v>
      </c>
      <c r="O23" s="30" t="s">
        <v>34</v>
      </c>
      <c r="P23" s="10" t="s">
        <v>35</v>
      </c>
    </row>
    <row r="24" spans="2:16">
      <c r="J24" s="68" t="s">
        <v>403</v>
      </c>
      <c r="K24" s="8">
        <v>474925.97940000007</v>
      </c>
      <c r="L24" s="8">
        <v>2</v>
      </c>
      <c r="M24" s="8">
        <v>237462.98970000003</v>
      </c>
      <c r="N24" s="8">
        <v>605.08593398039932</v>
      </c>
      <c r="O24" s="63">
        <v>1.2007950567230869E-7</v>
      </c>
      <c r="P24" s="8">
        <v>5.1432528497847176</v>
      </c>
    </row>
    <row r="25" spans="2:16">
      <c r="J25" s="68" t="s">
        <v>404</v>
      </c>
      <c r="K25" s="8">
        <v>2354.6703999999995</v>
      </c>
      <c r="L25" s="8">
        <v>6</v>
      </c>
      <c r="M25" s="8">
        <v>392.44506666666661</v>
      </c>
      <c r="N25" s="8"/>
      <c r="O25" s="8"/>
      <c r="P25" s="8"/>
    </row>
    <row r="26" spans="2:16">
      <c r="J26" s="68"/>
      <c r="K26" s="8"/>
      <c r="L26" s="8"/>
      <c r="M26" s="8"/>
      <c r="N26" s="8"/>
      <c r="O26" s="8"/>
      <c r="P26" s="8"/>
    </row>
    <row r="27" spans="2:16" ht="15" thickBot="1">
      <c r="J27" s="69" t="s">
        <v>397</v>
      </c>
      <c r="K27" s="9">
        <v>477280.64980000007</v>
      </c>
      <c r="L27" s="9">
        <v>8</v>
      </c>
      <c r="M27" s="9"/>
      <c r="N27" s="9"/>
      <c r="O27" s="9"/>
      <c r="P27" s="9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topLeftCell="K1" workbookViewId="0">
      <selection activeCell="U10" sqref="U10:U15"/>
    </sheetView>
  </sheetViews>
  <sheetFormatPr defaultRowHeight="14.25"/>
  <cols>
    <col min="21" max="21" width="16.5" customWidth="1"/>
    <col min="26" max="26" width="13" bestFit="1" customWidth="1"/>
  </cols>
  <sheetData>
    <row r="1" spans="1:27">
      <c r="A1" t="s">
        <v>153</v>
      </c>
    </row>
    <row r="2" spans="1:27" ht="15" thickBot="1">
      <c r="A2" s="34" t="s">
        <v>131</v>
      </c>
      <c r="E2" t="s">
        <v>129</v>
      </c>
      <c r="F2" t="s">
        <v>130</v>
      </c>
      <c r="O2" t="s">
        <v>129</v>
      </c>
      <c r="P2" t="s">
        <v>130</v>
      </c>
      <c r="Q2" t="s">
        <v>144</v>
      </c>
      <c r="S2" t="s">
        <v>138</v>
      </c>
      <c r="T2" t="s">
        <v>139</v>
      </c>
      <c r="U2" t="s">
        <v>29</v>
      </c>
    </row>
    <row r="3" spans="1:27">
      <c r="A3" s="27" t="s">
        <v>99</v>
      </c>
      <c r="B3" s="27">
        <v>361.75</v>
      </c>
      <c r="C3" s="27">
        <v>353.9</v>
      </c>
      <c r="D3" s="27">
        <v>381.4</v>
      </c>
      <c r="E3" s="27">
        <f>AVERAGE(B3:D3)</f>
        <v>365.68333333333334</v>
      </c>
      <c r="F3" s="27">
        <f>STDEVA(B3:D3)</f>
        <v>14.165656826752977</v>
      </c>
      <c r="G3" s="27"/>
      <c r="H3" s="27"/>
      <c r="J3" s="34" t="s">
        <v>131</v>
      </c>
      <c r="K3" s="27" t="s">
        <v>99</v>
      </c>
      <c r="L3" s="27">
        <v>361.75</v>
      </c>
      <c r="M3" s="27">
        <v>353.9</v>
      </c>
      <c r="N3" s="27">
        <v>381.4</v>
      </c>
      <c r="O3" s="27">
        <f>AVERAGE(L3:N3)</f>
        <v>365.68333333333334</v>
      </c>
      <c r="P3" s="27">
        <f>STDEVA(L3:N3)</f>
        <v>14.165656826752977</v>
      </c>
      <c r="Q3" s="27"/>
      <c r="R3" s="27"/>
      <c r="S3" s="27"/>
      <c r="T3" s="35" t="s">
        <v>99</v>
      </c>
      <c r="U3" s="65" t="s">
        <v>399</v>
      </c>
      <c r="V3" s="65" t="s">
        <v>400</v>
      </c>
      <c r="W3" s="65" t="s">
        <v>395</v>
      </c>
      <c r="X3" s="65" t="s">
        <v>396</v>
      </c>
      <c r="Y3" s="65" t="s">
        <v>401</v>
      </c>
    </row>
    <row r="4" spans="1:27">
      <c r="A4" s="27" t="s">
        <v>135</v>
      </c>
      <c r="B4" s="27">
        <v>417.36</v>
      </c>
      <c r="C4" s="27">
        <v>416.36</v>
      </c>
      <c r="D4" s="27">
        <v>441.8</v>
      </c>
      <c r="E4" s="27">
        <f t="shared" ref="E4:E5" si="0">AVERAGE(B4:D4)</f>
        <v>425.17333333333335</v>
      </c>
      <c r="F4" s="27">
        <f t="shared" ref="F4:F5" si="1">STDEVA(B4:D4)</f>
        <v>14.40779418694386</v>
      </c>
      <c r="G4" s="27"/>
      <c r="H4" s="27"/>
      <c r="J4" s="34" t="s">
        <v>133</v>
      </c>
      <c r="K4" s="27" t="s">
        <v>132</v>
      </c>
      <c r="L4" s="27">
        <v>385.86</v>
      </c>
      <c r="M4" s="27">
        <v>338.32</v>
      </c>
      <c r="N4" s="27">
        <v>335.67</v>
      </c>
      <c r="O4" s="27">
        <f>AVERAGE(L4:N4)</f>
        <v>353.28333333333336</v>
      </c>
      <c r="P4" s="27">
        <f>STDEVA(L4:N4)</f>
        <v>28.243318383882119</v>
      </c>
      <c r="Q4" s="29">
        <f>TTEST(L3:N3,L4:N4,2,2)</f>
        <v>0.53397414605361526</v>
      </c>
      <c r="R4" s="29">
        <f>O4/O3</f>
        <v>0.96609088008750743</v>
      </c>
      <c r="S4" s="29">
        <f>1-R4</f>
        <v>3.3909119912492569E-2</v>
      </c>
      <c r="U4" s="8" t="s">
        <v>52</v>
      </c>
      <c r="V4" s="8">
        <v>3</v>
      </c>
      <c r="W4" s="8">
        <v>1097.05</v>
      </c>
      <c r="X4" s="8">
        <v>365.68333333333334</v>
      </c>
      <c r="Y4" s="8">
        <v>200.66583333333324</v>
      </c>
    </row>
    <row r="5" spans="1:27">
      <c r="A5" s="27" t="s">
        <v>101</v>
      </c>
      <c r="B5" s="27">
        <v>611.49</v>
      </c>
      <c r="C5" s="27">
        <v>656.98</v>
      </c>
      <c r="D5" s="27">
        <v>655.29999999999995</v>
      </c>
      <c r="E5" s="27">
        <f t="shared" si="0"/>
        <v>641.25666666666666</v>
      </c>
      <c r="F5" s="27">
        <f t="shared" si="1"/>
        <v>25.792371611260037</v>
      </c>
      <c r="G5" s="27"/>
      <c r="H5" s="27"/>
      <c r="J5" s="34" t="s">
        <v>128</v>
      </c>
      <c r="K5" s="27" t="s">
        <v>132</v>
      </c>
      <c r="L5" s="27">
        <v>371.96</v>
      </c>
      <c r="M5" s="27">
        <v>348.67</v>
      </c>
      <c r="N5" s="27">
        <v>365.3</v>
      </c>
      <c r="O5" s="27">
        <f>AVERAGE(L5:N5)</f>
        <v>361.97666666666669</v>
      </c>
      <c r="P5" s="27">
        <f>STDEVA(L5:N5)</f>
        <v>11.995392170885159</v>
      </c>
      <c r="Q5" s="29">
        <f>TTEST(L3:N3,L5:N5,2,2)</f>
        <v>0.7468646391115128</v>
      </c>
      <c r="R5" s="29">
        <f>O5/O3</f>
        <v>0.98986372544551304</v>
      </c>
      <c r="S5" s="29">
        <f t="shared" ref="S5:S6" si="2">1-R5</f>
        <v>1.0136274554486957E-2</v>
      </c>
      <c r="U5" s="8" t="s">
        <v>127</v>
      </c>
      <c r="V5" s="8">
        <v>3</v>
      </c>
      <c r="W5" s="8">
        <v>1059.8500000000001</v>
      </c>
      <c r="X5" s="8">
        <v>353.28333333333336</v>
      </c>
      <c r="Y5" s="8">
        <v>797.68503333333365</v>
      </c>
    </row>
    <row r="6" spans="1:27">
      <c r="A6" s="34" t="s">
        <v>133</v>
      </c>
      <c r="B6" s="27"/>
      <c r="C6" s="27"/>
      <c r="D6" s="27"/>
      <c r="E6" s="27"/>
      <c r="F6" s="27"/>
      <c r="G6" s="27"/>
      <c r="H6" s="27" t="s">
        <v>138</v>
      </c>
      <c r="J6" s="34" t="s">
        <v>134</v>
      </c>
      <c r="K6" s="27" t="s">
        <v>132</v>
      </c>
      <c r="L6" s="27">
        <v>362.48</v>
      </c>
      <c r="M6" s="27">
        <v>334.21</v>
      </c>
      <c r="N6" s="27">
        <v>312.68</v>
      </c>
      <c r="O6" s="27">
        <f>AVERAGE(L6:N6)</f>
        <v>336.45666666666671</v>
      </c>
      <c r="P6" s="27">
        <f>STDEVA(L6:N6)</f>
        <v>24.975901051480278</v>
      </c>
      <c r="Q6" s="29">
        <f>TTEST(L6:N6,L3:N3,2,2)</f>
        <v>0.1526795806103951</v>
      </c>
      <c r="R6" s="29">
        <f>O6/O3</f>
        <v>0.92007656898044765</v>
      </c>
      <c r="S6" s="29">
        <f t="shared" si="2"/>
        <v>7.9923431019552349E-2</v>
      </c>
      <c r="U6" s="8" t="s">
        <v>140</v>
      </c>
      <c r="V6" s="8">
        <v>3</v>
      </c>
      <c r="W6" s="8">
        <v>1085.93</v>
      </c>
      <c r="X6" s="8">
        <v>361.97666666666669</v>
      </c>
      <c r="Y6" s="8">
        <v>143.88943333333296</v>
      </c>
    </row>
    <row r="7" spans="1:27" ht="15" thickBot="1">
      <c r="A7" s="27" t="s">
        <v>99</v>
      </c>
      <c r="B7" s="27">
        <v>385.86</v>
      </c>
      <c r="C7" s="27">
        <v>338.32</v>
      </c>
      <c r="D7" s="27">
        <v>335.67</v>
      </c>
      <c r="E7" s="27">
        <f>AVERAGE(B7:D7)</f>
        <v>353.28333333333336</v>
      </c>
      <c r="F7" s="27">
        <f>STDEVA(B7:D7)</f>
        <v>28.243318383882119</v>
      </c>
      <c r="G7" s="27">
        <f>E7/E3*100</f>
        <v>96.609088008750746</v>
      </c>
      <c r="H7" s="27">
        <f>100-G7</f>
        <v>3.3909119912492542</v>
      </c>
      <c r="J7" s="34"/>
      <c r="K7" s="27"/>
      <c r="L7" s="27"/>
      <c r="M7" s="27"/>
      <c r="N7" s="27"/>
      <c r="O7" s="27"/>
      <c r="P7" s="27"/>
      <c r="Q7" s="27"/>
      <c r="R7" s="27"/>
      <c r="S7" s="27"/>
      <c r="U7" s="9" t="s">
        <v>141</v>
      </c>
      <c r="V7" s="9">
        <v>3</v>
      </c>
      <c r="W7" s="9">
        <v>1009.3700000000001</v>
      </c>
      <c r="X7" s="9">
        <v>336.45666666666671</v>
      </c>
      <c r="Y7" s="9">
        <v>623.79563333333363</v>
      </c>
    </row>
    <row r="8" spans="1:27">
      <c r="A8" s="27" t="s">
        <v>100</v>
      </c>
      <c r="B8" s="27">
        <v>425.15</v>
      </c>
      <c r="C8" s="27">
        <v>359.35</v>
      </c>
      <c r="D8" s="27">
        <v>353.1</v>
      </c>
      <c r="E8" s="27">
        <f t="shared" ref="E8:E9" si="3">AVERAGE(B8:D8)</f>
        <v>379.2</v>
      </c>
      <c r="F8" s="27">
        <f t="shared" ref="F8" si="4">STDEVA(B8:D8)</f>
        <v>39.916381349015069</v>
      </c>
      <c r="G8" s="27">
        <f>E8/E4*100</f>
        <v>89.187155042649266</v>
      </c>
      <c r="H8" s="27">
        <f t="shared" ref="H8" si="5">100-G8</f>
        <v>10.812844957350734</v>
      </c>
      <c r="J8" s="34" t="s">
        <v>131</v>
      </c>
      <c r="K8" s="27" t="s">
        <v>135</v>
      </c>
      <c r="L8" s="27">
        <v>417.36</v>
      </c>
      <c r="M8" s="27">
        <v>416.36</v>
      </c>
      <c r="N8" s="27">
        <v>441.8</v>
      </c>
      <c r="O8" s="27">
        <f>AVERAGE(L8:N8)</f>
        <v>425.17333333333335</v>
      </c>
      <c r="P8" s="27">
        <f>STDEVA(L8:N8)</f>
        <v>14.40779418694386</v>
      </c>
      <c r="Q8" s="27"/>
      <c r="R8" s="27"/>
      <c r="S8" s="27"/>
    </row>
    <row r="9" spans="1:27">
      <c r="A9" s="27" t="s">
        <v>136</v>
      </c>
      <c r="B9" s="27">
        <v>369.76</v>
      </c>
      <c r="C9" s="27">
        <v>272.70999999999998</v>
      </c>
      <c r="D9" s="27">
        <v>228.65</v>
      </c>
      <c r="E9" s="27">
        <f t="shared" si="3"/>
        <v>290.37333333333333</v>
      </c>
      <c r="F9" s="27">
        <f>STDEVA(B9:D9)</f>
        <v>72.194203599273308</v>
      </c>
      <c r="G9" s="27">
        <f>E9/E5*100</f>
        <v>45.281920395889323</v>
      </c>
      <c r="H9" s="27">
        <f>100-G9</f>
        <v>54.718079604110677</v>
      </c>
      <c r="J9" s="34" t="s">
        <v>133</v>
      </c>
      <c r="K9" s="27" t="s">
        <v>135</v>
      </c>
      <c r="L9" s="27">
        <v>425.15</v>
      </c>
      <c r="M9" s="27">
        <v>359.35</v>
      </c>
      <c r="N9" s="27">
        <v>353.1</v>
      </c>
      <c r="O9" s="27">
        <f t="shared" ref="O9" si="6">AVERAGE(L9:N9)</f>
        <v>379.2</v>
      </c>
      <c r="P9" s="27">
        <f t="shared" ref="P9" si="7">STDEVA(L9:N9)</f>
        <v>39.916381349015069</v>
      </c>
      <c r="Q9" s="29">
        <f>TTEST(L8:N8,L9:N9,2,2)</f>
        <v>0.13383952523651013</v>
      </c>
      <c r="R9" s="29">
        <f>O9/O8</f>
        <v>0.89187155042649269</v>
      </c>
      <c r="S9" s="29">
        <f>1-R9</f>
        <v>0.10812844957350731</v>
      </c>
    </row>
    <row r="10" spans="1:27" ht="15" thickBot="1">
      <c r="A10" s="34" t="s">
        <v>128</v>
      </c>
      <c r="B10" s="27"/>
      <c r="C10" s="27"/>
      <c r="D10" s="27"/>
      <c r="E10" s="27"/>
      <c r="F10" s="27"/>
      <c r="G10" s="27"/>
      <c r="H10" s="27"/>
      <c r="J10" s="34" t="s">
        <v>128</v>
      </c>
      <c r="K10" s="27" t="s">
        <v>135</v>
      </c>
      <c r="L10" s="27">
        <v>390.54</v>
      </c>
      <c r="M10" s="27">
        <v>372.02</v>
      </c>
      <c r="N10" s="27">
        <v>367.85</v>
      </c>
      <c r="O10" s="27">
        <f>AVERAGE(L10:N10)</f>
        <v>376.80333333333328</v>
      </c>
      <c r="P10" s="27">
        <f>STDEVA(L10:N10)</f>
        <v>12.077633598239908</v>
      </c>
      <c r="Q10" s="29">
        <f>TTEST(L8:N8,L10:N10,2,2)</f>
        <v>1.1192535614076465E-2</v>
      </c>
      <c r="R10" s="29">
        <f>O10/O8</f>
        <v>0.88623463371801292</v>
      </c>
      <c r="S10" s="29">
        <f t="shared" ref="S10:S11" si="8">1-R10</f>
        <v>0.11376536628198708</v>
      </c>
      <c r="U10" s="66" t="s">
        <v>406</v>
      </c>
    </row>
    <row r="11" spans="1:27">
      <c r="A11" s="27" t="s">
        <v>132</v>
      </c>
      <c r="B11" s="27">
        <v>371.96</v>
      </c>
      <c r="C11" s="27">
        <v>348.67</v>
      </c>
      <c r="D11" s="27">
        <v>365.3</v>
      </c>
      <c r="E11" s="27">
        <f>AVERAGE(B11:D11)</f>
        <v>361.97666666666669</v>
      </c>
      <c r="F11" s="27">
        <f>STDEVA(B11:D11)</f>
        <v>11.995392170885159</v>
      </c>
      <c r="G11" s="27">
        <f>E11/E3*100</f>
        <v>98.986372544551301</v>
      </c>
      <c r="H11" s="27">
        <f>100-G11</f>
        <v>1.0136274554486988</v>
      </c>
      <c r="J11" s="34" t="s">
        <v>134</v>
      </c>
      <c r="K11" s="27" t="s">
        <v>135</v>
      </c>
      <c r="L11" s="27">
        <v>342.79</v>
      </c>
      <c r="M11" s="27">
        <v>336.64</v>
      </c>
      <c r="N11" s="27">
        <v>326.10000000000002</v>
      </c>
      <c r="O11" s="27">
        <f>AVERAGE(L11:N11)</f>
        <v>335.17666666666668</v>
      </c>
      <c r="P11" s="27">
        <f>STDEVA(L11:N11)</f>
        <v>8.440677302997269</v>
      </c>
      <c r="Q11" s="29">
        <f>TTEST(L11:N11,L8:N8,2,2)</f>
        <v>7.3310431403441679E-4</v>
      </c>
      <c r="R11" s="29">
        <f>O11/O8</f>
        <v>0.78832946562970396</v>
      </c>
      <c r="S11" s="29">
        <f t="shared" si="8"/>
        <v>0.21167053437029604</v>
      </c>
      <c r="U11" s="67" t="s">
        <v>402</v>
      </c>
      <c r="V11" s="10" t="s">
        <v>30</v>
      </c>
      <c r="W11" s="10" t="s">
        <v>31</v>
      </c>
      <c r="X11" s="10" t="s">
        <v>32</v>
      </c>
      <c r="Y11" s="10" t="s">
        <v>33</v>
      </c>
      <c r="Z11" s="25" t="s">
        <v>34</v>
      </c>
      <c r="AA11" s="10" t="s">
        <v>35</v>
      </c>
    </row>
    <row r="12" spans="1:27">
      <c r="A12" s="27" t="s">
        <v>135</v>
      </c>
      <c r="B12" s="27">
        <v>390.54</v>
      </c>
      <c r="C12" s="27">
        <v>372.02</v>
      </c>
      <c r="D12" s="27">
        <v>367.85</v>
      </c>
      <c r="E12" s="27">
        <f t="shared" ref="E12:E13" si="9">AVERAGE(B12:D12)</f>
        <v>376.80333333333328</v>
      </c>
      <c r="F12" s="27">
        <f t="shared" ref="F12:F13" si="10">STDEVA(B12:D12)</f>
        <v>12.077633598239908</v>
      </c>
      <c r="G12" s="27">
        <f t="shared" ref="G12:G13" si="11">E12/E4*100</f>
        <v>88.623463371801293</v>
      </c>
      <c r="H12" s="27">
        <f t="shared" ref="H12:H13" si="12">100-G12</f>
        <v>11.376536628198707</v>
      </c>
      <c r="J12" s="34"/>
      <c r="K12" s="27"/>
      <c r="L12" s="27"/>
      <c r="M12" s="27"/>
      <c r="N12" s="27"/>
      <c r="O12" s="27"/>
      <c r="P12" s="27"/>
      <c r="Q12" s="27"/>
      <c r="R12" s="27"/>
      <c r="S12" s="27"/>
      <c r="U12" s="68" t="s">
        <v>403</v>
      </c>
      <c r="V12" s="8">
        <v>1523.7589333333326</v>
      </c>
      <c r="W12" s="8">
        <v>3</v>
      </c>
      <c r="X12" s="8">
        <v>507.9196444444442</v>
      </c>
      <c r="Y12" s="8">
        <v>1.1504174628786017</v>
      </c>
      <c r="Z12" s="26">
        <v>0.3863363095903164</v>
      </c>
      <c r="AA12" s="8">
        <v>4.0661805513511613</v>
      </c>
    </row>
    <row r="13" spans="1:27">
      <c r="A13" s="27" t="s">
        <v>136</v>
      </c>
      <c r="B13" s="27">
        <v>330.79</v>
      </c>
      <c r="C13" s="27">
        <v>318.72000000000003</v>
      </c>
      <c r="D13" s="27">
        <v>258.63</v>
      </c>
      <c r="E13" s="27">
        <f t="shared" si="9"/>
        <v>302.71333333333331</v>
      </c>
      <c r="F13" s="27">
        <f t="shared" si="10"/>
        <v>38.65134452167662</v>
      </c>
      <c r="G13" s="27">
        <f t="shared" si="11"/>
        <v>47.206266861423138</v>
      </c>
      <c r="H13" s="27">
        <f t="shared" si="12"/>
        <v>52.793733138576862</v>
      </c>
      <c r="J13" s="34" t="s">
        <v>131</v>
      </c>
      <c r="K13" s="27" t="s">
        <v>136</v>
      </c>
      <c r="L13" s="27">
        <v>611.49</v>
      </c>
      <c r="M13" s="27">
        <v>656.98</v>
      </c>
      <c r="N13" s="27">
        <v>655.29999999999995</v>
      </c>
      <c r="O13" s="27">
        <f>AVERAGE(L13:N13)</f>
        <v>641.25666666666666</v>
      </c>
      <c r="P13" s="27">
        <f>STDEVA(L13:N13)</f>
        <v>25.792371611260037</v>
      </c>
      <c r="Q13" s="27"/>
      <c r="R13" s="27"/>
      <c r="S13" s="27"/>
      <c r="U13" s="68" t="s">
        <v>404</v>
      </c>
      <c r="V13" s="8">
        <v>3532.0718666666671</v>
      </c>
      <c r="W13" s="8">
        <v>8</v>
      </c>
      <c r="X13" s="8">
        <v>441.50898333333339</v>
      </c>
      <c r="Y13" s="8"/>
      <c r="Z13" s="8"/>
      <c r="AA13" s="8"/>
    </row>
    <row r="14" spans="1:27">
      <c r="A14" s="34" t="s">
        <v>137</v>
      </c>
      <c r="B14" s="27"/>
      <c r="C14" s="27"/>
      <c r="D14" s="27"/>
      <c r="E14" s="27"/>
      <c r="F14" s="27"/>
      <c r="G14" s="27"/>
      <c r="H14" s="27"/>
      <c r="J14" s="34" t="s">
        <v>133</v>
      </c>
      <c r="K14" s="27" t="s">
        <v>136</v>
      </c>
      <c r="L14" s="27">
        <v>369.76</v>
      </c>
      <c r="M14" s="27">
        <v>272.70999999999998</v>
      </c>
      <c r="N14" s="27">
        <v>228.65</v>
      </c>
      <c r="O14" s="27">
        <f>AVERAGE(L14:N14)</f>
        <v>290.37333333333333</v>
      </c>
      <c r="P14" s="27">
        <f>STDEVA(L14:N14)</f>
        <v>72.194203599273308</v>
      </c>
      <c r="Q14" s="29">
        <f>TTEST(L13:N13,L14:N14,2,2)</f>
        <v>1.3705187658037271E-3</v>
      </c>
      <c r="R14" s="29">
        <f>O14/O13</f>
        <v>0.45281920395889325</v>
      </c>
      <c r="S14" s="29">
        <f>1-R14</f>
        <v>0.54718079604110681</v>
      </c>
      <c r="U14" s="68"/>
      <c r="V14" s="8"/>
      <c r="W14" s="8"/>
      <c r="X14" s="8"/>
      <c r="Y14" s="8"/>
      <c r="Z14" s="8"/>
      <c r="AA14" s="8"/>
    </row>
    <row r="15" spans="1:27" ht="15" thickBot="1">
      <c r="A15" s="27" t="s">
        <v>132</v>
      </c>
      <c r="B15" s="27">
        <v>362.48</v>
      </c>
      <c r="C15" s="27">
        <v>334.21</v>
      </c>
      <c r="D15" s="27">
        <v>312.68</v>
      </c>
      <c r="E15" s="27">
        <f>AVERAGE(B15:D15)</f>
        <v>336.45666666666671</v>
      </c>
      <c r="F15" s="27">
        <f>STDEVA(B15:D15)</f>
        <v>24.975901051480278</v>
      </c>
      <c r="G15" s="27">
        <f>E15/E3*100</f>
        <v>92.007656898044772</v>
      </c>
      <c r="H15" s="27">
        <f>100-G15</f>
        <v>7.9923431019552282</v>
      </c>
      <c r="J15" s="34" t="s">
        <v>128</v>
      </c>
      <c r="K15" s="27" t="s">
        <v>136</v>
      </c>
      <c r="L15" s="27">
        <v>330.79</v>
      </c>
      <c r="M15" s="27">
        <v>318.72000000000003</v>
      </c>
      <c r="N15" s="27">
        <v>258.63</v>
      </c>
      <c r="O15" s="27">
        <f>AVERAGE(L15:N15)</f>
        <v>302.71333333333331</v>
      </c>
      <c r="P15" s="27">
        <f>STDEVA(L15:N15)</f>
        <v>38.65134452167662</v>
      </c>
      <c r="Q15" s="29">
        <f>TTEST(L13:N13,L15:N15,2,2)</f>
        <v>2.2701798711119469E-4</v>
      </c>
      <c r="R15" s="29">
        <f>O15/O13</f>
        <v>0.47206266861423141</v>
      </c>
      <c r="S15" s="29">
        <f t="shared" ref="S15:S16" si="13">1-R15</f>
        <v>0.52793733138576859</v>
      </c>
      <c r="U15" s="69" t="s">
        <v>397</v>
      </c>
      <c r="V15" s="9">
        <v>5055.8307999999997</v>
      </c>
      <c r="W15" s="9">
        <v>11</v>
      </c>
      <c r="X15" s="9"/>
      <c r="Y15" s="9"/>
      <c r="Z15" s="9"/>
      <c r="AA15" s="9"/>
    </row>
    <row r="16" spans="1:27">
      <c r="A16" s="27" t="s">
        <v>135</v>
      </c>
      <c r="B16" s="27">
        <v>342.79</v>
      </c>
      <c r="C16" s="27">
        <v>336.64</v>
      </c>
      <c r="D16" s="27">
        <v>326.10000000000002</v>
      </c>
      <c r="E16" s="27">
        <f t="shared" ref="E16:E17" si="14">AVERAGE(B16:D16)</f>
        <v>335.17666666666668</v>
      </c>
      <c r="F16" s="27">
        <f t="shared" ref="F16:F17" si="15">STDEVA(B16:D16)</f>
        <v>8.440677302997269</v>
      </c>
      <c r="G16" s="27">
        <f t="shared" ref="G16:G17" si="16">E16/E4*100</f>
        <v>78.832946562970392</v>
      </c>
      <c r="H16" s="27">
        <f t="shared" ref="H16:H17" si="17">100-G16</f>
        <v>21.167053437029608</v>
      </c>
      <c r="J16" s="34" t="s">
        <v>137</v>
      </c>
      <c r="K16" s="27" t="s">
        <v>136</v>
      </c>
      <c r="L16" s="27">
        <v>208.46</v>
      </c>
      <c r="M16" s="27">
        <v>178.71</v>
      </c>
      <c r="N16" s="27">
        <v>196.27</v>
      </c>
      <c r="O16" s="27">
        <f>AVERAGE(L16:N16)</f>
        <v>194.48000000000002</v>
      </c>
      <c r="P16" s="27">
        <f>STDEVA(L16:N16)</f>
        <v>14.955557495459674</v>
      </c>
      <c r="Q16" s="29">
        <f>TTEST(L16:N16,L13:N13,2,2)</f>
        <v>1.3091268742900955E-5</v>
      </c>
      <c r="R16" s="29">
        <f>O16/O13</f>
        <v>0.30327949806889598</v>
      </c>
      <c r="S16" s="29">
        <f t="shared" si="13"/>
        <v>0.69672050193110402</v>
      </c>
    </row>
    <row r="17" spans="1:27" ht="15" thickBot="1">
      <c r="A17" s="27" t="s">
        <v>136</v>
      </c>
      <c r="B17" s="27">
        <v>208.46</v>
      </c>
      <c r="C17" s="27">
        <v>178.71</v>
      </c>
      <c r="D17" s="27">
        <v>196.27</v>
      </c>
      <c r="E17" s="27">
        <f t="shared" si="14"/>
        <v>194.48000000000002</v>
      </c>
      <c r="F17" s="27">
        <f t="shared" si="15"/>
        <v>14.955557495459674</v>
      </c>
      <c r="G17" s="27">
        <f t="shared" si="16"/>
        <v>30.327949806889599</v>
      </c>
      <c r="H17" s="27">
        <f t="shared" si="17"/>
        <v>69.672050193110408</v>
      </c>
      <c r="U17" t="s">
        <v>29</v>
      </c>
    </row>
    <row r="18" spans="1:27">
      <c r="T18" s="35" t="s">
        <v>142</v>
      </c>
      <c r="U18" s="65" t="s">
        <v>399</v>
      </c>
      <c r="V18" s="65" t="s">
        <v>400</v>
      </c>
      <c r="W18" s="65" t="s">
        <v>395</v>
      </c>
      <c r="X18" s="65" t="s">
        <v>396</v>
      </c>
      <c r="Y18" s="65" t="s">
        <v>401</v>
      </c>
    </row>
    <row r="19" spans="1:27">
      <c r="U19" s="8" t="s">
        <v>52</v>
      </c>
      <c r="V19" s="8">
        <v>3</v>
      </c>
      <c r="W19" s="8">
        <v>1275.52</v>
      </c>
      <c r="X19" s="8">
        <v>425.17333333333335</v>
      </c>
      <c r="Y19" s="8">
        <v>207.5845333333333</v>
      </c>
    </row>
    <row r="20" spans="1:27">
      <c r="B20" s="34" t="s">
        <v>131</v>
      </c>
      <c r="D20" s="34" t="s">
        <v>133</v>
      </c>
      <c r="F20" s="34" t="s">
        <v>128</v>
      </c>
      <c r="H20" s="34" t="s">
        <v>134</v>
      </c>
      <c r="U20" s="8" t="s">
        <v>127</v>
      </c>
      <c r="V20" s="8">
        <v>3</v>
      </c>
      <c r="W20" s="8">
        <v>1137.5999999999999</v>
      </c>
      <c r="X20" s="8">
        <v>379.2</v>
      </c>
      <c r="Y20" s="8">
        <v>1593.3174999999978</v>
      </c>
    </row>
    <row r="21" spans="1:27">
      <c r="A21" s="31" t="s">
        <v>99</v>
      </c>
      <c r="B21" s="32">
        <v>365.68333333333334</v>
      </c>
      <c r="C21" s="32">
        <v>14.165656826752977</v>
      </c>
      <c r="D21" s="32">
        <v>353.28333333333336</v>
      </c>
      <c r="E21" s="32">
        <v>28.243318383882119</v>
      </c>
      <c r="F21" s="32">
        <v>361.97666666666669</v>
      </c>
      <c r="G21" s="32">
        <v>11.995392170885159</v>
      </c>
      <c r="H21" s="32">
        <v>336.45666666666671</v>
      </c>
      <c r="I21" s="32">
        <v>24.975901051480278</v>
      </c>
      <c r="U21" s="8" t="s">
        <v>140</v>
      </c>
      <c r="V21" s="8">
        <v>3</v>
      </c>
      <c r="W21" s="8">
        <v>1130.4099999999999</v>
      </c>
      <c r="X21" s="8">
        <v>376.80333333333328</v>
      </c>
      <c r="Y21" s="8">
        <v>145.86923333333348</v>
      </c>
    </row>
    <row r="22" spans="1:27" ht="15" thickBot="1">
      <c r="A22" s="31" t="s">
        <v>135</v>
      </c>
      <c r="B22" s="32">
        <v>425.17333333333335</v>
      </c>
      <c r="C22" s="32">
        <v>14.40779418694386</v>
      </c>
      <c r="D22" s="32">
        <v>379.2</v>
      </c>
      <c r="E22" s="32">
        <v>39.916381349015069</v>
      </c>
      <c r="F22" s="32">
        <v>376.80333333333328</v>
      </c>
      <c r="G22" s="32">
        <v>12.077633598239908</v>
      </c>
      <c r="H22" s="32">
        <v>335.17666666666668</v>
      </c>
      <c r="I22" s="32">
        <v>8.440677302997269</v>
      </c>
      <c r="U22" s="9" t="s">
        <v>141</v>
      </c>
      <c r="V22" s="9">
        <v>3</v>
      </c>
      <c r="W22" s="9">
        <v>1005.5300000000001</v>
      </c>
      <c r="X22" s="9">
        <v>335.17666666666668</v>
      </c>
      <c r="Y22" s="9">
        <v>71.245033333333254</v>
      </c>
    </row>
    <row r="23" spans="1:27">
      <c r="A23" s="31" t="s">
        <v>101</v>
      </c>
      <c r="B23" s="32">
        <v>641.25666666666666</v>
      </c>
      <c r="C23" s="32">
        <v>25.792371611260037</v>
      </c>
      <c r="D23" s="32">
        <v>290.37333333333333</v>
      </c>
      <c r="E23" s="32">
        <v>72.194203599273308</v>
      </c>
      <c r="F23" s="32">
        <v>302.71333333333331</v>
      </c>
      <c r="G23" s="32">
        <v>38.65134452167662</v>
      </c>
      <c r="H23" s="32">
        <v>194.48000000000002</v>
      </c>
      <c r="I23" s="32">
        <v>14.955557495459674</v>
      </c>
    </row>
    <row r="25" spans="1:27" ht="15" thickBot="1">
      <c r="U25" s="66" t="s">
        <v>406</v>
      </c>
    </row>
    <row r="26" spans="1:27">
      <c r="U26" s="67" t="s">
        <v>402</v>
      </c>
      <c r="V26" s="10" t="s">
        <v>30</v>
      </c>
      <c r="W26" s="10" t="s">
        <v>31</v>
      </c>
      <c r="X26" s="10" t="s">
        <v>32</v>
      </c>
      <c r="Y26" s="10" t="s">
        <v>33</v>
      </c>
      <c r="Z26" s="25" t="s">
        <v>34</v>
      </c>
      <c r="AA26" s="10" t="s">
        <v>35</v>
      </c>
    </row>
    <row r="27" spans="1:27">
      <c r="U27" s="68" t="s">
        <v>403</v>
      </c>
      <c r="V27" s="8">
        <v>12171.886166666667</v>
      </c>
      <c r="W27" s="8">
        <v>3</v>
      </c>
      <c r="X27" s="8">
        <v>4057.2953888888892</v>
      </c>
      <c r="Y27" s="8">
        <v>8.0421459209995341</v>
      </c>
      <c r="Z27" s="26">
        <v>8.4651005397397665E-3</v>
      </c>
      <c r="AA27" s="8">
        <v>4.0661805513511613</v>
      </c>
    </row>
    <row r="28" spans="1:27">
      <c r="U28" s="68" t="s">
        <v>404</v>
      </c>
      <c r="V28" s="8">
        <v>4036.0325999999959</v>
      </c>
      <c r="W28" s="8">
        <v>8</v>
      </c>
      <c r="X28" s="8">
        <v>504.50407499999949</v>
      </c>
      <c r="Y28" s="8"/>
      <c r="Z28" s="8"/>
      <c r="AA28" s="8"/>
    </row>
    <row r="29" spans="1:27">
      <c r="U29" s="68"/>
      <c r="V29" s="8"/>
      <c r="W29" s="8"/>
      <c r="X29" s="8"/>
      <c r="Y29" s="8"/>
      <c r="Z29" s="8"/>
      <c r="AA29" s="8"/>
    </row>
    <row r="30" spans="1:27" ht="15" thickBot="1">
      <c r="U30" s="69" t="s">
        <v>397</v>
      </c>
      <c r="V30" s="9">
        <v>16207.918766666664</v>
      </c>
      <c r="W30" s="9">
        <v>11</v>
      </c>
      <c r="X30" s="9"/>
      <c r="Y30" s="9"/>
      <c r="Z30" s="9"/>
      <c r="AA30" s="9"/>
    </row>
    <row r="32" spans="1:27" ht="15" thickBot="1">
      <c r="T32" s="35" t="s">
        <v>143</v>
      </c>
      <c r="U32" t="s">
        <v>29</v>
      </c>
    </row>
    <row r="33" spans="21:27">
      <c r="U33" s="65" t="s">
        <v>399</v>
      </c>
      <c r="V33" s="65" t="s">
        <v>400</v>
      </c>
      <c r="W33" s="65" t="s">
        <v>395</v>
      </c>
      <c r="X33" s="65" t="s">
        <v>396</v>
      </c>
      <c r="Y33" s="65" t="s">
        <v>401</v>
      </c>
    </row>
    <row r="34" spans="21:27">
      <c r="U34" s="8" t="s">
        <v>52</v>
      </c>
      <c r="V34" s="8">
        <v>3</v>
      </c>
      <c r="W34" s="8">
        <v>1923.77</v>
      </c>
      <c r="X34" s="8">
        <v>641.25666666666666</v>
      </c>
      <c r="Y34" s="8">
        <v>665.24643333333267</v>
      </c>
    </row>
    <row r="35" spans="21:27">
      <c r="U35" s="8" t="s">
        <v>127</v>
      </c>
      <c r="V35" s="8">
        <v>3</v>
      </c>
      <c r="W35" s="8">
        <v>871.12</v>
      </c>
      <c r="X35" s="8">
        <v>290.37333333333333</v>
      </c>
      <c r="Y35" s="8">
        <v>5212.003033333327</v>
      </c>
    </row>
    <row r="36" spans="21:27">
      <c r="U36" s="8" t="s">
        <v>140</v>
      </c>
      <c r="V36" s="8">
        <v>3</v>
      </c>
      <c r="W36" s="8">
        <v>908.14</v>
      </c>
      <c r="X36" s="8">
        <v>302.71333333333331</v>
      </c>
      <c r="Y36" s="8">
        <v>1493.9264333333413</v>
      </c>
    </row>
    <row r="37" spans="21:27" ht="15" thickBot="1">
      <c r="U37" s="9" t="s">
        <v>141</v>
      </c>
      <c r="V37" s="9">
        <v>3</v>
      </c>
      <c r="W37" s="9">
        <v>583.44000000000005</v>
      </c>
      <c r="X37" s="9">
        <v>194.48000000000002</v>
      </c>
      <c r="Y37" s="9">
        <v>223.66870000000003</v>
      </c>
    </row>
    <row r="40" spans="21:27" ht="15" thickBot="1">
      <c r="U40" s="66" t="s">
        <v>406</v>
      </c>
    </row>
    <row r="41" spans="21:27">
      <c r="U41" s="67" t="s">
        <v>402</v>
      </c>
      <c r="V41" s="10" t="s">
        <v>30</v>
      </c>
      <c r="W41" s="10" t="s">
        <v>31</v>
      </c>
      <c r="X41" s="10" t="s">
        <v>32</v>
      </c>
      <c r="Y41" s="10" t="s">
        <v>33</v>
      </c>
      <c r="Z41" s="25" t="s">
        <v>34</v>
      </c>
      <c r="AA41" s="10" t="s">
        <v>35</v>
      </c>
    </row>
    <row r="42" spans="21:27">
      <c r="U42" s="68" t="s">
        <v>403</v>
      </c>
      <c r="V42" s="8">
        <v>343801.7650916666</v>
      </c>
      <c r="W42" s="8">
        <v>3</v>
      </c>
      <c r="X42" s="8">
        <v>114600.58836388886</v>
      </c>
      <c r="Y42" s="8">
        <v>60.357041861732817</v>
      </c>
      <c r="Z42" s="26">
        <v>7.7531694304402843E-6</v>
      </c>
      <c r="AA42" s="8">
        <v>4.0661805513511613</v>
      </c>
    </row>
    <row r="43" spans="21:27">
      <c r="U43" s="68" t="s">
        <v>404</v>
      </c>
      <c r="V43" s="8">
        <v>15189.689200000001</v>
      </c>
      <c r="W43" s="8">
        <v>8</v>
      </c>
      <c r="X43" s="8">
        <v>1898.7111500000001</v>
      </c>
      <c r="Y43" s="8"/>
      <c r="Z43" s="8"/>
      <c r="AA43" s="8"/>
    </row>
    <row r="44" spans="21:27">
      <c r="U44" s="68"/>
      <c r="V44" s="8"/>
      <c r="W44" s="8"/>
      <c r="X44" s="8"/>
      <c r="Y44" s="8"/>
      <c r="Z44" s="8"/>
      <c r="AA44" s="8"/>
    </row>
    <row r="45" spans="21:27" ht="15" thickBot="1">
      <c r="U45" s="69" t="s">
        <v>397</v>
      </c>
      <c r="V45" s="9">
        <v>358991.45429166663</v>
      </c>
      <c r="W45" s="9">
        <v>11</v>
      </c>
      <c r="X45" s="9"/>
      <c r="Y45" s="9"/>
      <c r="Z45" s="9"/>
      <c r="AA45" s="9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E12" sqref="E12"/>
    </sheetView>
  </sheetViews>
  <sheetFormatPr defaultRowHeight="14.25"/>
  <cols>
    <col min="1" max="1" width="19.75" customWidth="1"/>
    <col min="6" max="6" width="11.75" customWidth="1"/>
  </cols>
  <sheetData>
    <row r="1" spans="1:7">
      <c r="A1" t="s">
        <v>147</v>
      </c>
    </row>
    <row r="2" spans="1:7">
      <c r="A2" s="1" t="s">
        <v>162</v>
      </c>
      <c r="E2" s="36" t="s">
        <v>150</v>
      </c>
      <c r="F2" s="36" t="s">
        <v>130</v>
      </c>
      <c r="G2" t="s">
        <v>151</v>
      </c>
    </row>
    <row r="3" spans="1:7">
      <c r="A3" s="1" t="s">
        <v>53</v>
      </c>
      <c r="B3">
        <v>97.857862185458188</v>
      </c>
      <c r="C3">
        <v>93.549195119083521</v>
      </c>
      <c r="D3">
        <v>92.234686522562441</v>
      </c>
      <c r="E3" s="36">
        <f>AVERAGE(B3:D3)</f>
        <v>94.54724794236806</v>
      </c>
      <c r="F3" s="36">
        <f>STDEV(B3:D3)</f>
        <v>2.9414466190117099</v>
      </c>
    </row>
    <row r="4" spans="1:7">
      <c r="A4" s="1" t="s">
        <v>124</v>
      </c>
      <c r="B4">
        <v>68.938673061994422</v>
      </c>
      <c r="C4">
        <v>70.910435956776041</v>
      </c>
      <c r="D4">
        <v>68.500503529820719</v>
      </c>
      <c r="E4" s="36">
        <f>AVERAGE(B4:D4)</f>
        <v>69.449870849530399</v>
      </c>
      <c r="F4" s="36">
        <f>STDEV(B4:D4)</f>
        <v>1.2837195796235823</v>
      </c>
      <c r="G4" s="29">
        <f>TTEST(B3:D3,B4:D4,2,2)</f>
        <v>1.7197068417340177E-4</v>
      </c>
    </row>
    <row r="5" spans="1:7">
      <c r="A5" s="1" t="s">
        <v>54</v>
      </c>
      <c r="B5">
        <v>78.797487535902519</v>
      </c>
      <c r="C5">
        <v>79.454741834163073</v>
      </c>
      <c r="D5">
        <v>77.994176726917416</v>
      </c>
      <c r="E5" s="36">
        <f>AVERAGE(B5:D5)</f>
        <v>78.748802032327674</v>
      </c>
      <c r="F5" s="36">
        <f>STDEV(B5:D5)</f>
        <v>0.73149867861783024</v>
      </c>
      <c r="G5" s="29">
        <f>TTEST(B3:D3,B5:D5,2,2)</f>
        <v>8.338782838843258E-4</v>
      </c>
    </row>
    <row r="6" spans="1:7">
      <c r="A6" s="1" t="s">
        <v>125</v>
      </c>
      <c r="B6">
        <v>34.104195254185797</v>
      </c>
      <c r="C6">
        <v>41.553077301138579</v>
      </c>
      <c r="D6">
        <v>39.289201384907841</v>
      </c>
      <c r="E6" s="36">
        <f>AVERAGE(B6:D6)</f>
        <v>38.315491313410739</v>
      </c>
      <c r="F6" s="36">
        <f>STDEV(B6:D6)</f>
        <v>3.8187097840573112</v>
      </c>
      <c r="G6" s="29">
        <f>TTEST(B6:D6,B3:D3,2,2)</f>
        <v>3.5415712143108222E-5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E15" sqref="E15"/>
    </sheetView>
  </sheetViews>
  <sheetFormatPr defaultRowHeight="14.25"/>
  <sheetData>
    <row r="1" spans="1:7">
      <c r="A1" t="s">
        <v>147</v>
      </c>
    </row>
    <row r="2" spans="1:7">
      <c r="A2" s="1" t="s">
        <v>148</v>
      </c>
      <c r="E2" s="36" t="s">
        <v>150</v>
      </c>
      <c r="F2" s="36" t="s">
        <v>130</v>
      </c>
    </row>
    <row r="3" spans="1:7">
      <c r="A3" s="1" t="s">
        <v>53</v>
      </c>
      <c r="B3">
        <v>97.857862185458188</v>
      </c>
      <c r="C3">
        <v>93.549195119083521</v>
      </c>
      <c r="D3">
        <v>92.234686522562441</v>
      </c>
      <c r="E3" s="36">
        <f>AVERAGE(B3:D3)</f>
        <v>94.54724794236806</v>
      </c>
      <c r="F3" s="36">
        <f>STDEV(B3:D3)</f>
        <v>2.9414466190117099</v>
      </c>
    </row>
    <row r="4" spans="1:7">
      <c r="A4" s="1" t="s">
        <v>124</v>
      </c>
      <c r="B4">
        <v>99.756596824877533</v>
      </c>
      <c r="C4">
        <v>92.380743033287004</v>
      </c>
      <c r="D4">
        <v>85.662143539957057</v>
      </c>
      <c r="E4" s="36">
        <f>AVERAGE(B4:D4)</f>
        <v>92.59982779937387</v>
      </c>
      <c r="F4" s="36">
        <f>STDEV(B4:D4)</f>
        <v>7.0497802768064979</v>
      </c>
      <c r="G4" s="29"/>
    </row>
    <row r="5" spans="1:7">
      <c r="A5" s="1" t="s">
        <v>54</v>
      </c>
      <c r="B5">
        <v>91.066234436765953</v>
      </c>
      <c r="C5">
        <v>93.841308140532647</v>
      </c>
      <c r="D5">
        <v>93.037997331547558</v>
      </c>
      <c r="E5" s="36">
        <f>AVERAGE(B5:D5)</f>
        <v>92.648513302948729</v>
      </c>
      <c r="F5" s="36">
        <f>STDEV(B5:D5)</f>
        <v>1.4279467328071223</v>
      </c>
      <c r="G5" s="29"/>
    </row>
    <row r="6" spans="1:7">
      <c r="A6" s="1" t="s">
        <v>125</v>
      </c>
      <c r="B6">
        <v>84.055521921986838</v>
      </c>
      <c r="C6">
        <v>83.179182857639461</v>
      </c>
      <c r="D6">
        <v>90.116867117056259</v>
      </c>
      <c r="E6" s="36">
        <f>AVERAGE(B6:D6)</f>
        <v>85.783857298894191</v>
      </c>
      <c r="F6" s="36">
        <f>STDEV(B6:D6)</f>
        <v>3.7779919404548763</v>
      </c>
      <c r="G6" s="29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A10" sqref="A10:E10"/>
    </sheetView>
  </sheetViews>
  <sheetFormatPr defaultRowHeight="14.25"/>
  <cols>
    <col min="1" max="1" width="17.875" customWidth="1"/>
    <col min="5" max="5" width="10.5" bestFit="1" customWidth="1"/>
    <col min="6" max="6" width="13.125" bestFit="1" customWidth="1"/>
    <col min="10" max="10" width="13" bestFit="1" customWidth="1"/>
  </cols>
  <sheetData>
    <row r="1" spans="1:12">
      <c r="A1" t="s">
        <v>152</v>
      </c>
      <c r="E1" s="36" t="s">
        <v>123</v>
      </c>
      <c r="F1" s="37" t="s">
        <v>115</v>
      </c>
      <c r="G1" t="s">
        <v>116</v>
      </c>
    </row>
    <row r="2" spans="1:12">
      <c r="A2" s="2" t="s">
        <v>118</v>
      </c>
      <c r="B2">
        <v>99.20554679683849</v>
      </c>
      <c r="C2">
        <v>98.062402111496084</v>
      </c>
      <c r="D2">
        <v>102.73204030728161</v>
      </c>
      <c r="E2" s="37">
        <f>AVERAGE(B2:D2)</f>
        <v>99.999996405205408</v>
      </c>
      <c r="F2" s="37">
        <f>STDEVA(B2:D2)</f>
        <v>2.4340794676962614</v>
      </c>
      <c r="G2">
        <f>TTEST(B2:D2,B3:D3,2,2)</f>
        <v>1.187951836655496E-2</v>
      </c>
      <c r="J2">
        <f>100-E2</f>
        <v>3.5947945917769175E-6</v>
      </c>
      <c r="L2" s="2"/>
    </row>
    <row r="3" spans="1:12">
      <c r="A3" s="3" t="s">
        <v>119</v>
      </c>
      <c r="B3">
        <v>65.213168983637601</v>
      </c>
      <c r="C3">
        <v>76.321084322342216</v>
      </c>
      <c r="D3">
        <v>84.107409443259414</v>
      </c>
      <c r="E3" s="37">
        <f t="shared" ref="E3:E6" si="0">AVERAGE(B3:D3)</f>
        <v>75.213887583079739</v>
      </c>
      <c r="F3" s="37">
        <f t="shared" ref="F3:F6" si="1">STDEVA(B3:D3)</f>
        <v>9.4956565913620192</v>
      </c>
      <c r="G3">
        <f>TTEST(B3:D3,B2:D2,2,2)</f>
        <v>1.187951836655496E-2</v>
      </c>
      <c r="J3">
        <f t="shared" ref="J3:J6" si="2">100-E3</f>
        <v>24.786112416920261</v>
      </c>
      <c r="L3" s="2"/>
    </row>
    <row r="4" spans="1:12">
      <c r="A4" s="3" t="s">
        <v>120</v>
      </c>
      <c r="B4">
        <v>40.290457966408155</v>
      </c>
      <c r="C4">
        <v>54.978788734675788</v>
      </c>
      <c r="D4">
        <v>51.70033605218434</v>
      </c>
      <c r="E4" s="37">
        <f t="shared" si="0"/>
        <v>48.989860917756097</v>
      </c>
      <c r="F4" s="37">
        <f t="shared" si="1"/>
        <v>7.7101732652563681</v>
      </c>
      <c r="G4">
        <f>TTEST(B4:D4,B2:D2,2,2)</f>
        <v>3.9828539200469174E-4</v>
      </c>
      <c r="J4">
        <f t="shared" si="2"/>
        <v>51.010139082243903</v>
      </c>
      <c r="L4" s="2"/>
    </row>
    <row r="5" spans="1:12">
      <c r="A5" s="3" t="s">
        <v>121</v>
      </c>
      <c r="B5">
        <v>39.341432189897468</v>
      </c>
      <c r="C5">
        <v>47.774820340253775</v>
      </c>
      <c r="D5">
        <v>30.918828423365145</v>
      </c>
      <c r="E5" s="37">
        <f t="shared" si="0"/>
        <v>39.345026984505459</v>
      </c>
      <c r="F5" s="37">
        <f t="shared" si="1"/>
        <v>8.4279965334274483</v>
      </c>
      <c r="G5">
        <f>TTEST(B5:D5,B2:D2,2,2)</f>
        <v>2.7861482356390305E-4</v>
      </c>
      <c r="J5">
        <f t="shared" si="2"/>
        <v>60.654973015494541</v>
      </c>
      <c r="L5" s="2"/>
    </row>
    <row r="6" spans="1:12">
      <c r="A6" s="3" t="s">
        <v>122</v>
      </c>
      <c r="B6">
        <v>9.8784955827703076</v>
      </c>
      <c r="C6">
        <v>6.4274927590950908</v>
      </c>
      <c r="D6">
        <v>4.5294412060737219</v>
      </c>
      <c r="E6" s="37">
        <f t="shared" si="0"/>
        <v>6.9451431826463734</v>
      </c>
      <c r="F6" s="37">
        <f t="shared" si="1"/>
        <v>2.7118383344082884</v>
      </c>
      <c r="G6">
        <f>TTEST(B6:D6,B2:D2,2,2)</f>
        <v>1.5624006804360271E-6</v>
      </c>
      <c r="H6">
        <f>TTEST(B6:D6,B5:D5,2,2)</f>
        <v>3.1722560133457299E-3</v>
      </c>
      <c r="I6">
        <f>TTEST(B6:D6,B4:D4,2,2)</f>
        <v>8.7702045055755757E-4</v>
      </c>
      <c r="J6">
        <f t="shared" si="2"/>
        <v>93.054856817353624</v>
      </c>
      <c r="L6" s="2"/>
    </row>
    <row r="8" spans="1:12">
      <c r="A8" t="s">
        <v>126</v>
      </c>
    </row>
    <row r="9" spans="1:12" ht="15" thickBot="1">
      <c r="A9" t="s">
        <v>29</v>
      </c>
    </row>
    <row r="10" spans="1:12">
      <c r="A10" s="65" t="s">
        <v>399</v>
      </c>
      <c r="B10" s="65" t="s">
        <v>400</v>
      </c>
      <c r="C10" s="65" t="s">
        <v>395</v>
      </c>
      <c r="D10" s="65" t="s">
        <v>396</v>
      </c>
      <c r="E10" s="65" t="s">
        <v>401</v>
      </c>
    </row>
    <row r="11" spans="1:12">
      <c r="A11" s="8" t="s">
        <v>52</v>
      </c>
      <c r="B11" s="8">
        <v>3</v>
      </c>
      <c r="C11" s="8">
        <v>299.99998921561621</v>
      </c>
      <c r="D11" s="8">
        <v>99.999996405205408</v>
      </c>
      <c r="E11" s="8">
        <v>5.924742855060515</v>
      </c>
    </row>
    <row r="12" spans="1:12">
      <c r="A12" s="8" t="s">
        <v>53</v>
      </c>
      <c r="B12" s="8">
        <v>3</v>
      </c>
      <c r="C12" s="8">
        <v>225.64166274923923</v>
      </c>
      <c r="D12" s="8">
        <v>75.213887583079739</v>
      </c>
      <c r="E12" s="8">
        <v>90.167494101076954</v>
      </c>
    </row>
    <row r="13" spans="1:12">
      <c r="A13" s="8" t="s">
        <v>54</v>
      </c>
      <c r="B13" s="8">
        <v>3</v>
      </c>
      <c r="C13" s="8">
        <v>146.9695827532683</v>
      </c>
      <c r="D13" s="8">
        <v>48.989860917756097</v>
      </c>
      <c r="E13" s="8">
        <v>59.446771780274048</v>
      </c>
    </row>
    <row r="14" spans="1:12">
      <c r="A14" s="8" t="s">
        <v>124</v>
      </c>
      <c r="B14" s="8">
        <v>3</v>
      </c>
      <c r="C14" s="8">
        <v>118.03508095351638</v>
      </c>
      <c r="D14" s="8">
        <v>39.345026984505459</v>
      </c>
      <c r="E14" s="8">
        <v>71.031125567465097</v>
      </c>
    </row>
    <row r="15" spans="1:12" ht="15" thickBot="1">
      <c r="A15" s="9" t="s">
        <v>125</v>
      </c>
      <c r="B15" s="9">
        <v>3</v>
      </c>
      <c r="C15" s="9">
        <v>20.835429547939121</v>
      </c>
      <c r="D15" s="9">
        <v>6.9451431826463734</v>
      </c>
      <c r="E15" s="9">
        <v>7.3540671519663192</v>
      </c>
    </row>
    <row r="18" spans="1:7" ht="15" thickBot="1">
      <c r="A18" s="66" t="s">
        <v>406</v>
      </c>
    </row>
    <row r="19" spans="1:7">
      <c r="A19" s="67" t="s">
        <v>402</v>
      </c>
      <c r="B19" s="10" t="s">
        <v>30</v>
      </c>
      <c r="C19" s="10" t="s">
        <v>31</v>
      </c>
      <c r="D19" s="10" t="s">
        <v>32</v>
      </c>
      <c r="E19" s="10" t="s">
        <v>33</v>
      </c>
      <c r="F19" s="25" t="s">
        <v>34</v>
      </c>
      <c r="G19" s="10" t="s">
        <v>35</v>
      </c>
    </row>
    <row r="20" spans="1:7">
      <c r="A20" s="68" t="s">
        <v>403</v>
      </c>
      <c r="B20" s="8">
        <v>15060.027549169503</v>
      </c>
      <c r="C20" s="8">
        <v>4</v>
      </c>
      <c r="D20" s="8">
        <v>3765.0068872923757</v>
      </c>
      <c r="E20" s="8">
        <v>80.474932988134285</v>
      </c>
      <c r="F20" s="26">
        <v>1.4523565761701847E-7</v>
      </c>
      <c r="G20" s="8">
        <v>3.4780496907652281</v>
      </c>
    </row>
    <row r="21" spans="1:7">
      <c r="A21" s="68" t="s">
        <v>404</v>
      </c>
      <c r="B21" s="8">
        <v>467.8484029116882</v>
      </c>
      <c r="C21" s="8">
        <v>10</v>
      </c>
      <c r="D21" s="8">
        <v>46.78484029116882</v>
      </c>
      <c r="E21" s="8"/>
      <c r="F21" s="8"/>
      <c r="G21" s="8"/>
    </row>
    <row r="22" spans="1:7">
      <c r="A22" s="68"/>
      <c r="B22" s="8"/>
      <c r="C22" s="8"/>
      <c r="D22" s="8"/>
      <c r="E22" s="8"/>
      <c r="F22" s="8"/>
      <c r="G22" s="8"/>
    </row>
    <row r="23" spans="1:7" ht="15" thickBot="1">
      <c r="A23" s="69" t="s">
        <v>397</v>
      </c>
      <c r="B23" s="9">
        <v>15527.875952081191</v>
      </c>
      <c r="C23" s="9">
        <v>14</v>
      </c>
      <c r="D23" s="9"/>
      <c r="E23" s="9"/>
      <c r="F23" s="9"/>
      <c r="G23" s="9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1"/>
  <sheetViews>
    <sheetView topLeftCell="A16" workbookViewId="0">
      <selection activeCell="B21" sqref="B21"/>
    </sheetView>
  </sheetViews>
  <sheetFormatPr defaultRowHeight="14.25"/>
  <cols>
    <col min="1" max="1" width="9.75" customWidth="1"/>
  </cols>
  <sheetData>
    <row r="1" spans="1:50">
      <c r="A1" t="s">
        <v>177</v>
      </c>
    </row>
    <row r="2" spans="1:50" s="1" customFormat="1">
      <c r="A2" s="1" t="s">
        <v>175</v>
      </c>
      <c r="D2" s="1" t="s">
        <v>174</v>
      </c>
      <c r="F2" s="38" t="s">
        <v>155</v>
      </c>
      <c r="G2" s="38" t="s">
        <v>157</v>
      </c>
      <c r="K2" s="1" t="s">
        <v>165</v>
      </c>
      <c r="M2" s="38" t="s">
        <v>155</v>
      </c>
      <c r="N2" s="38" t="s">
        <v>157</v>
      </c>
      <c r="Q2" s="1" t="s">
        <v>145</v>
      </c>
      <c r="S2" s="38" t="s">
        <v>155</v>
      </c>
      <c r="T2" s="38" t="s">
        <v>157</v>
      </c>
      <c r="W2" s="1" t="s">
        <v>167</v>
      </c>
      <c r="Y2" s="38" t="s">
        <v>155</v>
      </c>
      <c r="Z2" s="38" t="s">
        <v>157</v>
      </c>
      <c r="AC2" s="1" t="s">
        <v>146</v>
      </c>
      <c r="AE2" s="38" t="s">
        <v>155</v>
      </c>
      <c r="AF2" s="38" t="s">
        <v>157</v>
      </c>
      <c r="AI2" s="1" t="s">
        <v>169</v>
      </c>
      <c r="AK2" s="38" t="s">
        <v>155</v>
      </c>
      <c r="AL2" s="38" t="s">
        <v>157</v>
      </c>
      <c r="AO2" s="1" t="s">
        <v>171</v>
      </c>
      <c r="AQ2" s="38" t="s">
        <v>155</v>
      </c>
      <c r="AR2" s="38" t="s">
        <v>157</v>
      </c>
      <c r="AU2" s="1" t="s">
        <v>173</v>
      </c>
      <c r="AW2" s="38" t="s">
        <v>155</v>
      </c>
      <c r="AX2" s="38" t="s">
        <v>157</v>
      </c>
    </row>
    <row r="3" spans="1:50">
      <c r="A3">
        <v>0</v>
      </c>
      <c r="B3">
        <v>35.536000000000001</v>
      </c>
      <c r="C3">
        <v>31.077000000000002</v>
      </c>
      <c r="D3">
        <v>31.991</v>
      </c>
      <c r="E3">
        <v>33.682000000000002</v>
      </c>
      <c r="F3" s="32">
        <f>AVERAGE(B3:E3)</f>
        <v>33.0715</v>
      </c>
      <c r="G3" s="32">
        <f>STDEVA(B3:E3)</f>
        <v>1.9657043690918192</v>
      </c>
      <c r="I3">
        <v>33.343000000000004</v>
      </c>
      <c r="J3">
        <v>33.246000000000002</v>
      </c>
      <c r="K3">
        <v>35.073</v>
      </c>
      <c r="L3">
        <v>33.814999999999998</v>
      </c>
      <c r="M3" s="32">
        <f>AVERAGE(I3:L3)</f>
        <v>33.869250000000001</v>
      </c>
      <c r="N3" s="32">
        <f>STDEVA(I3:L3)</f>
        <v>0.84010649126564008</v>
      </c>
      <c r="P3">
        <v>35.896999999999998</v>
      </c>
      <c r="Q3">
        <v>35.682000000000002</v>
      </c>
      <c r="R3">
        <v>35.811999999999998</v>
      </c>
      <c r="S3" s="32">
        <f>AVERAGE(O3:R3)</f>
        <v>35.797000000000004</v>
      </c>
      <c r="T3" s="32">
        <f>STDEVA(O3:R3)</f>
        <v>0.10828203913853657</v>
      </c>
      <c r="V3">
        <v>34.045999999999999</v>
      </c>
      <c r="W3">
        <v>34.472000000000001</v>
      </c>
      <c r="X3">
        <v>36.454000000000001</v>
      </c>
      <c r="Y3" s="32">
        <f>AVERAGE(U3:X3)</f>
        <v>34.990666666666669</v>
      </c>
      <c r="Z3" s="32">
        <f>STDEVA(U3:X3)</f>
        <v>1.2850592723035519</v>
      </c>
      <c r="AB3">
        <v>38.420999999999999</v>
      </c>
      <c r="AC3">
        <v>34.79</v>
      </c>
      <c r="AD3">
        <v>37.411000000000001</v>
      </c>
      <c r="AE3" s="32">
        <f>AVERAGE(AA3:AD3)</f>
        <v>36.874000000000002</v>
      </c>
      <c r="AF3" s="32">
        <f>STDEVA(AA3:AD3)</f>
        <v>1.8741176590598578</v>
      </c>
      <c r="AH3">
        <v>36.115000000000002</v>
      </c>
      <c r="AI3">
        <v>34.387</v>
      </c>
      <c r="AJ3">
        <v>34.49</v>
      </c>
      <c r="AK3" s="32">
        <f>AVERAGE(AG3:AJ3)</f>
        <v>34.997333333333337</v>
      </c>
      <c r="AL3" s="32">
        <f>STDEVA(AG3:AJ3)</f>
        <v>0.96929682416344187</v>
      </c>
      <c r="AN3">
        <v>34.896999999999998</v>
      </c>
      <c r="AO3">
        <v>34.472000000000001</v>
      </c>
      <c r="AP3">
        <v>34.387</v>
      </c>
      <c r="AQ3" s="32">
        <f>AVERAGE(AM3:AP3)</f>
        <v>34.585333333333331</v>
      </c>
      <c r="AR3" s="32">
        <f>STDEVA(AM3:AP3)</f>
        <v>0.27323677156146575</v>
      </c>
      <c r="AT3">
        <v>34.322000000000003</v>
      </c>
      <c r="AU3">
        <v>34.094000000000001</v>
      </c>
      <c r="AV3">
        <v>34.399000000000001</v>
      </c>
      <c r="AW3" s="32">
        <f>AVERAGE(AS3:AV3)</f>
        <v>34.271666666666668</v>
      </c>
      <c r="AX3" s="32">
        <f>STDEVA(AS3:AV3)</f>
        <v>0.15860748195887031</v>
      </c>
    </row>
    <row r="4" spans="1:50">
      <c r="A4">
        <v>20</v>
      </c>
      <c r="B4">
        <v>39.950000000000003</v>
      </c>
      <c r="C4">
        <v>33.014000000000003</v>
      </c>
      <c r="D4">
        <v>33.994999999999997</v>
      </c>
      <c r="E4">
        <v>35.712000000000003</v>
      </c>
      <c r="F4" s="32">
        <f t="shared" ref="F4:F18" si="0">AVERAGE(B4:E4)</f>
        <v>35.667749999999998</v>
      </c>
      <c r="G4" s="32">
        <f t="shared" ref="G4:G18" si="1">STDEVA(B4:E4)</f>
        <v>3.0648602333548602</v>
      </c>
      <c r="I4">
        <v>34.594999999999999</v>
      </c>
      <c r="J4">
        <v>36.491999999999997</v>
      </c>
      <c r="K4">
        <v>38.317</v>
      </c>
      <c r="L4">
        <v>36.69</v>
      </c>
      <c r="M4" s="32">
        <f t="shared" ref="M4:M18" si="2">AVERAGE(I4:L4)</f>
        <v>36.523499999999999</v>
      </c>
      <c r="N4" s="32">
        <f t="shared" ref="N4:N18" si="3">STDEVA(I4:L4)</f>
        <v>1.5236435497407745</v>
      </c>
      <c r="P4">
        <v>40.408000000000001</v>
      </c>
      <c r="Q4">
        <v>38.286999999999999</v>
      </c>
      <c r="R4">
        <v>39.304000000000002</v>
      </c>
      <c r="S4" s="32">
        <f t="shared" ref="S4:S18" si="4">AVERAGE(O4:R4)</f>
        <v>39.332999999999998</v>
      </c>
      <c r="T4" s="32">
        <f t="shared" ref="T4:T18" si="5">STDEVA(O4:R4)</f>
        <v>1.0607973416256293</v>
      </c>
      <c r="V4">
        <v>36.704000000000001</v>
      </c>
      <c r="W4">
        <v>43.155999999999999</v>
      </c>
      <c r="X4">
        <v>40.216000000000001</v>
      </c>
      <c r="Y4" s="32">
        <f t="shared" ref="Y4:Y18" si="6">AVERAGE(U4:X4)</f>
        <v>40.025333333333329</v>
      </c>
      <c r="Z4" s="32">
        <f t="shared" ref="Z4:Z18" si="7">STDEVA(U4:X4)</f>
        <v>3.2302231089095574</v>
      </c>
      <c r="AB4">
        <v>43.048000000000002</v>
      </c>
      <c r="AC4">
        <v>39.982999999999997</v>
      </c>
      <c r="AD4">
        <v>43.384999999999998</v>
      </c>
      <c r="AE4" s="32">
        <f t="shared" ref="AE4:AE18" si="8">AVERAGE(AA4:AD4)</f>
        <v>42.138666666666666</v>
      </c>
      <c r="AF4" s="32">
        <f t="shared" ref="AF4:AF18" si="9">STDEVA(AA4:AD4)</f>
        <v>1.8744509418315911</v>
      </c>
      <c r="AH4">
        <v>39.21</v>
      </c>
      <c r="AI4">
        <v>39.241999999999997</v>
      </c>
      <c r="AJ4">
        <v>37.927</v>
      </c>
      <c r="AK4" s="32">
        <f t="shared" ref="AK4:AK18" si="10">AVERAGE(AG4:AJ4)</f>
        <v>38.792999999999999</v>
      </c>
      <c r="AL4" s="32">
        <f t="shared" ref="AL4:AL18" si="11">STDEVA(AG4:AJ4)</f>
        <v>0.75014865193506775</v>
      </c>
      <c r="AN4">
        <v>42.023000000000003</v>
      </c>
      <c r="AO4">
        <v>39.307000000000002</v>
      </c>
      <c r="AP4">
        <v>39.241999999999997</v>
      </c>
      <c r="AQ4" s="32">
        <f t="shared" ref="AQ4:AQ18" si="12">AVERAGE(AM4:AP4)</f>
        <v>40.190666666666665</v>
      </c>
      <c r="AR4" s="32">
        <f t="shared" ref="AR4:AR18" si="13">STDEVA(AM4:AP4)</f>
        <v>1.5871799939935418</v>
      </c>
      <c r="AT4">
        <v>38.270000000000003</v>
      </c>
      <c r="AU4">
        <v>39.99</v>
      </c>
      <c r="AV4">
        <v>38.399000000000001</v>
      </c>
      <c r="AW4" s="32">
        <f t="shared" ref="AW4:AW18" si="14">AVERAGE(AS4:AV4)</f>
        <v>38.886333333333333</v>
      </c>
      <c r="AX4" s="32">
        <f t="shared" ref="AX4:AX18" si="15">STDEVA(AS4:AV4)</f>
        <v>0.95797720919306495</v>
      </c>
    </row>
    <row r="5" spans="1:50">
      <c r="A5">
        <v>40</v>
      </c>
      <c r="B5">
        <v>41.859000000000002</v>
      </c>
      <c r="C5">
        <v>36.420999999999999</v>
      </c>
      <c r="D5">
        <v>35.505000000000003</v>
      </c>
      <c r="E5">
        <v>36.776000000000003</v>
      </c>
      <c r="F5" s="32">
        <f t="shared" si="0"/>
        <v>37.640250000000002</v>
      </c>
      <c r="G5" s="32">
        <f t="shared" si="1"/>
        <v>2.8630195452819853</v>
      </c>
      <c r="I5">
        <v>36.359000000000002</v>
      </c>
      <c r="J5">
        <v>38.96</v>
      </c>
      <c r="K5">
        <v>40.139000000000003</v>
      </c>
      <c r="L5">
        <v>39.008000000000003</v>
      </c>
      <c r="M5" s="32">
        <f t="shared" si="2"/>
        <v>38.616500000000002</v>
      </c>
      <c r="N5" s="32">
        <f t="shared" si="3"/>
        <v>1.6005808320731576</v>
      </c>
      <c r="P5">
        <v>44.37</v>
      </c>
      <c r="Q5">
        <v>41.988</v>
      </c>
      <c r="R5">
        <v>42.231000000000002</v>
      </c>
      <c r="S5" s="32">
        <f t="shared" si="4"/>
        <v>42.863</v>
      </c>
      <c r="T5" s="32">
        <f t="shared" si="5"/>
        <v>1.310743682037032</v>
      </c>
      <c r="V5">
        <v>40.484999999999999</v>
      </c>
      <c r="W5">
        <v>46.073999999999998</v>
      </c>
      <c r="X5">
        <v>44.165999999999997</v>
      </c>
      <c r="Y5" s="32">
        <f t="shared" si="6"/>
        <v>43.574999999999996</v>
      </c>
      <c r="Z5" s="32">
        <f t="shared" si="7"/>
        <v>2.8409841604627077</v>
      </c>
      <c r="AB5">
        <v>46.116999999999997</v>
      </c>
      <c r="AC5">
        <v>43.292999999999999</v>
      </c>
      <c r="AD5">
        <v>47.622999999999998</v>
      </c>
      <c r="AE5" s="32">
        <f t="shared" si="8"/>
        <v>45.67766666666666</v>
      </c>
      <c r="AF5" s="32">
        <f t="shared" si="9"/>
        <v>2.1981777301513472</v>
      </c>
      <c r="AH5">
        <v>41.058</v>
      </c>
      <c r="AI5">
        <v>42.459000000000003</v>
      </c>
      <c r="AJ5">
        <v>40.49</v>
      </c>
      <c r="AK5" s="32">
        <f t="shared" si="10"/>
        <v>41.335666666666668</v>
      </c>
      <c r="AL5" s="32">
        <f t="shared" si="11"/>
        <v>1.0134418253325326</v>
      </c>
      <c r="AN5">
        <v>44.024999999999999</v>
      </c>
      <c r="AO5">
        <v>42.433999999999997</v>
      </c>
      <c r="AP5">
        <v>42.459000000000003</v>
      </c>
      <c r="AQ5" s="32">
        <f t="shared" si="12"/>
        <v>42.972666666666669</v>
      </c>
      <c r="AR5" s="32">
        <f t="shared" si="13"/>
        <v>0.91143312060366311</v>
      </c>
      <c r="AT5">
        <v>41.548999999999999</v>
      </c>
      <c r="AU5">
        <v>42.35</v>
      </c>
      <c r="AV5">
        <v>41.390999999999998</v>
      </c>
      <c r="AW5" s="32">
        <f t="shared" si="14"/>
        <v>41.763333333333328</v>
      </c>
      <c r="AX5" s="32">
        <f t="shared" si="15"/>
        <v>0.51417344674082011</v>
      </c>
    </row>
    <row r="6" spans="1:50">
      <c r="A6">
        <v>60</v>
      </c>
      <c r="B6">
        <v>41.674999999999997</v>
      </c>
      <c r="C6">
        <v>38.643999999999998</v>
      </c>
      <c r="D6">
        <v>36.707999999999998</v>
      </c>
      <c r="E6">
        <v>38.063000000000002</v>
      </c>
      <c r="F6" s="32">
        <f t="shared" si="0"/>
        <v>38.772499999999994</v>
      </c>
      <c r="G6" s="32">
        <f t="shared" si="1"/>
        <v>2.09813957273263</v>
      </c>
      <c r="I6">
        <v>38.100999999999999</v>
      </c>
      <c r="J6">
        <v>40.445</v>
      </c>
      <c r="K6">
        <v>41.158999999999999</v>
      </c>
      <c r="L6">
        <v>40.280999999999999</v>
      </c>
      <c r="M6" s="32">
        <f t="shared" si="2"/>
        <v>39.996499999999997</v>
      </c>
      <c r="N6" s="32">
        <f t="shared" si="3"/>
        <v>1.319901385205223</v>
      </c>
      <c r="P6">
        <v>44.084000000000003</v>
      </c>
      <c r="Q6">
        <v>45.389000000000003</v>
      </c>
      <c r="R6">
        <v>44.543999999999997</v>
      </c>
      <c r="S6" s="32">
        <f t="shared" si="4"/>
        <v>44.672333333333334</v>
      </c>
      <c r="T6" s="32">
        <f t="shared" si="5"/>
        <v>0.66189752479770914</v>
      </c>
      <c r="V6">
        <v>43.048999999999999</v>
      </c>
      <c r="W6">
        <v>48.758000000000003</v>
      </c>
      <c r="X6">
        <v>46.368000000000002</v>
      </c>
      <c r="Y6" s="32">
        <f t="shared" si="6"/>
        <v>46.058333333333337</v>
      </c>
      <c r="Z6" s="32">
        <f t="shared" si="7"/>
        <v>2.8670699910070807</v>
      </c>
      <c r="AB6">
        <v>48.244999999999997</v>
      </c>
      <c r="AC6">
        <v>43.673000000000002</v>
      </c>
      <c r="AD6">
        <v>51.201000000000001</v>
      </c>
      <c r="AE6" s="32">
        <f t="shared" si="8"/>
        <v>47.706333333333333</v>
      </c>
      <c r="AF6" s="32">
        <f t="shared" si="9"/>
        <v>3.7927980876041012</v>
      </c>
      <c r="AH6">
        <v>42.314999999999998</v>
      </c>
      <c r="AI6">
        <v>44.972000000000001</v>
      </c>
      <c r="AJ6">
        <v>43.057000000000002</v>
      </c>
      <c r="AK6" s="32">
        <f t="shared" si="10"/>
        <v>43.448</v>
      </c>
      <c r="AL6" s="32">
        <f t="shared" si="11"/>
        <v>1.3709752003592202</v>
      </c>
      <c r="AN6">
        <v>44.74</v>
      </c>
      <c r="AO6">
        <v>43.951000000000001</v>
      </c>
      <c r="AP6">
        <v>44.960999999999999</v>
      </c>
      <c r="AQ6" s="32">
        <f t="shared" si="12"/>
        <v>44.550666666666665</v>
      </c>
      <c r="AR6" s="32">
        <f t="shared" si="13"/>
        <v>0.53095228913089054</v>
      </c>
      <c r="AT6">
        <v>43.622</v>
      </c>
      <c r="AU6">
        <v>45.755000000000003</v>
      </c>
      <c r="AV6">
        <v>43.54</v>
      </c>
      <c r="AW6" s="32">
        <f t="shared" si="14"/>
        <v>44.305666666666667</v>
      </c>
      <c r="AX6" s="32">
        <f t="shared" si="15"/>
        <v>1.255828942704116</v>
      </c>
    </row>
    <row r="7" spans="1:50">
      <c r="A7">
        <v>80</v>
      </c>
      <c r="B7">
        <v>42.399000000000001</v>
      </c>
      <c r="C7">
        <v>39.912999999999997</v>
      </c>
      <c r="D7">
        <v>38.552999999999997</v>
      </c>
      <c r="E7">
        <v>39.24</v>
      </c>
      <c r="F7" s="32">
        <f t="shared" si="0"/>
        <v>40.026249999999997</v>
      </c>
      <c r="G7" s="32">
        <f t="shared" si="1"/>
        <v>1.6764469123715202</v>
      </c>
      <c r="I7">
        <v>39.348999999999997</v>
      </c>
      <c r="J7">
        <v>41.595999999999997</v>
      </c>
      <c r="K7">
        <v>41.682000000000002</v>
      </c>
      <c r="L7">
        <v>41.377000000000002</v>
      </c>
      <c r="M7" s="32">
        <f t="shared" si="2"/>
        <v>41.000999999999998</v>
      </c>
      <c r="N7" s="32">
        <f t="shared" si="3"/>
        <v>1.1087930374961794</v>
      </c>
      <c r="P7">
        <v>48.493000000000002</v>
      </c>
      <c r="Q7">
        <v>47.677999999999997</v>
      </c>
      <c r="R7">
        <v>47.112000000000002</v>
      </c>
      <c r="S7" s="32">
        <f t="shared" si="4"/>
        <v>47.760999999999996</v>
      </c>
      <c r="T7" s="32">
        <f t="shared" si="5"/>
        <v>0.69423122949057869</v>
      </c>
      <c r="V7">
        <v>44.887999999999998</v>
      </c>
      <c r="W7">
        <v>51.311</v>
      </c>
      <c r="X7">
        <v>50.5</v>
      </c>
      <c r="Y7" s="32">
        <f t="shared" si="6"/>
        <v>48.899666666666668</v>
      </c>
      <c r="Z7" s="32">
        <f t="shared" si="7"/>
        <v>3.4977896353745086</v>
      </c>
      <c r="AB7">
        <v>51.475999999999999</v>
      </c>
      <c r="AC7">
        <v>47.167000000000002</v>
      </c>
      <c r="AD7">
        <v>47.46</v>
      </c>
      <c r="AE7" s="32">
        <f t="shared" si="8"/>
        <v>48.701000000000001</v>
      </c>
      <c r="AF7" s="32">
        <f t="shared" si="9"/>
        <v>2.4076816650047395</v>
      </c>
      <c r="AH7">
        <v>43.052</v>
      </c>
      <c r="AI7">
        <v>46.587000000000003</v>
      </c>
      <c r="AJ7">
        <v>45.856999999999999</v>
      </c>
      <c r="AK7" s="32">
        <f t="shared" si="10"/>
        <v>45.165333333333336</v>
      </c>
      <c r="AL7" s="32">
        <f t="shared" si="11"/>
        <v>1.8662417671173632</v>
      </c>
      <c r="AN7">
        <v>46.734000000000002</v>
      </c>
      <c r="AO7">
        <v>43.158999999999999</v>
      </c>
      <c r="AP7">
        <v>46.603000000000002</v>
      </c>
      <c r="AQ7" s="32">
        <f t="shared" si="12"/>
        <v>45.498666666666672</v>
      </c>
      <c r="AR7" s="32">
        <f t="shared" si="13"/>
        <v>2.0272691812715302</v>
      </c>
      <c r="AT7">
        <v>45.04</v>
      </c>
      <c r="AU7">
        <v>47.091000000000001</v>
      </c>
      <c r="AV7">
        <v>44.871000000000002</v>
      </c>
      <c r="AW7" s="32">
        <f t="shared" si="14"/>
        <v>45.667333333333339</v>
      </c>
      <c r="AX7" s="32">
        <f t="shared" si="15"/>
        <v>1.2358237468722364</v>
      </c>
    </row>
    <row r="8" spans="1:50">
      <c r="A8">
        <v>100</v>
      </c>
      <c r="B8">
        <v>43.158999999999999</v>
      </c>
      <c r="C8">
        <v>39.802999999999997</v>
      </c>
      <c r="D8">
        <v>39.713000000000001</v>
      </c>
      <c r="E8">
        <v>39.875999999999998</v>
      </c>
      <c r="F8" s="32">
        <f t="shared" si="0"/>
        <v>40.637749999999997</v>
      </c>
      <c r="G8" s="32">
        <f t="shared" si="1"/>
        <v>1.682154843249178</v>
      </c>
      <c r="I8">
        <v>40.393000000000001</v>
      </c>
      <c r="J8">
        <v>42.246000000000002</v>
      </c>
      <c r="K8">
        <v>42.054000000000002</v>
      </c>
      <c r="L8">
        <v>41.892000000000003</v>
      </c>
      <c r="M8" s="32">
        <f t="shared" si="2"/>
        <v>41.646250000000002</v>
      </c>
      <c r="N8" s="32">
        <f t="shared" si="3"/>
        <v>0.84793646578030912</v>
      </c>
      <c r="P8">
        <v>50.548000000000002</v>
      </c>
      <c r="Q8">
        <v>49.912999999999997</v>
      </c>
      <c r="R8">
        <v>48.819000000000003</v>
      </c>
      <c r="S8" s="32">
        <f t="shared" si="4"/>
        <v>49.76</v>
      </c>
      <c r="T8" s="32">
        <f t="shared" si="5"/>
        <v>0.87459533499784836</v>
      </c>
      <c r="V8">
        <v>47.561</v>
      </c>
      <c r="W8">
        <v>53.334000000000003</v>
      </c>
      <c r="X8">
        <v>51.345999999999997</v>
      </c>
      <c r="Y8" s="32">
        <f t="shared" si="6"/>
        <v>50.747000000000007</v>
      </c>
      <c r="Z8" s="32">
        <f t="shared" si="7"/>
        <v>2.9327432550429653</v>
      </c>
      <c r="AB8">
        <v>53.500999999999998</v>
      </c>
      <c r="AC8">
        <v>48.024000000000001</v>
      </c>
      <c r="AD8">
        <v>54.127000000000002</v>
      </c>
      <c r="AE8" s="32">
        <f t="shared" si="8"/>
        <v>51.884000000000007</v>
      </c>
      <c r="AF8" s="32">
        <f t="shared" si="9"/>
        <v>3.3574795606228189</v>
      </c>
      <c r="AH8">
        <v>43.835000000000001</v>
      </c>
      <c r="AI8">
        <v>47.677999999999997</v>
      </c>
      <c r="AJ8">
        <v>45.921999999999997</v>
      </c>
      <c r="AK8" s="32">
        <f t="shared" si="10"/>
        <v>45.811666666666667</v>
      </c>
      <c r="AL8" s="32">
        <f t="shared" si="11"/>
        <v>1.9238743028933378</v>
      </c>
      <c r="AN8">
        <v>48.323</v>
      </c>
      <c r="AO8">
        <v>44.863</v>
      </c>
      <c r="AP8">
        <v>47.677999999999997</v>
      </c>
      <c r="AQ8" s="32">
        <f t="shared" si="12"/>
        <v>46.954666666666668</v>
      </c>
      <c r="AR8" s="32">
        <f t="shared" si="13"/>
        <v>1.839920741046563</v>
      </c>
      <c r="AT8">
        <v>44.37</v>
      </c>
      <c r="AU8">
        <v>48.636000000000003</v>
      </c>
      <c r="AV8">
        <v>46.048999999999999</v>
      </c>
      <c r="AW8" s="32">
        <f t="shared" si="14"/>
        <v>46.351666666666667</v>
      </c>
      <c r="AX8" s="32">
        <f t="shared" si="15"/>
        <v>2.1490449816914827</v>
      </c>
    </row>
    <row r="9" spans="1:50">
      <c r="A9">
        <v>120</v>
      </c>
      <c r="B9">
        <v>42.030999999999999</v>
      </c>
      <c r="C9">
        <v>41.651000000000003</v>
      </c>
      <c r="D9">
        <v>40.534999999999997</v>
      </c>
      <c r="E9">
        <v>40.322000000000003</v>
      </c>
      <c r="F9" s="32">
        <f t="shared" si="0"/>
        <v>41.134749999999997</v>
      </c>
      <c r="G9" s="32">
        <f t="shared" si="1"/>
        <v>0.83467373865481131</v>
      </c>
      <c r="I9">
        <v>40.823</v>
      </c>
      <c r="J9">
        <v>41.759</v>
      </c>
      <c r="K9">
        <v>42.136000000000003</v>
      </c>
      <c r="L9">
        <v>41.005000000000003</v>
      </c>
      <c r="M9" s="32">
        <f t="shared" si="2"/>
        <v>41.430749999999996</v>
      </c>
      <c r="N9" s="32">
        <f t="shared" si="3"/>
        <v>0.62068476969661002</v>
      </c>
      <c r="P9">
        <v>49.268000000000001</v>
      </c>
      <c r="Q9">
        <v>51.055</v>
      </c>
      <c r="R9">
        <v>50.74</v>
      </c>
      <c r="S9" s="32">
        <f t="shared" si="4"/>
        <v>50.354333333333336</v>
      </c>
      <c r="T9" s="32">
        <f t="shared" si="5"/>
        <v>0.95388486377200321</v>
      </c>
      <c r="V9">
        <v>47.905000000000001</v>
      </c>
      <c r="W9">
        <v>54.567999999999998</v>
      </c>
      <c r="X9">
        <v>53.252000000000002</v>
      </c>
      <c r="Y9" s="32">
        <f t="shared" si="6"/>
        <v>51.908333333333331</v>
      </c>
      <c r="Z9" s="32">
        <f t="shared" si="7"/>
        <v>3.5288769223838519</v>
      </c>
      <c r="AB9">
        <v>52.985999999999997</v>
      </c>
      <c r="AC9">
        <v>48.600999999999999</v>
      </c>
      <c r="AD9">
        <v>53.509</v>
      </c>
      <c r="AE9" s="32">
        <f t="shared" si="8"/>
        <v>51.698666666666668</v>
      </c>
      <c r="AF9" s="32">
        <f t="shared" si="9"/>
        <v>2.6953731343421325</v>
      </c>
      <c r="AH9">
        <v>44.91</v>
      </c>
      <c r="AI9">
        <v>49.262999999999998</v>
      </c>
      <c r="AJ9">
        <v>46.555999999999997</v>
      </c>
      <c r="AK9" s="32">
        <f t="shared" si="10"/>
        <v>46.909666666666659</v>
      </c>
      <c r="AL9" s="32">
        <f t="shared" si="11"/>
        <v>2.197945025093516</v>
      </c>
      <c r="AN9">
        <v>51.030999999999999</v>
      </c>
      <c r="AO9">
        <v>46.145000000000003</v>
      </c>
      <c r="AP9">
        <v>49.16</v>
      </c>
      <c r="AQ9" s="32">
        <f t="shared" si="12"/>
        <v>48.778666666666673</v>
      </c>
      <c r="AR9" s="32">
        <f t="shared" si="13"/>
        <v>2.4652201389193058</v>
      </c>
      <c r="AT9">
        <v>47.615000000000002</v>
      </c>
      <c r="AU9">
        <v>48.994</v>
      </c>
      <c r="AV9">
        <v>47.529000000000003</v>
      </c>
      <c r="AW9" s="32">
        <f t="shared" si="14"/>
        <v>48.045999999999999</v>
      </c>
      <c r="AX9" s="32">
        <f t="shared" si="15"/>
        <v>0.82211738821168179</v>
      </c>
    </row>
    <row r="10" spans="1:50">
      <c r="A10">
        <v>140</v>
      </c>
      <c r="B10">
        <v>43.121000000000002</v>
      </c>
      <c r="C10">
        <v>42.741999999999997</v>
      </c>
      <c r="D10">
        <v>40.930999999999997</v>
      </c>
      <c r="E10">
        <v>40.628999999999998</v>
      </c>
      <c r="F10" s="32">
        <f t="shared" si="0"/>
        <v>41.85575</v>
      </c>
      <c r="G10" s="32">
        <f t="shared" si="1"/>
        <v>1.2578254714652071</v>
      </c>
      <c r="I10">
        <v>41.444000000000003</v>
      </c>
      <c r="J10">
        <v>41.249000000000002</v>
      </c>
      <c r="K10">
        <v>42.347999999999999</v>
      </c>
      <c r="L10">
        <v>39.753</v>
      </c>
      <c r="M10" s="32">
        <f t="shared" si="2"/>
        <v>41.198500000000003</v>
      </c>
      <c r="N10" s="32">
        <f t="shared" si="3"/>
        <v>1.0760484809400239</v>
      </c>
      <c r="P10">
        <v>50.959000000000003</v>
      </c>
      <c r="Q10">
        <v>51.92</v>
      </c>
      <c r="R10">
        <v>52.643000000000001</v>
      </c>
      <c r="S10" s="32">
        <f t="shared" si="4"/>
        <v>51.840666666666664</v>
      </c>
      <c r="T10" s="32">
        <f t="shared" si="5"/>
        <v>0.84479839804140922</v>
      </c>
      <c r="V10">
        <v>48.345999999999997</v>
      </c>
      <c r="W10">
        <v>55.125999999999998</v>
      </c>
      <c r="X10">
        <v>53.536999999999999</v>
      </c>
      <c r="Y10" s="32">
        <f t="shared" si="6"/>
        <v>52.336333333333329</v>
      </c>
      <c r="Z10" s="32">
        <f t="shared" si="7"/>
        <v>3.5458849859144248</v>
      </c>
      <c r="AB10">
        <v>53.418999999999997</v>
      </c>
      <c r="AC10">
        <v>50.32</v>
      </c>
      <c r="AD10">
        <v>54.488</v>
      </c>
      <c r="AE10" s="32">
        <f t="shared" si="8"/>
        <v>52.742333333333335</v>
      </c>
      <c r="AF10" s="32">
        <f t="shared" si="9"/>
        <v>2.1648243192770469</v>
      </c>
      <c r="AH10">
        <v>45.192999999999998</v>
      </c>
      <c r="AI10">
        <v>48.293999999999997</v>
      </c>
      <c r="AJ10">
        <v>48.194000000000003</v>
      </c>
      <c r="AK10" s="32">
        <f t="shared" si="10"/>
        <v>47.226999999999997</v>
      </c>
      <c r="AL10" s="32">
        <f t="shared" si="11"/>
        <v>1.7622051526425644</v>
      </c>
      <c r="AN10">
        <v>53.244999999999997</v>
      </c>
      <c r="AO10">
        <v>47.067999999999998</v>
      </c>
      <c r="AP10">
        <v>48.293999999999997</v>
      </c>
      <c r="AQ10" s="32">
        <f t="shared" si="12"/>
        <v>49.535666666666657</v>
      </c>
      <c r="AR10" s="32">
        <f t="shared" si="13"/>
        <v>3.2703416233374356</v>
      </c>
      <c r="AT10">
        <v>49.578000000000003</v>
      </c>
      <c r="AU10">
        <v>49.176000000000002</v>
      </c>
      <c r="AV10">
        <v>49.143999999999998</v>
      </c>
      <c r="AW10" s="32">
        <f t="shared" si="14"/>
        <v>49.29933333333333</v>
      </c>
      <c r="AX10" s="32">
        <f t="shared" si="15"/>
        <v>0.2418622197312639</v>
      </c>
    </row>
    <row r="11" spans="1:50">
      <c r="A11">
        <v>160</v>
      </c>
      <c r="B11">
        <v>44.302999999999997</v>
      </c>
      <c r="C11">
        <v>42.476999999999997</v>
      </c>
      <c r="D11">
        <v>41.176000000000002</v>
      </c>
      <c r="E11">
        <v>40.886000000000003</v>
      </c>
      <c r="F11" s="32">
        <f t="shared" si="0"/>
        <v>42.210500000000003</v>
      </c>
      <c r="G11" s="32">
        <f t="shared" si="1"/>
        <v>1.5571415050234383</v>
      </c>
      <c r="I11">
        <v>42.207999999999998</v>
      </c>
      <c r="J11">
        <v>41.866</v>
      </c>
      <c r="K11">
        <v>42.414000000000001</v>
      </c>
      <c r="L11">
        <v>41.161999999999999</v>
      </c>
      <c r="M11" s="32">
        <f t="shared" si="2"/>
        <v>41.912500000000001</v>
      </c>
      <c r="N11" s="32">
        <f t="shared" si="3"/>
        <v>0.54900971454671665</v>
      </c>
      <c r="P11">
        <v>51.68</v>
      </c>
      <c r="Q11">
        <v>52.496000000000002</v>
      </c>
      <c r="R11">
        <v>52.984999999999999</v>
      </c>
      <c r="S11" s="32">
        <f t="shared" si="4"/>
        <v>52.387</v>
      </c>
      <c r="T11" s="32">
        <f t="shared" si="5"/>
        <v>0.65929280293356773</v>
      </c>
      <c r="V11">
        <v>50.728999999999999</v>
      </c>
      <c r="W11">
        <v>55.72</v>
      </c>
      <c r="X11">
        <v>53.177999999999997</v>
      </c>
      <c r="Y11" s="32">
        <f t="shared" si="6"/>
        <v>53.209000000000003</v>
      </c>
      <c r="Z11" s="32">
        <f t="shared" si="7"/>
        <v>2.4956444057597627</v>
      </c>
      <c r="AB11">
        <v>54.542000000000002</v>
      </c>
      <c r="AC11">
        <v>50.722999999999999</v>
      </c>
      <c r="AD11">
        <v>53.896000000000001</v>
      </c>
      <c r="AE11" s="32">
        <f t="shared" si="8"/>
        <v>53.053666666666665</v>
      </c>
      <c r="AF11" s="32">
        <f t="shared" si="9"/>
        <v>2.0440974373383813</v>
      </c>
      <c r="AH11">
        <v>47.158000000000001</v>
      </c>
      <c r="AI11">
        <v>49.947000000000003</v>
      </c>
      <c r="AJ11">
        <v>48.762</v>
      </c>
      <c r="AK11" s="32">
        <f t="shared" si="10"/>
        <v>48.622333333333337</v>
      </c>
      <c r="AL11" s="32">
        <f t="shared" si="11"/>
        <v>1.3997358084057632</v>
      </c>
      <c r="AN11">
        <v>53.484000000000002</v>
      </c>
      <c r="AO11">
        <v>45.337000000000003</v>
      </c>
      <c r="AP11">
        <v>49.947000000000003</v>
      </c>
      <c r="AQ11" s="32">
        <f t="shared" si="12"/>
        <v>49.589333333333336</v>
      </c>
      <c r="AR11" s="32">
        <f t="shared" si="13"/>
        <v>4.0852596408714739</v>
      </c>
      <c r="AT11">
        <v>50.41</v>
      </c>
      <c r="AU11">
        <v>50.591999999999999</v>
      </c>
      <c r="AV11">
        <v>49.313000000000002</v>
      </c>
      <c r="AW11" s="32">
        <f t="shared" si="14"/>
        <v>50.104999999999997</v>
      </c>
      <c r="AX11" s="32">
        <f t="shared" si="15"/>
        <v>0.69190244977163973</v>
      </c>
    </row>
    <row r="12" spans="1:50">
      <c r="A12">
        <v>180</v>
      </c>
      <c r="B12">
        <v>44.311</v>
      </c>
      <c r="C12">
        <v>42.959000000000003</v>
      </c>
      <c r="D12">
        <v>41.679000000000002</v>
      </c>
      <c r="E12">
        <v>41.408999999999999</v>
      </c>
      <c r="F12" s="32">
        <f t="shared" si="0"/>
        <v>42.589500000000001</v>
      </c>
      <c r="G12" s="32">
        <f t="shared" si="1"/>
        <v>1.3320013763756655</v>
      </c>
      <c r="I12">
        <v>42.911000000000001</v>
      </c>
      <c r="J12">
        <v>42.389000000000003</v>
      </c>
      <c r="K12">
        <v>42.414000000000001</v>
      </c>
      <c r="L12">
        <v>42.493000000000002</v>
      </c>
      <c r="M12" s="32">
        <f t="shared" si="2"/>
        <v>42.551750000000006</v>
      </c>
      <c r="N12" s="32">
        <f t="shared" si="3"/>
        <v>0.24356706810787548</v>
      </c>
      <c r="P12">
        <v>52.055999999999997</v>
      </c>
      <c r="Q12">
        <v>52.639000000000003</v>
      </c>
      <c r="R12">
        <v>52.883000000000003</v>
      </c>
      <c r="S12" s="32">
        <f t="shared" si="4"/>
        <v>52.526000000000003</v>
      </c>
      <c r="T12" s="32">
        <f t="shared" si="5"/>
        <v>0.42492234584686472</v>
      </c>
      <c r="V12">
        <v>51.423999999999999</v>
      </c>
      <c r="W12">
        <v>56.488999999999997</v>
      </c>
      <c r="X12">
        <v>52.670999999999999</v>
      </c>
      <c r="Y12" s="32">
        <f t="shared" si="6"/>
        <v>53.527999999999999</v>
      </c>
      <c r="Z12" s="32">
        <f t="shared" si="7"/>
        <v>2.639013641495624</v>
      </c>
      <c r="AB12">
        <v>55.265000000000001</v>
      </c>
      <c r="AC12">
        <v>51.948</v>
      </c>
      <c r="AD12">
        <v>54.414000000000001</v>
      </c>
      <c r="AE12" s="32">
        <f t="shared" si="8"/>
        <v>53.875666666666667</v>
      </c>
      <c r="AF12" s="32">
        <f t="shared" si="9"/>
        <v>1.7227809882086969</v>
      </c>
      <c r="AH12">
        <v>48.314999999999998</v>
      </c>
      <c r="AI12">
        <v>49.354999999999997</v>
      </c>
      <c r="AJ12">
        <v>49.497999999999998</v>
      </c>
      <c r="AK12" s="32">
        <f t="shared" si="10"/>
        <v>49.05599999999999</v>
      </c>
      <c r="AL12" s="32">
        <f t="shared" si="11"/>
        <v>0.6456957487857572</v>
      </c>
      <c r="AN12">
        <v>53.313000000000002</v>
      </c>
      <c r="AO12">
        <v>46.19</v>
      </c>
      <c r="AP12">
        <v>49.366</v>
      </c>
      <c r="AQ12" s="32">
        <f t="shared" si="12"/>
        <v>49.622999999999998</v>
      </c>
      <c r="AR12" s="32">
        <f t="shared" si="13"/>
        <v>3.5684477017325076</v>
      </c>
      <c r="AT12">
        <v>50.051000000000002</v>
      </c>
      <c r="AU12">
        <v>51.680999999999997</v>
      </c>
      <c r="AV12">
        <v>51.304000000000002</v>
      </c>
      <c r="AW12" s="32">
        <f t="shared" si="14"/>
        <v>51.012</v>
      </c>
      <c r="AX12" s="32">
        <f t="shared" si="15"/>
        <v>0.8533305338495728</v>
      </c>
    </row>
    <row r="13" spans="1:50">
      <c r="A13">
        <v>200</v>
      </c>
      <c r="B13">
        <v>45.402000000000001</v>
      </c>
      <c r="C13">
        <v>43.436999999999998</v>
      </c>
      <c r="D13">
        <v>42.433999999999997</v>
      </c>
      <c r="E13">
        <v>41.78</v>
      </c>
      <c r="F13" s="32">
        <f t="shared" si="0"/>
        <v>43.263249999999999</v>
      </c>
      <c r="G13" s="32">
        <f t="shared" si="1"/>
        <v>1.5803086987463351</v>
      </c>
      <c r="I13">
        <v>43.597999999999999</v>
      </c>
      <c r="J13">
        <v>42.683</v>
      </c>
      <c r="K13">
        <v>42.271000000000001</v>
      </c>
      <c r="L13">
        <v>40.878</v>
      </c>
      <c r="M13" s="32">
        <f t="shared" si="2"/>
        <v>42.357500000000002</v>
      </c>
      <c r="N13" s="32">
        <f t="shared" si="3"/>
        <v>1.1315465817484782</v>
      </c>
      <c r="P13">
        <v>52.167000000000002</v>
      </c>
      <c r="Q13">
        <v>53.024000000000001</v>
      </c>
      <c r="R13">
        <v>53.253</v>
      </c>
      <c r="S13" s="32">
        <f t="shared" si="4"/>
        <v>52.814666666666675</v>
      </c>
      <c r="T13" s="32">
        <f t="shared" si="5"/>
        <v>0.57246339038695959</v>
      </c>
      <c r="V13">
        <v>51.253</v>
      </c>
      <c r="W13">
        <v>56.152999999999999</v>
      </c>
      <c r="X13">
        <v>52.177999999999997</v>
      </c>
      <c r="Y13" s="32">
        <f t="shared" si="6"/>
        <v>53.19466666666667</v>
      </c>
      <c r="Z13" s="32">
        <f t="shared" si="7"/>
        <v>2.6034032214263951</v>
      </c>
      <c r="AB13">
        <v>55.518999999999998</v>
      </c>
      <c r="AC13">
        <v>50.524999999999999</v>
      </c>
      <c r="AD13">
        <v>54.094999999999999</v>
      </c>
      <c r="AE13" s="32">
        <f t="shared" si="8"/>
        <v>53.379666666666672</v>
      </c>
      <c r="AF13" s="32">
        <f t="shared" si="9"/>
        <v>2.5727000084217617</v>
      </c>
      <c r="AH13">
        <v>49.197000000000003</v>
      </c>
      <c r="AI13">
        <v>49.594000000000001</v>
      </c>
      <c r="AJ13">
        <v>48.57</v>
      </c>
      <c r="AK13" s="32">
        <f t="shared" si="10"/>
        <v>49.120333333333328</v>
      </c>
      <c r="AL13" s="32">
        <f t="shared" si="11"/>
        <v>0.51628706485184572</v>
      </c>
      <c r="AN13">
        <v>52.204999999999998</v>
      </c>
      <c r="AO13">
        <v>47.326999999999998</v>
      </c>
      <c r="AP13">
        <v>49.509</v>
      </c>
      <c r="AQ13" s="32">
        <f t="shared" si="12"/>
        <v>49.68033333333333</v>
      </c>
      <c r="AR13" s="32">
        <f t="shared" si="13"/>
        <v>2.4435092251377593</v>
      </c>
      <c r="AT13">
        <v>50.49</v>
      </c>
      <c r="AU13">
        <v>52.057000000000002</v>
      </c>
      <c r="AV13">
        <v>52.23</v>
      </c>
      <c r="AW13" s="32">
        <f t="shared" si="14"/>
        <v>51.592333333333329</v>
      </c>
      <c r="AX13" s="32">
        <f t="shared" si="15"/>
        <v>0.95855950954196378</v>
      </c>
    </row>
    <row r="14" spans="1:50">
      <c r="A14">
        <v>220</v>
      </c>
      <c r="B14">
        <v>45.7</v>
      </c>
      <c r="C14">
        <v>43.723999999999997</v>
      </c>
      <c r="D14">
        <v>43.161999999999999</v>
      </c>
      <c r="E14">
        <v>41.918999999999997</v>
      </c>
      <c r="F14" s="32">
        <f t="shared" si="0"/>
        <v>43.626249999999999</v>
      </c>
      <c r="G14" s="32">
        <f t="shared" si="1"/>
        <v>1.5748253606881857</v>
      </c>
      <c r="I14">
        <v>43.189</v>
      </c>
      <c r="J14">
        <v>43.219000000000001</v>
      </c>
      <c r="K14">
        <v>42.365000000000002</v>
      </c>
      <c r="L14">
        <v>40.677999999999997</v>
      </c>
      <c r="M14" s="32">
        <f t="shared" si="2"/>
        <v>42.362749999999998</v>
      </c>
      <c r="N14" s="32">
        <f t="shared" si="3"/>
        <v>1.1908317471414691</v>
      </c>
      <c r="P14">
        <v>52.476999999999997</v>
      </c>
      <c r="Q14">
        <v>53.162999999999997</v>
      </c>
      <c r="R14">
        <v>53.441000000000003</v>
      </c>
      <c r="S14" s="32">
        <f t="shared" si="4"/>
        <v>53.026999999999994</v>
      </c>
      <c r="T14" s="32">
        <f t="shared" si="5"/>
        <v>0.49618141843483254</v>
      </c>
      <c r="V14">
        <v>52.017000000000003</v>
      </c>
      <c r="W14">
        <v>56.161999999999999</v>
      </c>
      <c r="X14">
        <v>53.878999999999998</v>
      </c>
      <c r="Y14" s="32">
        <f t="shared" si="6"/>
        <v>54.019333333333329</v>
      </c>
      <c r="Z14" s="32">
        <f t="shared" si="7"/>
        <v>2.0760602913531501</v>
      </c>
      <c r="AB14">
        <v>55.69</v>
      </c>
      <c r="AC14">
        <v>51.674999999999997</v>
      </c>
      <c r="AD14">
        <v>54.832999999999998</v>
      </c>
      <c r="AE14" s="32">
        <f t="shared" si="8"/>
        <v>54.065999999999995</v>
      </c>
      <c r="AF14" s="32">
        <f t="shared" si="9"/>
        <v>2.1145384839250392</v>
      </c>
      <c r="AH14">
        <v>50.689</v>
      </c>
      <c r="AI14">
        <v>51.42</v>
      </c>
      <c r="AJ14">
        <v>49.618000000000002</v>
      </c>
      <c r="AK14" s="32">
        <f t="shared" si="10"/>
        <v>50.57566666666667</v>
      </c>
      <c r="AL14" s="32">
        <f t="shared" si="11"/>
        <v>0.90633014588136296</v>
      </c>
      <c r="AN14">
        <v>52.308</v>
      </c>
      <c r="AO14">
        <v>48.401000000000003</v>
      </c>
      <c r="AP14">
        <v>51.386000000000003</v>
      </c>
      <c r="AQ14" s="32">
        <f t="shared" si="12"/>
        <v>50.698333333333331</v>
      </c>
      <c r="AR14" s="32">
        <f t="shared" si="13"/>
        <v>2.0422601042309294</v>
      </c>
      <c r="AT14">
        <v>51.493000000000002</v>
      </c>
      <c r="AU14">
        <v>51.851999999999997</v>
      </c>
      <c r="AV14">
        <v>52.709000000000003</v>
      </c>
      <c r="AW14" s="32">
        <f t="shared" si="14"/>
        <v>52.018000000000001</v>
      </c>
      <c r="AX14" s="32">
        <f t="shared" si="15"/>
        <v>0.6247647557281073</v>
      </c>
    </row>
    <row r="15" spans="1:50">
      <c r="A15">
        <v>240</v>
      </c>
      <c r="B15">
        <v>45.960999999999999</v>
      </c>
      <c r="C15">
        <v>43.429000000000002</v>
      </c>
      <c r="D15">
        <v>43.33</v>
      </c>
      <c r="E15">
        <v>42.148000000000003</v>
      </c>
      <c r="F15" s="32">
        <f t="shared" si="0"/>
        <v>43.716999999999999</v>
      </c>
      <c r="G15" s="32">
        <f t="shared" si="1"/>
        <v>1.6052009220032222</v>
      </c>
      <c r="I15">
        <v>43.347999999999999</v>
      </c>
      <c r="J15">
        <v>43.414999999999999</v>
      </c>
      <c r="K15">
        <v>42.594000000000001</v>
      </c>
      <c r="L15">
        <v>41.923999999999999</v>
      </c>
      <c r="M15" s="32">
        <f t="shared" si="2"/>
        <v>42.820250000000001</v>
      </c>
      <c r="N15" s="32">
        <f t="shared" si="3"/>
        <v>0.70396513881488909</v>
      </c>
      <c r="P15">
        <v>52.167000000000002</v>
      </c>
      <c r="Q15">
        <v>53.283000000000001</v>
      </c>
      <c r="R15">
        <v>53.863</v>
      </c>
      <c r="S15" s="32">
        <f t="shared" si="4"/>
        <v>53.104333333333329</v>
      </c>
      <c r="T15" s="32">
        <f t="shared" si="5"/>
        <v>0.86200077339485703</v>
      </c>
      <c r="V15">
        <v>52.854999999999997</v>
      </c>
      <c r="W15">
        <v>56.051000000000002</v>
      </c>
      <c r="X15">
        <v>53.991999999999997</v>
      </c>
      <c r="Y15" s="32">
        <f t="shared" si="6"/>
        <v>54.29933333333333</v>
      </c>
      <c r="Z15" s="32">
        <f t="shared" si="7"/>
        <v>1.6200136830697889</v>
      </c>
      <c r="AB15">
        <v>55.470999999999997</v>
      </c>
      <c r="AC15">
        <v>51.948</v>
      </c>
      <c r="AD15">
        <v>54.756</v>
      </c>
      <c r="AE15" s="32">
        <f t="shared" si="8"/>
        <v>54.058333333333337</v>
      </c>
      <c r="AF15" s="32">
        <f t="shared" si="9"/>
        <v>1.8622396014834739</v>
      </c>
      <c r="AH15">
        <v>49.12</v>
      </c>
      <c r="AI15">
        <v>51.052999999999997</v>
      </c>
      <c r="AJ15">
        <v>50.779000000000003</v>
      </c>
      <c r="AK15" s="32">
        <f t="shared" si="10"/>
        <v>50.31733333333333</v>
      </c>
      <c r="AL15" s="32">
        <f t="shared" si="11"/>
        <v>1.0459322795159045</v>
      </c>
      <c r="AN15">
        <v>53.652999999999999</v>
      </c>
      <c r="AO15">
        <v>48.771999999999998</v>
      </c>
      <c r="AP15">
        <v>51.052999999999997</v>
      </c>
      <c r="AQ15" s="32">
        <f t="shared" si="12"/>
        <v>51.159333333333336</v>
      </c>
      <c r="AR15" s="32">
        <f t="shared" si="13"/>
        <v>2.4422367480105884</v>
      </c>
      <c r="AT15">
        <v>51.988999999999997</v>
      </c>
      <c r="AU15">
        <v>51.720999999999997</v>
      </c>
      <c r="AV15">
        <v>53.396000000000001</v>
      </c>
      <c r="AW15" s="32">
        <f t="shared" si="14"/>
        <v>52.368666666666662</v>
      </c>
      <c r="AX15" s="32">
        <f t="shared" si="15"/>
        <v>0.89973125617227367</v>
      </c>
    </row>
    <row r="16" spans="1:50">
      <c r="A16">
        <v>260</v>
      </c>
      <c r="B16">
        <v>46.395000000000003</v>
      </c>
      <c r="C16">
        <v>44.619</v>
      </c>
      <c r="D16">
        <v>42.463999999999999</v>
      </c>
      <c r="E16">
        <v>42.238</v>
      </c>
      <c r="F16" s="32">
        <f t="shared" si="0"/>
        <v>43.929000000000002</v>
      </c>
      <c r="G16" s="32">
        <f t="shared" si="1"/>
        <v>1.9632423861221704</v>
      </c>
      <c r="I16">
        <v>43.417999999999999</v>
      </c>
      <c r="J16">
        <v>43.243000000000002</v>
      </c>
      <c r="K16">
        <v>42.658999999999999</v>
      </c>
      <c r="L16">
        <v>42.718000000000004</v>
      </c>
      <c r="M16" s="32">
        <f t="shared" si="2"/>
        <v>43.009500000000003</v>
      </c>
      <c r="N16" s="32">
        <f t="shared" si="3"/>
        <v>0.37824903613007799</v>
      </c>
      <c r="P16">
        <v>51.357999999999997</v>
      </c>
      <c r="Q16">
        <v>53.73</v>
      </c>
      <c r="R16">
        <v>53.225000000000001</v>
      </c>
      <c r="S16" s="32">
        <f t="shared" si="4"/>
        <v>52.770999999999994</v>
      </c>
      <c r="T16" s="32">
        <f t="shared" si="5"/>
        <v>1.2494730889458971</v>
      </c>
      <c r="V16">
        <v>53.06</v>
      </c>
      <c r="W16">
        <v>55.981000000000002</v>
      </c>
      <c r="X16">
        <v>54.658999999999999</v>
      </c>
      <c r="Y16" s="32">
        <f t="shared" si="6"/>
        <v>54.566666666666663</v>
      </c>
      <c r="Z16" s="32">
        <f t="shared" si="7"/>
        <v>1.4626873669152038</v>
      </c>
      <c r="AB16">
        <v>55.917999999999999</v>
      </c>
      <c r="AC16">
        <v>52.17</v>
      </c>
      <c r="AD16">
        <v>54.722000000000001</v>
      </c>
      <c r="AE16" s="32">
        <f t="shared" si="8"/>
        <v>54.27</v>
      </c>
      <c r="AF16" s="32">
        <f t="shared" si="9"/>
        <v>1.9144461340032515</v>
      </c>
      <c r="AH16">
        <v>49.137</v>
      </c>
      <c r="AI16">
        <v>50.734000000000002</v>
      </c>
      <c r="AJ16">
        <v>50.545000000000002</v>
      </c>
      <c r="AK16" s="32">
        <f t="shared" si="10"/>
        <v>50.138666666666666</v>
      </c>
      <c r="AL16" s="32">
        <f t="shared" si="11"/>
        <v>0.87260090151989567</v>
      </c>
      <c r="AN16">
        <v>53.45</v>
      </c>
      <c r="AO16">
        <v>49.779000000000003</v>
      </c>
      <c r="AP16">
        <v>50.734000000000002</v>
      </c>
      <c r="AQ16" s="32">
        <f t="shared" si="12"/>
        <v>51.321000000000005</v>
      </c>
      <c r="AR16" s="32">
        <f t="shared" si="13"/>
        <v>1.9045962826804004</v>
      </c>
      <c r="AT16">
        <v>51.969000000000001</v>
      </c>
      <c r="AU16">
        <v>53.122</v>
      </c>
      <c r="AV16">
        <v>54.348999999999997</v>
      </c>
      <c r="AW16" s="32">
        <f t="shared" si="14"/>
        <v>53.146666666666668</v>
      </c>
      <c r="AX16" s="32">
        <f t="shared" si="15"/>
        <v>1.190191721250542</v>
      </c>
    </row>
    <row r="17" spans="1:50">
      <c r="A17">
        <v>280</v>
      </c>
      <c r="B17">
        <v>45.247</v>
      </c>
      <c r="C17">
        <v>41.9</v>
      </c>
      <c r="D17">
        <v>42.728999999999999</v>
      </c>
      <c r="E17">
        <v>42.137</v>
      </c>
      <c r="F17" s="32">
        <f t="shared" si="0"/>
        <v>43.003249999999994</v>
      </c>
      <c r="G17" s="32">
        <f t="shared" si="1"/>
        <v>1.5359228224968426</v>
      </c>
      <c r="I17">
        <v>43.744999999999997</v>
      </c>
      <c r="J17">
        <v>43.042000000000002</v>
      </c>
      <c r="K17">
        <v>42.756999999999998</v>
      </c>
      <c r="L17">
        <v>43.241</v>
      </c>
      <c r="M17" s="32">
        <f t="shared" si="2"/>
        <v>43.196250000000006</v>
      </c>
      <c r="N17" s="32">
        <f t="shared" si="3"/>
        <v>0.4162782522944633</v>
      </c>
      <c r="P17">
        <v>53.091999999999999</v>
      </c>
      <c r="Q17">
        <v>53.994999999999997</v>
      </c>
      <c r="R17">
        <v>53.353000000000002</v>
      </c>
      <c r="S17" s="32">
        <f t="shared" si="4"/>
        <v>53.48</v>
      </c>
      <c r="T17" s="32">
        <f t="shared" si="5"/>
        <v>0.4647031310417426</v>
      </c>
      <c r="V17">
        <v>53.334000000000003</v>
      </c>
      <c r="W17">
        <v>55.801000000000002</v>
      </c>
      <c r="X17">
        <v>55.252000000000002</v>
      </c>
      <c r="Y17" s="32">
        <f t="shared" si="6"/>
        <v>54.795666666666669</v>
      </c>
      <c r="Z17" s="32">
        <f t="shared" si="7"/>
        <v>1.2952614922606678</v>
      </c>
      <c r="AB17">
        <v>55.807000000000002</v>
      </c>
      <c r="AC17">
        <v>52.078000000000003</v>
      </c>
      <c r="AD17">
        <v>55.097999999999999</v>
      </c>
      <c r="AE17" s="32">
        <f t="shared" si="8"/>
        <v>54.327666666666666</v>
      </c>
      <c r="AF17" s="32">
        <f t="shared" si="9"/>
        <v>1.9802576431700321</v>
      </c>
      <c r="AH17">
        <v>50.622999999999998</v>
      </c>
      <c r="AI17">
        <v>51.043999999999997</v>
      </c>
      <c r="AJ17">
        <v>52.118000000000002</v>
      </c>
      <c r="AK17" s="32">
        <f t="shared" si="10"/>
        <v>51.261666666666663</v>
      </c>
      <c r="AL17" s="32">
        <f t="shared" si="11"/>
        <v>0.77090228520438142</v>
      </c>
      <c r="AN17">
        <v>51.621000000000002</v>
      </c>
      <c r="AO17">
        <v>50.645000000000003</v>
      </c>
      <c r="AP17">
        <v>51.043999999999997</v>
      </c>
      <c r="AQ17" s="32">
        <f t="shared" si="12"/>
        <v>51.103333333333332</v>
      </c>
      <c r="AR17" s="32">
        <f t="shared" si="13"/>
        <v>0.49069780245415123</v>
      </c>
      <c r="AT17">
        <v>51.341999999999999</v>
      </c>
      <c r="AU17">
        <v>51.273000000000003</v>
      </c>
      <c r="AV17">
        <v>54.11</v>
      </c>
      <c r="AW17" s="32">
        <f t="shared" si="14"/>
        <v>52.241666666666674</v>
      </c>
      <c r="AX17" s="32">
        <f t="shared" si="15"/>
        <v>1.6183918973268898</v>
      </c>
    </row>
    <row r="18" spans="1:50">
      <c r="A18">
        <v>300</v>
      </c>
      <c r="B18">
        <v>46.493000000000002</v>
      </c>
      <c r="C18">
        <v>43.768999999999998</v>
      </c>
      <c r="D18">
        <v>43.326000000000001</v>
      </c>
      <c r="E18">
        <v>42.072000000000003</v>
      </c>
      <c r="F18" s="32">
        <f t="shared" si="0"/>
        <v>43.914999999999999</v>
      </c>
      <c r="G18" s="32">
        <f t="shared" si="1"/>
        <v>1.86288038621199</v>
      </c>
      <c r="I18">
        <v>43.777999999999999</v>
      </c>
      <c r="J18">
        <v>43.161999999999999</v>
      </c>
      <c r="K18">
        <v>42.781999999999996</v>
      </c>
      <c r="L18">
        <v>43.274000000000001</v>
      </c>
      <c r="M18" s="32">
        <f t="shared" si="2"/>
        <v>43.248999999999995</v>
      </c>
      <c r="N18" s="32">
        <f t="shared" si="3"/>
        <v>0.41074079417559772</v>
      </c>
      <c r="P18">
        <v>51.323999999999998</v>
      </c>
      <c r="Q18">
        <v>54.405000000000001</v>
      </c>
      <c r="R18">
        <v>55.442</v>
      </c>
      <c r="S18" s="32">
        <f t="shared" si="4"/>
        <v>53.723666666666666</v>
      </c>
      <c r="T18" s="32">
        <f t="shared" si="5"/>
        <v>2.1418782256079214</v>
      </c>
      <c r="V18">
        <v>53.47</v>
      </c>
      <c r="W18">
        <v>55.249000000000002</v>
      </c>
      <c r="X18">
        <v>55.698999999999998</v>
      </c>
      <c r="Y18" s="32">
        <f t="shared" si="6"/>
        <v>54.806000000000004</v>
      </c>
      <c r="Z18" s="32">
        <f t="shared" si="7"/>
        <v>1.1786844361405646</v>
      </c>
      <c r="AB18">
        <v>55.633000000000003</v>
      </c>
      <c r="AC18">
        <v>54.48</v>
      </c>
      <c r="AD18">
        <v>54.97</v>
      </c>
      <c r="AE18" s="32">
        <f t="shared" si="8"/>
        <v>55.027666666666669</v>
      </c>
      <c r="AF18" s="32">
        <f t="shared" si="9"/>
        <v>0.57865908213155759</v>
      </c>
      <c r="AH18">
        <v>51.984999999999999</v>
      </c>
      <c r="AI18">
        <v>51.078000000000003</v>
      </c>
      <c r="AJ18">
        <v>52.305</v>
      </c>
      <c r="AK18" s="32">
        <f t="shared" si="10"/>
        <v>51.789333333333332</v>
      </c>
      <c r="AL18" s="32">
        <f t="shared" si="11"/>
        <v>0.63647178518244696</v>
      </c>
      <c r="AN18">
        <v>52.41</v>
      </c>
      <c r="AO18">
        <v>51.774999999999999</v>
      </c>
      <c r="AP18">
        <v>51.174999999999997</v>
      </c>
      <c r="AQ18" s="32">
        <f t="shared" si="12"/>
        <v>51.786666666666669</v>
      </c>
      <c r="AR18" s="32">
        <f t="shared" si="13"/>
        <v>0.6175826530379015</v>
      </c>
      <c r="AT18">
        <v>50.281999999999996</v>
      </c>
      <c r="AU18">
        <v>51.752000000000002</v>
      </c>
      <c r="AV18">
        <v>54.52</v>
      </c>
      <c r="AW18" s="32">
        <f t="shared" si="14"/>
        <v>52.184666666666665</v>
      </c>
      <c r="AX18" s="32">
        <f t="shared" si="15"/>
        <v>2.1518739120434884</v>
      </c>
    </row>
    <row r="24" spans="1:50">
      <c r="A24" s="1" t="s">
        <v>176</v>
      </c>
      <c r="B24" s="1" t="s">
        <v>174</v>
      </c>
      <c r="D24" s="1" t="s">
        <v>165</v>
      </c>
      <c r="F24" s="1" t="s">
        <v>145</v>
      </c>
      <c r="H24" s="1" t="s">
        <v>167</v>
      </c>
      <c r="J24" s="1" t="s">
        <v>146</v>
      </c>
      <c r="L24" s="1" t="s">
        <v>169</v>
      </c>
      <c r="N24" s="1" t="s">
        <v>171</v>
      </c>
      <c r="P24" s="1" t="s">
        <v>173</v>
      </c>
    </row>
    <row r="25" spans="1:50">
      <c r="A25" s="1"/>
      <c r="B25" s="38" t="s">
        <v>155</v>
      </c>
      <c r="C25" s="38" t="s">
        <v>157</v>
      </c>
      <c r="D25" s="38" t="s">
        <v>155</v>
      </c>
      <c r="E25" s="38" t="s">
        <v>157</v>
      </c>
      <c r="F25" s="38" t="s">
        <v>155</v>
      </c>
      <c r="G25" s="38" t="s">
        <v>157</v>
      </c>
      <c r="H25" s="38" t="s">
        <v>155</v>
      </c>
      <c r="I25" s="38" t="s">
        <v>157</v>
      </c>
      <c r="J25" s="38" t="s">
        <v>155</v>
      </c>
      <c r="K25" s="38" t="s">
        <v>157</v>
      </c>
      <c r="L25" s="38" t="s">
        <v>155</v>
      </c>
      <c r="M25" s="38" t="s">
        <v>157</v>
      </c>
      <c r="N25" s="38" t="s">
        <v>155</v>
      </c>
      <c r="O25" s="38" t="s">
        <v>157</v>
      </c>
      <c r="P25" s="38" t="s">
        <v>155</v>
      </c>
      <c r="Q25" s="38" t="s">
        <v>157</v>
      </c>
    </row>
    <row r="26" spans="1:50">
      <c r="A26">
        <v>0</v>
      </c>
      <c r="B26">
        <v>33.0715</v>
      </c>
      <c r="C26">
        <v>1.9657043690918192</v>
      </c>
      <c r="D26">
        <v>33.869250000000001</v>
      </c>
      <c r="E26">
        <v>0.84010649126564008</v>
      </c>
      <c r="F26">
        <v>35.797000000000004</v>
      </c>
      <c r="G26">
        <v>0.10828203913853657</v>
      </c>
      <c r="H26">
        <v>34.990666666666669</v>
      </c>
      <c r="I26">
        <v>1.2850592723035519</v>
      </c>
      <c r="J26">
        <v>36.874000000000002</v>
      </c>
      <c r="K26">
        <v>1.8741176590598578</v>
      </c>
      <c r="L26">
        <v>34.997333333333337</v>
      </c>
      <c r="M26">
        <v>0.96929682416344187</v>
      </c>
      <c r="N26">
        <v>34.585333333333331</v>
      </c>
      <c r="O26">
        <v>0.27323677156146575</v>
      </c>
      <c r="P26">
        <v>34.271666666666668</v>
      </c>
      <c r="Q26">
        <v>0.15860748195887031</v>
      </c>
    </row>
    <row r="27" spans="1:50">
      <c r="A27">
        <v>20</v>
      </c>
      <c r="B27">
        <v>35.667749999999998</v>
      </c>
      <c r="C27">
        <v>3.0648602333548602</v>
      </c>
      <c r="D27">
        <v>36.523499999999999</v>
      </c>
      <c r="E27">
        <v>1.5236435497407745</v>
      </c>
      <c r="F27">
        <v>39.332999999999998</v>
      </c>
      <c r="G27">
        <v>1.0607973416256293</v>
      </c>
      <c r="H27">
        <v>40.025333333333329</v>
      </c>
      <c r="I27">
        <v>3.2302231089095574</v>
      </c>
      <c r="J27">
        <v>42.138666666666666</v>
      </c>
      <c r="K27">
        <v>1.8744509418315911</v>
      </c>
      <c r="L27">
        <v>38.792999999999999</v>
      </c>
      <c r="M27">
        <v>0.75014865193506775</v>
      </c>
      <c r="N27">
        <v>40.190666666666665</v>
      </c>
      <c r="O27">
        <v>1.5871799939935418</v>
      </c>
      <c r="P27">
        <v>38.886333333333333</v>
      </c>
      <c r="Q27">
        <v>0.95797720919306495</v>
      </c>
    </row>
    <row r="28" spans="1:50">
      <c r="A28">
        <v>40</v>
      </c>
      <c r="B28">
        <v>37.640250000000002</v>
      </c>
      <c r="C28">
        <v>2.8630195452819853</v>
      </c>
      <c r="D28">
        <v>38.616500000000002</v>
      </c>
      <c r="E28">
        <v>1.6005808320731576</v>
      </c>
      <c r="F28">
        <v>42.863</v>
      </c>
      <c r="G28">
        <v>1.310743682037032</v>
      </c>
      <c r="H28">
        <v>43.574999999999996</v>
      </c>
      <c r="I28">
        <v>2.8409841604627077</v>
      </c>
      <c r="J28">
        <v>45.67766666666666</v>
      </c>
      <c r="K28">
        <v>2.1981777301513472</v>
      </c>
      <c r="L28">
        <v>41.335666666666668</v>
      </c>
      <c r="M28">
        <v>1.0134418253325326</v>
      </c>
      <c r="N28">
        <v>42.972666666666669</v>
      </c>
      <c r="O28">
        <v>0.91143312060366311</v>
      </c>
      <c r="P28">
        <v>41.763333333333328</v>
      </c>
      <c r="Q28">
        <v>0.51417344674082011</v>
      </c>
    </row>
    <row r="29" spans="1:50">
      <c r="A29">
        <v>60</v>
      </c>
      <c r="B29">
        <v>38.772499999999994</v>
      </c>
      <c r="C29">
        <v>2.09813957273263</v>
      </c>
      <c r="D29">
        <v>39.996499999999997</v>
      </c>
      <c r="E29">
        <v>1.319901385205223</v>
      </c>
      <c r="F29">
        <v>44.672333333333334</v>
      </c>
      <c r="G29">
        <v>0.66189752479770914</v>
      </c>
      <c r="H29">
        <v>46.058333333333337</v>
      </c>
      <c r="I29">
        <v>2.8670699910070807</v>
      </c>
      <c r="J29">
        <v>47.706333333333333</v>
      </c>
      <c r="K29">
        <v>3.7927980876041012</v>
      </c>
      <c r="L29">
        <v>43.448</v>
      </c>
      <c r="M29">
        <v>1.3709752003592202</v>
      </c>
      <c r="N29">
        <v>44.550666666666665</v>
      </c>
      <c r="O29">
        <v>0.53095228913089054</v>
      </c>
      <c r="P29">
        <v>44.305666666666667</v>
      </c>
      <c r="Q29">
        <v>1.255828942704116</v>
      </c>
    </row>
    <row r="30" spans="1:50">
      <c r="A30">
        <v>80</v>
      </c>
      <c r="B30">
        <v>40.026249999999997</v>
      </c>
      <c r="C30">
        <v>1.6764469123715202</v>
      </c>
      <c r="D30">
        <v>41.000999999999998</v>
      </c>
      <c r="E30">
        <v>1.1087930374961794</v>
      </c>
      <c r="F30">
        <v>47.760999999999996</v>
      </c>
      <c r="G30">
        <v>0.69423122949057869</v>
      </c>
      <c r="H30">
        <v>48.899666666666668</v>
      </c>
      <c r="I30">
        <v>3.4977896353745086</v>
      </c>
      <c r="J30">
        <v>48.701000000000001</v>
      </c>
      <c r="K30">
        <v>2.4076816650047395</v>
      </c>
      <c r="L30">
        <v>45.165333333333336</v>
      </c>
      <c r="M30">
        <v>1.8662417671173632</v>
      </c>
      <c r="N30">
        <v>45.498666666666672</v>
      </c>
      <c r="O30">
        <v>2.0272691812715302</v>
      </c>
      <c r="P30">
        <v>45.667333333333339</v>
      </c>
      <c r="Q30">
        <v>1.2358237468722364</v>
      </c>
    </row>
    <row r="31" spans="1:50">
      <c r="A31">
        <v>100</v>
      </c>
      <c r="B31">
        <v>40.637749999999997</v>
      </c>
      <c r="C31">
        <v>1.682154843249178</v>
      </c>
      <c r="D31">
        <v>41.646250000000002</v>
      </c>
      <c r="E31">
        <v>0.84793646578030912</v>
      </c>
      <c r="F31">
        <v>49.76</v>
      </c>
      <c r="G31">
        <v>0.87459533499784836</v>
      </c>
      <c r="H31">
        <v>50.747000000000007</v>
      </c>
      <c r="I31">
        <v>2.9327432550429653</v>
      </c>
      <c r="J31">
        <v>51.884000000000007</v>
      </c>
      <c r="K31">
        <v>3.3574795606228189</v>
      </c>
      <c r="L31">
        <v>45.811666666666667</v>
      </c>
      <c r="M31">
        <v>1.9238743028933378</v>
      </c>
      <c r="N31">
        <v>46.954666666666668</v>
      </c>
      <c r="O31">
        <v>1.839920741046563</v>
      </c>
      <c r="P31">
        <v>46.351666666666667</v>
      </c>
      <c r="Q31">
        <v>2.1490449816914827</v>
      </c>
    </row>
    <row r="32" spans="1:50">
      <c r="A32">
        <v>120</v>
      </c>
      <c r="B32">
        <v>41.134749999999997</v>
      </c>
      <c r="C32">
        <v>0.83467373865481131</v>
      </c>
      <c r="D32">
        <v>41.430749999999996</v>
      </c>
      <c r="E32">
        <v>0.62068476969661002</v>
      </c>
      <c r="F32">
        <v>50.354333333333336</v>
      </c>
      <c r="G32">
        <v>0.95388486377200321</v>
      </c>
      <c r="H32">
        <v>51.908333333333331</v>
      </c>
      <c r="I32">
        <v>3.5288769223838519</v>
      </c>
      <c r="J32">
        <v>51.698666666666668</v>
      </c>
      <c r="K32">
        <v>2.6953731343421325</v>
      </c>
      <c r="L32">
        <v>46.909666666666659</v>
      </c>
      <c r="M32">
        <v>2.197945025093516</v>
      </c>
      <c r="N32">
        <v>48.778666666666673</v>
      </c>
      <c r="O32">
        <v>2.4652201389193058</v>
      </c>
      <c r="P32">
        <v>48.045999999999999</v>
      </c>
      <c r="Q32">
        <v>0.82211738821168179</v>
      </c>
    </row>
    <row r="33" spans="1:17">
      <c r="A33">
        <v>140</v>
      </c>
      <c r="B33">
        <v>41.85575</v>
      </c>
      <c r="C33">
        <v>1.2578254714652071</v>
      </c>
      <c r="D33">
        <v>41.198500000000003</v>
      </c>
      <c r="E33">
        <v>1.0760484809400239</v>
      </c>
      <c r="F33">
        <v>51.840666666666664</v>
      </c>
      <c r="G33">
        <v>0.84479839804140922</v>
      </c>
      <c r="H33">
        <v>52.336333333333329</v>
      </c>
      <c r="I33">
        <v>3.5458849859144248</v>
      </c>
      <c r="J33">
        <v>52.742333333333335</v>
      </c>
      <c r="K33">
        <v>2.1648243192770469</v>
      </c>
      <c r="L33">
        <v>47.226999999999997</v>
      </c>
      <c r="M33">
        <v>1.7622051526425644</v>
      </c>
      <c r="N33">
        <v>49.535666666666657</v>
      </c>
      <c r="O33">
        <v>3.2703416233374356</v>
      </c>
      <c r="P33">
        <v>49.29933333333333</v>
      </c>
      <c r="Q33">
        <v>0.2418622197312639</v>
      </c>
    </row>
    <row r="34" spans="1:17">
      <c r="A34">
        <v>160</v>
      </c>
      <c r="B34">
        <v>42.210500000000003</v>
      </c>
      <c r="C34">
        <v>1.5571415050234383</v>
      </c>
      <c r="D34">
        <v>41.912500000000001</v>
      </c>
      <c r="E34">
        <v>0.54900971454671665</v>
      </c>
      <c r="F34">
        <v>52.387</v>
      </c>
      <c r="G34">
        <v>0.65929280293356773</v>
      </c>
      <c r="H34">
        <v>53.209000000000003</v>
      </c>
      <c r="I34">
        <v>2.4956444057597627</v>
      </c>
      <c r="J34">
        <v>53.053666666666665</v>
      </c>
      <c r="K34">
        <v>2.0440974373383813</v>
      </c>
      <c r="L34">
        <v>48.622333333333337</v>
      </c>
      <c r="M34">
        <v>1.3997358084057632</v>
      </c>
      <c r="N34">
        <v>49.589333333333336</v>
      </c>
      <c r="O34">
        <v>4.0852596408714739</v>
      </c>
      <c r="P34">
        <v>50.104999999999997</v>
      </c>
      <c r="Q34">
        <v>0.69190244977163973</v>
      </c>
    </row>
    <row r="35" spans="1:17">
      <c r="A35">
        <v>180</v>
      </c>
      <c r="B35">
        <v>42.589500000000001</v>
      </c>
      <c r="C35">
        <v>1.3320013763756655</v>
      </c>
      <c r="D35">
        <v>42.551750000000006</v>
      </c>
      <c r="E35">
        <v>0.24356706810787548</v>
      </c>
      <c r="F35">
        <v>52.526000000000003</v>
      </c>
      <c r="G35">
        <v>0.42492234584686472</v>
      </c>
      <c r="H35">
        <v>53.527999999999999</v>
      </c>
      <c r="I35">
        <v>2.639013641495624</v>
      </c>
      <c r="J35">
        <v>53.875666666666667</v>
      </c>
      <c r="K35">
        <v>1.7227809882086969</v>
      </c>
      <c r="L35">
        <v>49.05599999999999</v>
      </c>
      <c r="M35">
        <v>0.6456957487857572</v>
      </c>
      <c r="N35">
        <v>49.622999999999998</v>
      </c>
      <c r="O35">
        <v>3.5684477017325076</v>
      </c>
      <c r="P35">
        <v>51.012</v>
      </c>
      <c r="Q35">
        <v>0.8533305338495728</v>
      </c>
    </row>
    <row r="36" spans="1:17">
      <c r="A36">
        <v>200</v>
      </c>
      <c r="B36">
        <v>43.263249999999999</v>
      </c>
      <c r="C36">
        <v>1.5803086987463351</v>
      </c>
      <c r="D36">
        <v>42.357500000000002</v>
      </c>
      <c r="E36">
        <v>1.1315465817484782</v>
      </c>
      <c r="F36">
        <v>52.814666666666675</v>
      </c>
      <c r="G36">
        <v>0.57246339038695959</v>
      </c>
      <c r="H36">
        <v>53.19466666666667</v>
      </c>
      <c r="I36">
        <v>2.6034032214263951</v>
      </c>
      <c r="J36">
        <v>53.379666666666672</v>
      </c>
      <c r="K36">
        <v>2.5727000084217617</v>
      </c>
      <c r="L36">
        <v>49.120333333333328</v>
      </c>
      <c r="M36">
        <v>0.51628706485184572</v>
      </c>
      <c r="N36">
        <v>49.68033333333333</v>
      </c>
      <c r="O36">
        <v>2.4435092251377593</v>
      </c>
      <c r="P36">
        <v>51.592333333333329</v>
      </c>
      <c r="Q36">
        <v>0.95855950954196378</v>
      </c>
    </row>
    <row r="37" spans="1:17">
      <c r="A37">
        <v>220</v>
      </c>
      <c r="B37">
        <v>43.626249999999999</v>
      </c>
      <c r="C37">
        <v>1.5748253606881857</v>
      </c>
      <c r="D37">
        <v>42.362749999999998</v>
      </c>
      <c r="E37">
        <v>1.1908317471414691</v>
      </c>
      <c r="F37">
        <v>53.026999999999994</v>
      </c>
      <c r="G37">
        <v>0.49618141843483254</v>
      </c>
      <c r="H37">
        <v>54.019333333333329</v>
      </c>
      <c r="I37">
        <v>2.0760602913531501</v>
      </c>
      <c r="J37">
        <v>54.065999999999995</v>
      </c>
      <c r="K37">
        <v>2.1145384839250392</v>
      </c>
      <c r="L37">
        <v>50.57566666666667</v>
      </c>
      <c r="M37">
        <v>0.90633014588136296</v>
      </c>
      <c r="N37">
        <v>50.698333333333331</v>
      </c>
      <c r="O37">
        <v>2.0422601042309294</v>
      </c>
      <c r="P37">
        <v>52.018000000000001</v>
      </c>
      <c r="Q37">
        <v>0.6247647557281073</v>
      </c>
    </row>
    <row r="38" spans="1:17">
      <c r="A38">
        <v>240</v>
      </c>
      <c r="B38">
        <v>43.716999999999999</v>
      </c>
      <c r="C38">
        <v>1.6052009220032222</v>
      </c>
      <c r="D38">
        <v>42.820250000000001</v>
      </c>
      <c r="E38">
        <v>0.70396513881488909</v>
      </c>
      <c r="F38">
        <v>53.104333333333329</v>
      </c>
      <c r="G38">
        <v>0.86200077339485703</v>
      </c>
      <c r="H38">
        <v>54.29933333333333</v>
      </c>
      <c r="I38">
        <v>1.6200136830697889</v>
      </c>
      <c r="J38">
        <v>54.058333333333337</v>
      </c>
      <c r="K38">
        <v>1.8622396014834739</v>
      </c>
      <c r="L38">
        <v>50.31733333333333</v>
      </c>
      <c r="M38">
        <v>1.0459322795159045</v>
      </c>
      <c r="N38">
        <v>51.159333333333336</v>
      </c>
      <c r="O38">
        <v>2.4422367480105884</v>
      </c>
      <c r="P38">
        <v>52.368666666666662</v>
      </c>
      <c r="Q38">
        <v>0.89973125617227367</v>
      </c>
    </row>
    <row r="39" spans="1:17">
      <c r="A39">
        <v>260</v>
      </c>
      <c r="B39">
        <v>43.929000000000002</v>
      </c>
      <c r="C39">
        <v>1.9632423861221704</v>
      </c>
      <c r="D39">
        <v>43.009500000000003</v>
      </c>
      <c r="E39">
        <v>0.37824903613007799</v>
      </c>
      <c r="F39">
        <v>52.770999999999994</v>
      </c>
      <c r="G39">
        <v>1.2494730889458971</v>
      </c>
      <c r="H39">
        <v>54.566666666666663</v>
      </c>
      <c r="I39">
        <v>1.4626873669152038</v>
      </c>
      <c r="J39">
        <v>54.27</v>
      </c>
      <c r="K39">
        <v>1.9144461340032515</v>
      </c>
      <c r="L39">
        <v>50.138666666666666</v>
      </c>
      <c r="M39">
        <v>0.87260090151989567</v>
      </c>
      <c r="N39">
        <v>51.321000000000005</v>
      </c>
      <c r="O39">
        <v>1.9045962826804004</v>
      </c>
      <c r="P39">
        <v>53.146666666666668</v>
      </c>
      <c r="Q39">
        <v>1.190191721250542</v>
      </c>
    </row>
    <row r="40" spans="1:17">
      <c r="A40">
        <v>280</v>
      </c>
      <c r="B40">
        <v>43.003249999999994</v>
      </c>
      <c r="C40">
        <v>1.5359228224968426</v>
      </c>
      <c r="D40">
        <v>43.196250000000006</v>
      </c>
      <c r="E40">
        <v>0.4162782522944633</v>
      </c>
      <c r="F40">
        <v>53.48</v>
      </c>
      <c r="G40">
        <v>0.4647031310417426</v>
      </c>
      <c r="H40">
        <v>54.795666666666669</v>
      </c>
      <c r="I40">
        <v>1.2952614922606678</v>
      </c>
      <c r="J40">
        <v>54.327666666666666</v>
      </c>
      <c r="K40">
        <v>1.9802576431700321</v>
      </c>
      <c r="L40">
        <v>51.261666666666663</v>
      </c>
      <c r="M40">
        <v>0.77090228520438142</v>
      </c>
      <c r="N40">
        <v>51.103333333333332</v>
      </c>
      <c r="O40">
        <v>0.49069780245415123</v>
      </c>
      <c r="P40">
        <v>52.241666666666674</v>
      </c>
      <c r="Q40">
        <v>1.6183918973268898</v>
      </c>
    </row>
    <row r="41" spans="1:17">
      <c r="A41">
        <v>300</v>
      </c>
      <c r="B41">
        <v>43.914999999999999</v>
      </c>
      <c r="C41">
        <v>1.86288038621199</v>
      </c>
      <c r="D41">
        <v>43.248999999999995</v>
      </c>
      <c r="E41">
        <v>0.41074079417559772</v>
      </c>
      <c r="F41">
        <v>53.723666666666666</v>
      </c>
      <c r="G41">
        <v>2.1418782256079214</v>
      </c>
      <c r="H41">
        <v>54.806000000000004</v>
      </c>
      <c r="I41">
        <v>1.1786844361405646</v>
      </c>
      <c r="J41">
        <v>55.027666666666669</v>
      </c>
      <c r="K41">
        <v>0.57865908213155759</v>
      </c>
      <c r="L41">
        <v>51.789333333333332</v>
      </c>
      <c r="M41">
        <v>0.63647178518244696</v>
      </c>
      <c r="N41">
        <v>51.786666666666669</v>
      </c>
      <c r="O41">
        <v>0.6175826530379015</v>
      </c>
      <c r="P41">
        <v>52.184666666666665</v>
      </c>
      <c r="Q41">
        <v>2.1518739120434884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2"/>
  <sheetViews>
    <sheetView topLeftCell="A85" workbookViewId="0">
      <selection activeCell="A120" sqref="A120:E120"/>
    </sheetView>
  </sheetViews>
  <sheetFormatPr defaultRowHeight="14.25"/>
  <cols>
    <col min="1" max="1" width="24.375" customWidth="1"/>
    <col min="8" max="9" width="9" style="39"/>
  </cols>
  <sheetData>
    <row r="1" spans="1:9">
      <c r="A1" t="s">
        <v>237</v>
      </c>
    </row>
    <row r="2" spans="1:9">
      <c r="A2">
        <v>0</v>
      </c>
      <c r="H2" s="39" t="s">
        <v>207</v>
      </c>
      <c r="I2" s="39" t="s">
        <v>208</v>
      </c>
    </row>
    <row r="3" spans="1:9">
      <c r="A3" t="s">
        <v>52</v>
      </c>
      <c r="B3">
        <v>131.28686999999999</v>
      </c>
      <c r="C3">
        <v>84.500000000000014</v>
      </c>
      <c r="D3">
        <v>90.746419499999973</v>
      </c>
      <c r="E3">
        <v>84.971095999999989</v>
      </c>
      <c r="F3">
        <v>68.83569</v>
      </c>
      <c r="G3">
        <v>89.553037500000002</v>
      </c>
      <c r="H3" s="39">
        <f>AVERAGE(B3:G3)</f>
        <v>91.648852166666657</v>
      </c>
      <c r="I3" s="39">
        <f>STDEV(B3:G3)</f>
        <v>20.940478334343119</v>
      </c>
    </row>
    <row r="4" spans="1:9">
      <c r="A4" t="s">
        <v>209</v>
      </c>
      <c r="B4">
        <v>109.7507375</v>
      </c>
      <c r="C4">
        <v>125.75886249999999</v>
      </c>
      <c r="D4">
        <v>91.230159999999984</v>
      </c>
      <c r="E4">
        <v>155.13837600000002</v>
      </c>
      <c r="F4">
        <v>72.773089999999996</v>
      </c>
      <c r="G4">
        <v>89.489664000000005</v>
      </c>
      <c r="H4" s="39">
        <f>AVERAGE(B4:G4)</f>
        <v>107.35681499999998</v>
      </c>
      <c r="I4" s="39">
        <f>STDEV(B4:G4)</f>
        <v>29.674170283081054</v>
      </c>
    </row>
    <row r="5" spans="1:9">
      <c r="A5" t="s">
        <v>210</v>
      </c>
      <c r="B5">
        <v>81.51091199999999</v>
      </c>
      <c r="C5">
        <v>86.248800000000003</v>
      </c>
      <c r="D5">
        <v>85.394687500000003</v>
      </c>
      <c r="E5">
        <v>99.757812500000014</v>
      </c>
      <c r="F5">
        <v>73.262475000000009</v>
      </c>
      <c r="G5">
        <v>128.40692249999998</v>
      </c>
      <c r="H5" s="39">
        <f>AVERAGE(B5:G5)</f>
        <v>92.430268249999997</v>
      </c>
      <c r="I5" s="39">
        <f>STDEV(B5:G5)</f>
        <v>19.607953187237207</v>
      </c>
    </row>
    <row r="6" spans="1:9">
      <c r="A6" t="s">
        <v>211</v>
      </c>
      <c r="B6">
        <v>92.071200000000005</v>
      </c>
      <c r="C6">
        <v>98.230250999999996</v>
      </c>
      <c r="D6">
        <v>80.198927999999995</v>
      </c>
      <c r="E6">
        <v>96.161877000000004</v>
      </c>
      <c r="F6">
        <v>156.35046149999997</v>
      </c>
      <c r="G6">
        <v>101.56981999999999</v>
      </c>
      <c r="H6" s="39">
        <f t="shared" ref="H6" si="0">AVERAGE(B6:G6)</f>
        <v>104.09708958333333</v>
      </c>
      <c r="I6" s="39">
        <f t="shared" ref="I6" si="1">STDEV(B6:G6)</f>
        <v>26.645575652432601</v>
      </c>
    </row>
    <row r="7" spans="1:9">
      <c r="A7" t="s">
        <v>212</v>
      </c>
      <c r="B7">
        <v>105.51252600000002</v>
      </c>
      <c r="C7">
        <v>88.821562499999999</v>
      </c>
      <c r="D7">
        <v>124.4337445</v>
      </c>
      <c r="E7">
        <v>89.336383999999981</v>
      </c>
      <c r="F7">
        <v>93.045762000000011</v>
      </c>
      <c r="G7">
        <v>89.888000000000005</v>
      </c>
      <c r="H7" s="39">
        <f>AVERAGE(B7:G7)</f>
        <v>98.506329833333325</v>
      </c>
      <c r="I7" s="39">
        <f>STDEV(B7:G7)</f>
        <v>14.165406108465403</v>
      </c>
    </row>
    <row r="8" spans="1:9">
      <c r="A8" t="s">
        <v>213</v>
      </c>
      <c r="B8">
        <v>81.171562499999993</v>
      </c>
      <c r="C8">
        <v>81.021150000000006</v>
      </c>
      <c r="D8">
        <v>128.79405</v>
      </c>
      <c r="E8">
        <v>93.874374000000003</v>
      </c>
      <c r="F8">
        <v>79.380784000000006</v>
      </c>
      <c r="G8">
        <v>84.917196000000004</v>
      </c>
      <c r="H8" s="39">
        <f>AVERAGE(B8:G8)</f>
        <v>91.526519416666659</v>
      </c>
      <c r="I8" s="39">
        <f>STDEV(B8:G8)</f>
        <v>18.990372408610611</v>
      </c>
    </row>
    <row r="10" spans="1:9">
      <c r="A10">
        <v>2</v>
      </c>
    </row>
    <row r="11" spans="1:9">
      <c r="A11" t="s">
        <v>52</v>
      </c>
      <c r="B11">
        <v>100.56750599999999</v>
      </c>
      <c r="C11">
        <v>133.36467199999998</v>
      </c>
      <c r="D11">
        <v>91.030137999999994</v>
      </c>
      <c r="E11">
        <v>131.29656349999999</v>
      </c>
      <c r="F11">
        <v>180.75691799999996</v>
      </c>
      <c r="G11">
        <v>95.63138099999999</v>
      </c>
      <c r="H11" s="39">
        <f>AVERAGE(B11:G11)</f>
        <v>122.10786308333333</v>
      </c>
      <c r="I11" s="39">
        <f>STDEV(B11:G11)</f>
        <v>34.004928137237904</v>
      </c>
    </row>
    <row r="12" spans="1:9">
      <c r="A12" t="s">
        <v>214</v>
      </c>
      <c r="B12">
        <v>160.21148749999998</v>
      </c>
      <c r="C12">
        <v>138.23159200000001</v>
      </c>
      <c r="D12">
        <v>84.257896000000002</v>
      </c>
      <c r="E12">
        <v>202.06477000000001</v>
      </c>
      <c r="F12">
        <v>91.647424000000015</v>
      </c>
      <c r="G12">
        <v>187.52227399999998</v>
      </c>
      <c r="H12" s="39">
        <f>AVERAGE(B12:G12)</f>
        <v>143.98924058333333</v>
      </c>
      <c r="I12" s="39">
        <f>STDEV(B12:G12)</f>
        <v>48.727206397850047</v>
      </c>
    </row>
    <row r="13" spans="1:9">
      <c r="A13" t="s">
        <v>215</v>
      </c>
      <c r="B13">
        <v>45.413999999999987</v>
      </c>
      <c r="C13">
        <v>0</v>
      </c>
      <c r="D13">
        <v>0</v>
      </c>
      <c r="E13">
        <v>0</v>
      </c>
      <c r="F13">
        <v>0</v>
      </c>
      <c r="G13">
        <v>0</v>
      </c>
      <c r="H13" s="39">
        <f>AVERAGE(B13:G13)</f>
        <v>7.5689999999999982</v>
      </c>
      <c r="I13" s="39">
        <f>STDEV(B13:G13)</f>
        <v>18.540187863125873</v>
      </c>
    </row>
    <row r="14" spans="1:9">
      <c r="A14" t="s">
        <v>211</v>
      </c>
      <c r="B14">
        <v>69.625944000000018</v>
      </c>
      <c r="C14">
        <v>155.19259700000001</v>
      </c>
      <c r="D14">
        <v>72.966764000000012</v>
      </c>
      <c r="E14">
        <v>188.18352399999998</v>
      </c>
      <c r="F14">
        <v>204.147504</v>
      </c>
      <c r="G14">
        <v>96.550276000000011</v>
      </c>
      <c r="H14" s="39">
        <f>AVERAGE(B14:G14)</f>
        <v>131.11110150000002</v>
      </c>
      <c r="I14" s="39">
        <f>STDEV(B14:G14)</f>
        <v>59.206646858325271</v>
      </c>
    </row>
    <row r="15" spans="1:9">
      <c r="A15" t="s">
        <v>21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 s="39">
        <f>AVERAGE(B15:G15)</f>
        <v>0</v>
      </c>
      <c r="I15" s="39">
        <f>STDEV(B15:G15)</f>
        <v>0</v>
      </c>
    </row>
    <row r="16" spans="1:9">
      <c r="A16" t="s">
        <v>213</v>
      </c>
      <c r="B16">
        <v>85.218104999999994</v>
      </c>
      <c r="C16">
        <v>109.40065750000001</v>
      </c>
      <c r="D16">
        <v>0</v>
      </c>
      <c r="E16">
        <v>0</v>
      </c>
      <c r="F16">
        <v>0</v>
      </c>
      <c r="G16">
        <v>0</v>
      </c>
      <c r="H16" s="39">
        <f t="shared" ref="H16" si="2">AVERAGE(B16:G16)</f>
        <v>32.436460416666669</v>
      </c>
      <c r="I16" s="39">
        <f t="shared" ref="I16" si="3">STDEV(B16:G16)</f>
        <v>50.828900234121591</v>
      </c>
    </row>
    <row r="18" spans="1:9">
      <c r="A18">
        <v>5</v>
      </c>
    </row>
    <row r="19" spans="1:9">
      <c r="A19" t="s">
        <v>52</v>
      </c>
      <c r="B19">
        <v>210.84931599999999</v>
      </c>
      <c r="C19">
        <v>166.04926800000001</v>
      </c>
      <c r="D19">
        <v>208.251666</v>
      </c>
      <c r="E19">
        <v>273.00095999999996</v>
      </c>
      <c r="F19">
        <v>192.23601600000001</v>
      </c>
      <c r="G19">
        <v>130.07350799999998</v>
      </c>
      <c r="H19" s="39">
        <f>AVERAGE(B19:G19)</f>
        <v>196.74345566666668</v>
      </c>
      <c r="I19" s="39">
        <f>STDEV(B19:G19)</f>
        <v>48.070683911734214</v>
      </c>
    </row>
    <row r="20" spans="1:9">
      <c r="A20" t="s">
        <v>209</v>
      </c>
      <c r="B20">
        <v>149.590294</v>
      </c>
      <c r="C20">
        <v>191.45017799999999</v>
      </c>
      <c r="D20">
        <v>300.80339849999996</v>
      </c>
      <c r="E20">
        <v>254.61928799999998</v>
      </c>
      <c r="F20">
        <v>301.84171500000002</v>
      </c>
      <c r="G20">
        <v>125.17160250000002</v>
      </c>
      <c r="H20" s="39">
        <f>AVERAGE(B20:G20)</f>
        <v>220.57941266666668</v>
      </c>
      <c r="I20" s="39">
        <f>STDEV(B20:G20)</f>
        <v>76.405209663143125</v>
      </c>
    </row>
    <row r="21" spans="1:9">
      <c r="A21" t="s">
        <v>217</v>
      </c>
      <c r="B21">
        <v>112.805376</v>
      </c>
      <c r="C21">
        <v>0</v>
      </c>
      <c r="D21">
        <v>0</v>
      </c>
      <c r="E21">
        <v>0</v>
      </c>
      <c r="F21">
        <v>0</v>
      </c>
      <c r="G21">
        <v>0</v>
      </c>
      <c r="H21" s="39">
        <f>AVERAGE(B21:G21)</f>
        <v>18.800895999999998</v>
      </c>
      <c r="I21" s="39">
        <f>STDEV(B21:G21)</f>
        <v>46.05260190713328</v>
      </c>
    </row>
    <row r="22" spans="1:9">
      <c r="A22" t="s">
        <v>211</v>
      </c>
      <c r="B22">
        <v>127.50037650000003</v>
      </c>
      <c r="C22">
        <v>180.86093100000002</v>
      </c>
      <c r="D22">
        <v>125.4204</v>
      </c>
      <c r="E22">
        <v>265.17277800000005</v>
      </c>
      <c r="F22">
        <v>98.079660000000004</v>
      </c>
      <c r="G22">
        <v>139.31189999999998</v>
      </c>
      <c r="H22" s="39">
        <f t="shared" ref="H22" si="4">AVERAGE(B22:G22)</f>
        <v>156.05767425000002</v>
      </c>
      <c r="I22" s="39">
        <f t="shared" ref="I22" si="5">STDEV(B22:G22)</f>
        <v>59.862075359340309</v>
      </c>
    </row>
    <row r="23" spans="1:9">
      <c r="A23" t="s">
        <v>21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 s="39">
        <f>AVERAGE(B23:G23)</f>
        <v>0</v>
      </c>
      <c r="I23" s="39">
        <f>STDEV(B23:G23)</f>
        <v>0</v>
      </c>
    </row>
    <row r="24" spans="1:9">
      <c r="A24" t="s">
        <v>218</v>
      </c>
      <c r="B24">
        <v>79.362400000000008</v>
      </c>
      <c r="C24">
        <v>111.87817199999999</v>
      </c>
      <c r="D24">
        <v>0</v>
      </c>
      <c r="E24">
        <v>0</v>
      </c>
      <c r="F24">
        <v>0</v>
      </c>
      <c r="G24">
        <v>0</v>
      </c>
      <c r="H24" s="39">
        <f>AVERAGE(B24:G24)</f>
        <v>31.873428666666666</v>
      </c>
      <c r="I24" s="39">
        <f>STDEV(B24:G24)</f>
        <v>50.437333740012576</v>
      </c>
    </row>
    <row r="26" spans="1:9">
      <c r="A26">
        <v>7</v>
      </c>
    </row>
    <row r="27" spans="1:9">
      <c r="A27" t="s">
        <v>52</v>
      </c>
      <c r="B27">
        <v>298.11599999999999</v>
      </c>
      <c r="C27">
        <v>472.03807050000006</v>
      </c>
      <c r="D27">
        <v>289.64735999999999</v>
      </c>
      <c r="E27">
        <v>208.01872</v>
      </c>
      <c r="F27">
        <v>270.14131199999997</v>
      </c>
      <c r="G27">
        <v>182.61734400000003</v>
      </c>
      <c r="H27" s="39">
        <f>AVERAGE(B27:G27)</f>
        <v>286.76313441666667</v>
      </c>
      <c r="I27" s="39">
        <f>STDEV(B27:G27)</f>
        <v>101.77162836335029</v>
      </c>
    </row>
    <row r="28" spans="1:9">
      <c r="A28" t="s">
        <v>214</v>
      </c>
      <c r="B28">
        <v>361.478792</v>
      </c>
      <c r="C28">
        <v>178.87369499999997</v>
      </c>
      <c r="D28">
        <v>167.85118750000001</v>
      </c>
      <c r="E28">
        <v>325.83256649999998</v>
      </c>
      <c r="F28">
        <v>271.25178750000003</v>
      </c>
      <c r="G28">
        <v>161.5234375</v>
      </c>
      <c r="H28" s="39">
        <f>AVERAGE(B28:G28)</f>
        <v>244.46857766666668</v>
      </c>
      <c r="I28" s="39">
        <f>STDEV(B28:G28)</f>
        <v>87.271574583540925</v>
      </c>
    </row>
    <row r="29" spans="1:9">
      <c r="A29" t="s">
        <v>215</v>
      </c>
      <c r="B29">
        <v>59.443199999999997</v>
      </c>
      <c r="C29">
        <v>184.55616000000001</v>
      </c>
      <c r="D29">
        <v>116.89472000000002</v>
      </c>
      <c r="E29">
        <v>56.362513999999997</v>
      </c>
      <c r="F29">
        <v>0</v>
      </c>
      <c r="G29">
        <v>0</v>
      </c>
      <c r="H29" s="39">
        <f>AVERAGE(B29:G29)</f>
        <v>69.542765666666668</v>
      </c>
      <c r="I29" s="39">
        <f>STDEV(B29:G29)</f>
        <v>71.29993159751379</v>
      </c>
    </row>
    <row r="30" spans="1:9">
      <c r="A30" t="s">
        <v>219</v>
      </c>
      <c r="B30">
        <v>176.4</v>
      </c>
      <c r="C30">
        <v>168.00547499999999</v>
      </c>
      <c r="D30">
        <v>161.64825599999998</v>
      </c>
      <c r="E30">
        <v>176.69662150000002</v>
      </c>
      <c r="F30">
        <v>153.7734375</v>
      </c>
      <c r="G30">
        <v>314.70537599999994</v>
      </c>
      <c r="H30" s="39">
        <f t="shared" ref="H30" si="6">AVERAGE(B30:G30)</f>
        <v>191.87152766666665</v>
      </c>
      <c r="I30" s="39">
        <f t="shared" ref="I30" si="7">STDEV(B30:G30)</f>
        <v>60.814964172244096</v>
      </c>
    </row>
    <row r="31" spans="1:9">
      <c r="A31" t="s">
        <v>212</v>
      </c>
      <c r="B31">
        <v>48.690025999999996</v>
      </c>
      <c r="C31">
        <v>127.28483599999998</v>
      </c>
      <c r="D31">
        <v>0</v>
      </c>
      <c r="E31">
        <v>0</v>
      </c>
      <c r="F31">
        <v>0</v>
      </c>
      <c r="G31">
        <v>0</v>
      </c>
      <c r="H31" s="39">
        <f>AVERAGE(B31:G31)</f>
        <v>29.329143666666663</v>
      </c>
      <c r="I31" s="39">
        <f>STDEV(B31:G31)</f>
        <v>51.789875647867184</v>
      </c>
    </row>
    <row r="32" spans="1:9">
      <c r="A32" t="s">
        <v>213</v>
      </c>
      <c r="B32">
        <v>67.711999999999989</v>
      </c>
      <c r="C32">
        <v>95.600888999999995</v>
      </c>
      <c r="D32">
        <v>104.53376249999999</v>
      </c>
      <c r="E32">
        <v>110.624768</v>
      </c>
      <c r="F32">
        <v>0</v>
      </c>
      <c r="G32">
        <v>0</v>
      </c>
      <c r="H32" s="39">
        <f>AVERAGE(B32:G32)</f>
        <v>63.078569916666673</v>
      </c>
      <c r="I32" s="39">
        <f>STDEV(B32:G32)</f>
        <v>51.021869473118521</v>
      </c>
    </row>
    <row r="34" spans="1:9">
      <c r="A34">
        <v>9</v>
      </c>
    </row>
    <row r="35" spans="1:9">
      <c r="A35" t="s">
        <v>52</v>
      </c>
      <c r="B35">
        <v>281.75407049999995</v>
      </c>
      <c r="C35">
        <v>301.694976</v>
      </c>
      <c r="D35">
        <v>222.40805849999998</v>
      </c>
      <c r="E35">
        <v>339.59433600000006</v>
      </c>
      <c r="F35">
        <v>283.10977000000003</v>
      </c>
      <c r="G35">
        <v>506.35069349999998</v>
      </c>
      <c r="H35" s="39">
        <f>AVERAGE(B35:G35)</f>
        <v>322.48531741666665</v>
      </c>
      <c r="I35" s="39">
        <f>STDEV(B35:G35)</f>
        <v>97.730608611012116</v>
      </c>
    </row>
    <row r="36" spans="1:9">
      <c r="A36" t="s">
        <v>220</v>
      </c>
      <c r="B36">
        <v>451.51960000000008</v>
      </c>
      <c r="C36">
        <v>342.97100999999998</v>
      </c>
      <c r="D36">
        <v>480.28231649999998</v>
      </c>
      <c r="E36">
        <v>429.730816</v>
      </c>
      <c r="F36">
        <v>246.74126400000006</v>
      </c>
      <c r="G36">
        <v>217.26760000000002</v>
      </c>
      <c r="H36" s="39">
        <f>AVERAGE(B36:G36)</f>
        <v>361.41876774999997</v>
      </c>
      <c r="I36" s="39">
        <f>STDEV(B36:G36)</f>
        <v>110.62011383624525</v>
      </c>
    </row>
    <row r="37" spans="1:9">
      <c r="A37" t="s">
        <v>215</v>
      </c>
      <c r="B37">
        <v>123.04906399999999</v>
      </c>
      <c r="C37">
        <v>145.26116549999998</v>
      </c>
      <c r="D37">
        <v>98.622197999999997</v>
      </c>
      <c r="E37">
        <v>116.81049600000003</v>
      </c>
      <c r="F37">
        <v>0</v>
      </c>
      <c r="G37">
        <v>0</v>
      </c>
      <c r="H37" s="39">
        <f>AVERAGE(B37:G37)</f>
        <v>80.623820583333341</v>
      </c>
      <c r="I37" s="39">
        <f>STDEV(B37:G37)</f>
        <v>64.205460196295675</v>
      </c>
    </row>
    <row r="38" spans="1:9">
      <c r="A38" t="s">
        <v>211</v>
      </c>
      <c r="B38">
        <v>232.81702449999997</v>
      </c>
      <c r="C38">
        <v>125.843958</v>
      </c>
      <c r="D38">
        <v>329.62299999999999</v>
      </c>
      <c r="E38">
        <v>187.4026805</v>
      </c>
      <c r="F38">
        <v>188.96653350000003</v>
      </c>
      <c r="G38">
        <v>169.28437300000002</v>
      </c>
      <c r="H38" s="39">
        <f t="shared" ref="H38" si="8">AVERAGE(B38:G38)</f>
        <v>205.6562615833333</v>
      </c>
      <c r="I38" s="39">
        <f t="shared" ref="I38" si="9">STDEV(B38:G38)</f>
        <v>69.871478593399885</v>
      </c>
    </row>
    <row r="39" spans="1:9">
      <c r="A39" t="s">
        <v>212</v>
      </c>
      <c r="B39">
        <v>80.927747999999994</v>
      </c>
      <c r="C39">
        <v>34.457593500000002</v>
      </c>
      <c r="D39">
        <v>64.146046500000011</v>
      </c>
      <c r="E39">
        <v>0</v>
      </c>
      <c r="F39">
        <v>0</v>
      </c>
      <c r="G39">
        <v>0</v>
      </c>
      <c r="H39" s="39">
        <f>AVERAGE(B39:G39)</f>
        <v>29.921897999999999</v>
      </c>
      <c r="I39" s="39">
        <f>STDEV(B39:G39)</f>
        <v>35.998393153607523</v>
      </c>
    </row>
    <row r="40" spans="1:9">
      <c r="A40" t="s">
        <v>221</v>
      </c>
      <c r="B40">
        <v>151.05810600000001</v>
      </c>
      <c r="C40">
        <v>181.76432400000002</v>
      </c>
      <c r="D40">
        <v>129.69999850000002</v>
      </c>
      <c r="E40">
        <v>151.36389399999999</v>
      </c>
      <c r="F40">
        <v>0</v>
      </c>
      <c r="G40">
        <v>0</v>
      </c>
      <c r="H40" s="39">
        <f>AVERAGE(B40:G40)</f>
        <v>102.31438708333333</v>
      </c>
      <c r="I40" s="39">
        <f>STDEV(B40:G40)</f>
        <v>80.969791971819291</v>
      </c>
    </row>
    <row r="42" spans="1:9">
      <c r="A42">
        <v>12</v>
      </c>
    </row>
    <row r="43" spans="1:9">
      <c r="A43" t="s">
        <v>52</v>
      </c>
      <c r="B43">
        <v>628.77672199999995</v>
      </c>
      <c r="C43">
        <v>343.06448399999999</v>
      </c>
      <c r="D43">
        <v>643.46268349999991</v>
      </c>
      <c r="E43">
        <v>438.224175</v>
      </c>
      <c r="F43">
        <v>592.44816200000002</v>
      </c>
      <c r="G43">
        <v>468.63085500000005</v>
      </c>
      <c r="H43" s="39">
        <f>AVERAGE(B43:G43)</f>
        <v>519.10118024999997</v>
      </c>
      <c r="I43" s="39">
        <f>STDEV(B43:G43)</f>
        <v>120.79035542315002</v>
      </c>
    </row>
    <row r="44" spans="1:9">
      <c r="A44" t="s">
        <v>209</v>
      </c>
      <c r="B44">
        <v>736.34651999999994</v>
      </c>
      <c r="C44">
        <v>552.12943200000007</v>
      </c>
      <c r="D44">
        <v>709.13758499999994</v>
      </c>
      <c r="E44">
        <v>317.92210449999999</v>
      </c>
      <c r="F44">
        <v>339.98950400000001</v>
      </c>
      <c r="G44">
        <v>528.27598749999993</v>
      </c>
      <c r="H44" s="39">
        <f>AVERAGE(B44:G44)</f>
        <v>530.63352216666669</v>
      </c>
      <c r="I44" s="39">
        <f>STDEV(B44:G44)</f>
        <v>176.7712979549259</v>
      </c>
    </row>
    <row r="45" spans="1:9">
      <c r="A45" t="s">
        <v>222</v>
      </c>
      <c r="B45">
        <v>203.72724049999999</v>
      </c>
      <c r="C45">
        <v>228.86182399999998</v>
      </c>
      <c r="D45">
        <v>185.9098855</v>
      </c>
      <c r="E45">
        <v>319.91239549999995</v>
      </c>
      <c r="F45">
        <v>326.40974999999997</v>
      </c>
      <c r="G45">
        <v>0</v>
      </c>
      <c r="H45" s="39">
        <f>AVERAGE(B45:G45)</f>
        <v>210.80351591666667</v>
      </c>
      <c r="I45" s="39">
        <f>STDEV(B45:G45)</f>
        <v>118.91470917057804</v>
      </c>
    </row>
    <row r="46" spans="1:9">
      <c r="A46" t="s">
        <v>223</v>
      </c>
      <c r="B46">
        <v>482.04573299999998</v>
      </c>
      <c r="C46">
        <v>296.677751</v>
      </c>
      <c r="D46">
        <v>228.47815800000001</v>
      </c>
      <c r="E46">
        <v>300.22230650000006</v>
      </c>
      <c r="F46">
        <v>371.24865</v>
      </c>
      <c r="G46">
        <v>273.04374999999999</v>
      </c>
      <c r="H46" s="39">
        <f t="shared" ref="H46" si="10">AVERAGE(B46:G46)</f>
        <v>325.28605808333333</v>
      </c>
      <c r="I46" s="39">
        <f t="shared" ref="I46" si="11">STDEV(B46:G46)</f>
        <v>89.703746505595689</v>
      </c>
    </row>
    <row r="47" spans="1:9">
      <c r="A47" t="s">
        <v>224</v>
      </c>
      <c r="B47">
        <v>217.75975600000001</v>
      </c>
      <c r="C47">
        <v>73.828121500000009</v>
      </c>
      <c r="D47">
        <v>227.18137050000001</v>
      </c>
      <c r="E47">
        <v>224.72754800000001</v>
      </c>
      <c r="F47">
        <v>123.52799250000001</v>
      </c>
      <c r="G47">
        <v>151.05585549999998</v>
      </c>
      <c r="H47" s="39">
        <f>AVERAGE(B47:G47)</f>
        <v>169.68010733333335</v>
      </c>
      <c r="I47" s="39">
        <f>STDEV(B47:G47)</f>
        <v>63.738139686935725</v>
      </c>
    </row>
    <row r="48" spans="1:9">
      <c r="A48" t="s">
        <v>225</v>
      </c>
      <c r="B48">
        <v>290.20679999999993</v>
      </c>
      <c r="C48">
        <v>244.99430100000004</v>
      </c>
      <c r="D48">
        <v>249.46568799999994</v>
      </c>
      <c r="E48">
        <v>231.72480000000002</v>
      </c>
      <c r="F48">
        <v>50.898513999999992</v>
      </c>
      <c r="G48">
        <v>0</v>
      </c>
      <c r="H48" s="39">
        <f>AVERAGE(B48:G48)</f>
        <v>177.88168383333331</v>
      </c>
      <c r="I48" s="39">
        <f>STDEV(B48:G48)</f>
        <v>120.75678430646322</v>
      </c>
    </row>
    <row r="50" spans="1:9">
      <c r="A50">
        <v>14</v>
      </c>
    </row>
    <row r="51" spans="1:9">
      <c r="A51" t="s">
        <v>52</v>
      </c>
      <c r="B51">
        <v>702.33884999999987</v>
      </c>
      <c r="C51">
        <v>640.460376</v>
      </c>
      <c r="D51">
        <v>1062.8960929999998</v>
      </c>
      <c r="E51">
        <v>616.43624399999999</v>
      </c>
      <c r="F51">
        <v>731.65674999999987</v>
      </c>
      <c r="G51">
        <v>665.75934999999993</v>
      </c>
      <c r="H51" s="39">
        <f>AVERAGE(B51:G51)</f>
        <v>736.5912771666666</v>
      </c>
      <c r="I51" s="39">
        <f>STDEV(B51:G51)</f>
        <v>165.14717994669755</v>
      </c>
    </row>
    <row r="52" spans="1:9">
      <c r="A52" t="s">
        <v>226</v>
      </c>
      <c r="B52">
        <v>974.10123250000015</v>
      </c>
      <c r="C52">
        <v>865.25902099999996</v>
      </c>
      <c r="D52">
        <v>1054.11024</v>
      </c>
      <c r="E52">
        <v>822.65094999999997</v>
      </c>
      <c r="F52">
        <v>703.4895775</v>
      </c>
      <c r="G52">
        <v>881.16012000000012</v>
      </c>
      <c r="H52" s="39">
        <f>AVERAGE(B52:G52)</f>
        <v>883.46185683333351</v>
      </c>
      <c r="I52" s="39">
        <f>STDEV(B52:G52)</f>
        <v>121.45863167497937</v>
      </c>
    </row>
    <row r="53" spans="1:9">
      <c r="A53" t="s">
        <v>227</v>
      </c>
      <c r="B53">
        <v>329.98310000000009</v>
      </c>
      <c r="C53">
        <v>87.337602000000004</v>
      </c>
      <c r="D53">
        <v>333.36689400000006</v>
      </c>
      <c r="E53">
        <v>354.347781</v>
      </c>
      <c r="F53">
        <v>533.85807150000005</v>
      </c>
      <c r="G53">
        <v>436.17799999999994</v>
      </c>
      <c r="H53" s="39">
        <f>AVERAGE(B53:G53)</f>
        <v>345.84524141666674</v>
      </c>
      <c r="I53" s="39">
        <f>STDEV(B53:G53)</f>
        <v>148.87218749648031</v>
      </c>
    </row>
    <row r="54" spans="1:9">
      <c r="A54" t="s">
        <v>228</v>
      </c>
      <c r="B54">
        <v>405.16383750000006</v>
      </c>
      <c r="C54">
        <v>318.92262400000004</v>
      </c>
      <c r="D54">
        <v>504.11891199999997</v>
      </c>
      <c r="E54">
        <v>347.50799999999998</v>
      </c>
      <c r="F54">
        <v>265.168296</v>
      </c>
      <c r="G54">
        <v>393.37984000000006</v>
      </c>
      <c r="H54" s="39">
        <f t="shared" ref="H54" si="12">AVERAGE(B54:G54)</f>
        <v>372.37691825000002</v>
      </c>
      <c r="I54" s="39">
        <f t="shared" ref="I54" si="13">STDEV(B54:G54)</f>
        <v>82.269764879451984</v>
      </c>
    </row>
    <row r="55" spans="1:9">
      <c r="A55" t="s">
        <v>229</v>
      </c>
      <c r="B55">
        <v>112.53000199999998</v>
      </c>
      <c r="C55">
        <v>439.60895599999998</v>
      </c>
      <c r="D55">
        <v>243.25456650000001</v>
      </c>
      <c r="E55">
        <v>314.9734995</v>
      </c>
      <c r="F55">
        <v>306.23039999999997</v>
      </c>
      <c r="G55">
        <v>244.23209400000002</v>
      </c>
      <c r="H55" s="39">
        <f>AVERAGE(B55:G55)</f>
        <v>276.80491966666665</v>
      </c>
      <c r="I55" s="39">
        <f>STDEV(B55:G55)</f>
        <v>107.70396220165297</v>
      </c>
    </row>
    <row r="56" spans="1:9">
      <c r="A56" t="s">
        <v>230</v>
      </c>
      <c r="B56">
        <v>476.19283949999999</v>
      </c>
      <c r="C56">
        <v>340.98443999999995</v>
      </c>
      <c r="D56">
        <v>301.29290400000002</v>
      </c>
      <c r="E56">
        <v>294.46404999999999</v>
      </c>
      <c r="F56">
        <v>0</v>
      </c>
      <c r="G56">
        <v>0</v>
      </c>
      <c r="H56" s="39">
        <f>AVERAGE(B56:G56)</f>
        <v>235.48903891666669</v>
      </c>
      <c r="I56" s="39">
        <f>STDEV(B56:G56)</f>
        <v>193.7967877736728</v>
      </c>
    </row>
    <row r="58" spans="1:9">
      <c r="A58">
        <v>17</v>
      </c>
    </row>
    <row r="59" spans="1:9">
      <c r="A59" t="s">
        <v>52</v>
      </c>
      <c r="B59">
        <v>745.43576250000012</v>
      </c>
      <c r="C59">
        <v>994.10220000000004</v>
      </c>
      <c r="D59">
        <v>1447.8581519999998</v>
      </c>
      <c r="E59">
        <v>1087.5832975000001</v>
      </c>
      <c r="F59">
        <v>945.495001</v>
      </c>
      <c r="G59">
        <v>1421.4189440000002</v>
      </c>
      <c r="H59" s="39">
        <f>AVERAGE(B59:G59)</f>
        <v>1106.9822261666666</v>
      </c>
      <c r="I59" s="39">
        <f>STDEV(B59:G59)</f>
        <v>277.48118291417046</v>
      </c>
    </row>
    <row r="60" spans="1:9">
      <c r="A60" t="s">
        <v>231</v>
      </c>
      <c r="B60">
        <v>1326.6499999999999</v>
      </c>
      <c r="C60">
        <v>851.24603200000001</v>
      </c>
      <c r="D60">
        <v>1012.394112</v>
      </c>
      <c r="E60">
        <v>1456.0778249999998</v>
      </c>
      <c r="F60">
        <v>812.74496000000011</v>
      </c>
      <c r="G60">
        <v>1264.7656999999999</v>
      </c>
      <c r="H60" s="39">
        <f>AVERAGE(B60:G60)</f>
        <v>1120.6464381666665</v>
      </c>
      <c r="I60" s="39">
        <f>STDEV(B60:G60)</f>
        <v>266.39088183074784</v>
      </c>
    </row>
    <row r="61" spans="1:9">
      <c r="A61" t="s">
        <v>222</v>
      </c>
      <c r="B61">
        <v>458.87973450000004</v>
      </c>
      <c r="C61">
        <v>844.90409699999998</v>
      </c>
      <c r="D61">
        <v>596.74547199999984</v>
      </c>
      <c r="E61">
        <v>167.71316400000001</v>
      </c>
      <c r="F61">
        <v>555.77023200000008</v>
      </c>
      <c r="G61">
        <v>530.39405599999998</v>
      </c>
      <c r="H61" s="39">
        <f>AVERAGE(B61:G61)</f>
        <v>525.73445924999999</v>
      </c>
      <c r="I61" s="39">
        <f>STDEV(B61:G61)</f>
        <v>219.31004680757115</v>
      </c>
    </row>
    <row r="62" spans="1:9">
      <c r="A62" t="s">
        <v>223</v>
      </c>
      <c r="B62">
        <v>744.55979250000007</v>
      </c>
      <c r="C62">
        <v>414.58964599999996</v>
      </c>
      <c r="D62">
        <v>489.98663600000003</v>
      </c>
      <c r="E62">
        <v>669.59400850000009</v>
      </c>
      <c r="F62">
        <v>400.88254449999994</v>
      </c>
      <c r="G62">
        <v>568.27434999999991</v>
      </c>
      <c r="H62" s="39">
        <f t="shared" ref="H62" si="14">AVERAGE(B62:G62)</f>
        <v>547.98116291666668</v>
      </c>
      <c r="I62" s="39">
        <f t="shared" ref="I62" si="15">STDEV(B62:G62)</f>
        <v>139.02468898684526</v>
      </c>
    </row>
    <row r="63" spans="1:9">
      <c r="A63" t="s">
        <v>224</v>
      </c>
      <c r="B63">
        <v>333.99912599999999</v>
      </c>
      <c r="C63">
        <v>530.49621600000012</v>
      </c>
      <c r="D63">
        <v>651.23675999999989</v>
      </c>
      <c r="E63">
        <v>381.09914999999995</v>
      </c>
      <c r="F63">
        <v>190.56844799999996</v>
      </c>
      <c r="G63">
        <v>386.03357999999997</v>
      </c>
      <c r="H63" s="39">
        <f>AVERAGE(B63:G63)</f>
        <v>412.23887999999994</v>
      </c>
      <c r="I63" s="39">
        <f>STDEV(B63:G63)</f>
        <v>160.0127646307765</v>
      </c>
    </row>
    <row r="64" spans="1:9">
      <c r="A64" t="s">
        <v>225</v>
      </c>
      <c r="B64">
        <v>53.870350499999994</v>
      </c>
      <c r="C64">
        <v>51.610063500000003</v>
      </c>
      <c r="D64">
        <v>518.87679149999997</v>
      </c>
      <c r="E64">
        <v>522.18348600000013</v>
      </c>
      <c r="F64">
        <v>637.41686400000003</v>
      </c>
      <c r="G64">
        <v>400.11795999999993</v>
      </c>
      <c r="H64" s="39">
        <f>AVERAGE(B64:G64)</f>
        <v>364.01258591666669</v>
      </c>
      <c r="I64" s="39">
        <f>STDEV(B64:G64)</f>
        <v>252.52247239310719</v>
      </c>
    </row>
    <row r="66" spans="1:9">
      <c r="A66">
        <v>19</v>
      </c>
    </row>
    <row r="67" spans="1:9">
      <c r="A67" t="s">
        <v>52</v>
      </c>
      <c r="B67">
        <v>1637.0688</v>
      </c>
      <c r="C67">
        <v>1242.2858220000001</v>
      </c>
      <c r="D67">
        <v>1393.3327265</v>
      </c>
      <c r="E67">
        <v>1163.4770080000001</v>
      </c>
      <c r="F67">
        <v>1106.9714679999997</v>
      </c>
      <c r="G67">
        <v>1238.753056</v>
      </c>
      <c r="H67" s="39">
        <f>AVERAGE(B67:G67)</f>
        <v>1296.9814800833331</v>
      </c>
      <c r="I67" s="39">
        <f>STDEV(B67:G67)</f>
        <v>192.48499214053263</v>
      </c>
    </row>
    <row r="68" spans="1:9">
      <c r="A68" t="s">
        <v>226</v>
      </c>
      <c r="B68">
        <v>1158.508247</v>
      </c>
      <c r="C68">
        <v>1869.4957995000002</v>
      </c>
      <c r="D68">
        <v>1304.344922</v>
      </c>
      <c r="E68">
        <v>834.46741250000002</v>
      </c>
      <c r="F68">
        <v>1181.3656410000001</v>
      </c>
      <c r="G68">
        <v>1560.3186735000004</v>
      </c>
      <c r="H68" s="39">
        <f>AVERAGE(B68:G68)</f>
        <v>1318.0834492500001</v>
      </c>
      <c r="I68" s="39">
        <f>STDEV(B68:G68)</f>
        <v>358.03985986877592</v>
      </c>
    </row>
    <row r="69" spans="1:9">
      <c r="A69" t="s">
        <v>227</v>
      </c>
      <c r="B69">
        <v>912.515625</v>
      </c>
      <c r="C69">
        <v>683.29506400000002</v>
      </c>
      <c r="D69">
        <v>575.18540800000005</v>
      </c>
      <c r="E69">
        <v>313.62277499999999</v>
      </c>
      <c r="F69">
        <v>676.51451199999985</v>
      </c>
      <c r="G69">
        <v>678.16320000000007</v>
      </c>
      <c r="H69" s="39">
        <f>AVERAGE(B69:G69)</f>
        <v>639.88276399999995</v>
      </c>
      <c r="I69" s="39">
        <f>STDEV(B69:G69)</f>
        <v>194.75723849238202</v>
      </c>
    </row>
    <row r="70" spans="1:9">
      <c r="A70" t="s">
        <v>228</v>
      </c>
      <c r="B70">
        <v>495.38384999999994</v>
      </c>
      <c r="C70">
        <v>700.44887500000004</v>
      </c>
      <c r="D70">
        <v>580.30368300000009</v>
      </c>
      <c r="E70">
        <v>577.60197300000004</v>
      </c>
      <c r="F70">
        <v>610.56320000000005</v>
      </c>
      <c r="G70">
        <v>780.08029199999999</v>
      </c>
      <c r="H70" s="39">
        <f t="shared" ref="H70" si="16">AVERAGE(B70:G70)</f>
        <v>624.06364550000001</v>
      </c>
      <c r="I70" s="39">
        <f t="shared" ref="I70" si="17">STDEV(B70:G70)</f>
        <v>100.9854151835725</v>
      </c>
    </row>
    <row r="71" spans="1:9">
      <c r="A71" t="s">
        <v>229</v>
      </c>
      <c r="B71">
        <v>185.57132799999999</v>
      </c>
      <c r="C71">
        <v>471.07620000000014</v>
      </c>
      <c r="D71">
        <v>419.74126149999995</v>
      </c>
      <c r="E71">
        <v>726.96681850000016</v>
      </c>
      <c r="F71">
        <v>779.11742000000015</v>
      </c>
      <c r="G71">
        <v>530.29327599999988</v>
      </c>
      <c r="H71" s="39">
        <f>AVERAGE(B71:G71)</f>
        <v>518.79438400000004</v>
      </c>
      <c r="I71" s="39">
        <f>STDEV(B71:G71)</f>
        <v>216.50044863065713</v>
      </c>
    </row>
    <row r="72" spans="1:9">
      <c r="A72" t="s">
        <v>232</v>
      </c>
      <c r="B72">
        <v>35.222498499999993</v>
      </c>
      <c r="C72">
        <v>487.71177949999986</v>
      </c>
      <c r="D72">
        <v>595.2167414999999</v>
      </c>
      <c r="E72">
        <v>104.01529050000002</v>
      </c>
      <c r="F72">
        <v>557.99891549999995</v>
      </c>
      <c r="G72">
        <v>635.04627200000004</v>
      </c>
      <c r="H72" s="39">
        <f>AVERAGE(B72:G72)</f>
        <v>402.53524958333327</v>
      </c>
      <c r="I72" s="39">
        <f>STDEV(B72:G72)</f>
        <v>263.3037594189995</v>
      </c>
    </row>
    <row r="74" spans="1:9">
      <c r="A74">
        <v>20</v>
      </c>
    </row>
    <row r="75" spans="1:9">
      <c r="A75" t="s">
        <v>52</v>
      </c>
      <c r="B75">
        <v>1926.0658305000002</v>
      </c>
      <c r="C75">
        <v>1221.654096</v>
      </c>
      <c r="D75">
        <v>1335.3627099999997</v>
      </c>
      <c r="E75">
        <v>1598.5052820000001</v>
      </c>
      <c r="F75">
        <v>1070.9656</v>
      </c>
      <c r="G75">
        <v>1203.1641055</v>
      </c>
      <c r="H75" s="39">
        <f>AVERAGE(B75:G75)</f>
        <v>1392.6196039999998</v>
      </c>
      <c r="I75" s="39">
        <f>STDEV(B75:G75)</f>
        <v>315.85313992738821</v>
      </c>
    </row>
    <row r="76" spans="1:9">
      <c r="A76" t="s">
        <v>220</v>
      </c>
      <c r="B76">
        <v>1509.6366854999999</v>
      </c>
      <c r="C76">
        <v>1682.8302015000002</v>
      </c>
      <c r="D76">
        <v>924.07009200000005</v>
      </c>
      <c r="E76">
        <v>1428.5624534999999</v>
      </c>
      <c r="F76">
        <v>1288.4939055000002</v>
      </c>
      <c r="G76">
        <v>1152.5995805000002</v>
      </c>
      <c r="H76" s="39">
        <f>AVERAGE(B76:G76)</f>
        <v>1331.0321530833335</v>
      </c>
      <c r="I76" s="39">
        <f>STDEV(B76:G76)</f>
        <v>269.97755832523438</v>
      </c>
    </row>
    <row r="77" spans="1:9">
      <c r="A77" t="s">
        <v>233</v>
      </c>
      <c r="B77">
        <v>893.69565999999998</v>
      </c>
      <c r="C77">
        <v>676.53442599999994</v>
      </c>
      <c r="D77">
        <v>714.58270049999987</v>
      </c>
      <c r="E77">
        <v>808.734375</v>
      </c>
      <c r="F77">
        <v>671.482528</v>
      </c>
      <c r="G77">
        <v>292.99155550000006</v>
      </c>
      <c r="H77" s="39">
        <f>AVERAGE(B77:G77)</f>
        <v>676.33687416666669</v>
      </c>
      <c r="I77" s="39">
        <f>STDEV(B77:G77)</f>
        <v>206.50129311210296</v>
      </c>
    </row>
    <row r="78" spans="1:9">
      <c r="A78" t="s">
        <v>234</v>
      </c>
      <c r="B78">
        <v>531.68330000000003</v>
      </c>
      <c r="C78">
        <v>757.07923000000005</v>
      </c>
      <c r="D78">
        <v>756.14853599999992</v>
      </c>
      <c r="E78">
        <v>686.83492799999999</v>
      </c>
      <c r="F78">
        <v>616.67020800000012</v>
      </c>
      <c r="G78">
        <v>803.4559334999999</v>
      </c>
      <c r="H78" s="39">
        <f t="shared" ref="H78" si="18">AVERAGE(B78:G78)</f>
        <v>691.97868925</v>
      </c>
      <c r="I78" s="39">
        <f t="shared" ref="I78" si="19">STDEV(B78:G78)</f>
        <v>102.15230106681207</v>
      </c>
    </row>
    <row r="79" spans="1:9">
      <c r="A79" t="s">
        <v>186</v>
      </c>
      <c r="B79">
        <v>612.82160550000003</v>
      </c>
      <c r="C79">
        <v>795.32054999999991</v>
      </c>
      <c r="D79">
        <v>311.59792799999997</v>
      </c>
      <c r="E79">
        <v>780.57529199999999</v>
      </c>
      <c r="F79">
        <v>251.133264</v>
      </c>
      <c r="G79">
        <v>602.47539900000015</v>
      </c>
      <c r="H79" s="39">
        <f>AVERAGE(B79:G79)</f>
        <v>558.98733975000005</v>
      </c>
      <c r="I79" s="39">
        <f>STDEV(B79:G79)</f>
        <v>230.52965072523293</v>
      </c>
    </row>
    <row r="80" spans="1:9">
      <c r="A80" t="s">
        <v>221</v>
      </c>
      <c r="B80">
        <v>86.562026999999972</v>
      </c>
      <c r="C80">
        <v>692.27893349999999</v>
      </c>
      <c r="D80">
        <v>543.49210849999997</v>
      </c>
      <c r="E80">
        <v>703.05093649999992</v>
      </c>
      <c r="F80">
        <v>561.76027499999998</v>
      </c>
      <c r="G80">
        <v>38.559199500000005</v>
      </c>
      <c r="H80" s="39">
        <f>AVERAGE(B80:G80)</f>
        <v>437.61724666666663</v>
      </c>
      <c r="I80" s="39">
        <f>STDEV(B80:G80)</f>
        <v>298.13275182543106</v>
      </c>
    </row>
    <row r="82" spans="1:21">
      <c r="B82" t="s">
        <v>149</v>
      </c>
      <c r="C82" t="s">
        <v>3</v>
      </c>
    </row>
    <row r="83" spans="1:21">
      <c r="B83">
        <v>0</v>
      </c>
      <c r="D83">
        <v>2</v>
      </c>
      <c r="F83">
        <v>5</v>
      </c>
      <c r="H83" s="39">
        <v>7</v>
      </c>
      <c r="J83">
        <v>9</v>
      </c>
      <c r="L83">
        <v>12</v>
      </c>
      <c r="N83">
        <v>14</v>
      </c>
      <c r="P83">
        <v>17</v>
      </c>
      <c r="R83">
        <v>19</v>
      </c>
      <c r="T83">
        <v>20</v>
      </c>
    </row>
    <row r="84" spans="1:21">
      <c r="A84" t="s">
        <v>52</v>
      </c>
      <c r="B84">
        <v>91.648852166666657</v>
      </c>
      <c r="C84">
        <v>20.940478334343119</v>
      </c>
      <c r="D84">
        <v>122.10786308333333</v>
      </c>
      <c r="E84">
        <v>34.004928137237904</v>
      </c>
      <c r="F84">
        <v>196.74345566666668</v>
      </c>
      <c r="G84">
        <v>48.070683911734214</v>
      </c>
      <c r="H84" s="39">
        <v>286.76313441666667</v>
      </c>
      <c r="I84" s="39">
        <v>101.77162836335029</v>
      </c>
      <c r="J84">
        <v>322.48531741666665</v>
      </c>
      <c r="K84">
        <v>97.730608611012116</v>
      </c>
      <c r="L84">
        <v>519.10118024999997</v>
      </c>
      <c r="M84">
        <v>120.79035542315002</v>
      </c>
      <c r="N84">
        <v>736.5912771666666</v>
      </c>
      <c r="O84">
        <v>165.14717994669755</v>
      </c>
      <c r="P84">
        <v>1106.9822261666666</v>
      </c>
      <c r="Q84">
        <v>277.48118291417046</v>
      </c>
      <c r="R84">
        <v>1296.9814800833331</v>
      </c>
      <c r="S84">
        <v>192.48499214053263</v>
      </c>
      <c r="T84">
        <v>1392.6196039999998</v>
      </c>
      <c r="U84">
        <v>315.85313992738821</v>
      </c>
    </row>
    <row r="85" spans="1:21">
      <c r="A85" t="s">
        <v>209</v>
      </c>
      <c r="B85">
        <v>107.35681499999998</v>
      </c>
      <c r="C85">
        <v>29.674170283081054</v>
      </c>
      <c r="D85">
        <v>143.98924058333333</v>
      </c>
      <c r="E85">
        <v>48.727206397850047</v>
      </c>
      <c r="F85">
        <v>220.57941266666668</v>
      </c>
      <c r="G85">
        <v>76.405209663143125</v>
      </c>
      <c r="H85" s="39">
        <v>244.46857766666668</v>
      </c>
      <c r="I85" s="39">
        <v>87.271574583540925</v>
      </c>
      <c r="J85">
        <v>361.41876774999997</v>
      </c>
      <c r="K85">
        <v>110.62011383624525</v>
      </c>
      <c r="L85">
        <v>530.63352216666669</v>
      </c>
      <c r="M85">
        <v>176.7712979549259</v>
      </c>
      <c r="N85">
        <v>883.46185683333351</v>
      </c>
      <c r="O85">
        <v>121.45863167497937</v>
      </c>
      <c r="P85">
        <v>1120.6464381666665</v>
      </c>
      <c r="Q85">
        <v>266.39088183074784</v>
      </c>
      <c r="R85">
        <v>1318.0834492500001</v>
      </c>
      <c r="S85">
        <v>358.03985986877592</v>
      </c>
      <c r="T85">
        <v>1331.0321530833335</v>
      </c>
      <c r="U85">
        <v>269.97755832523438</v>
      </c>
    </row>
    <row r="86" spans="1:21">
      <c r="A86" t="s">
        <v>217</v>
      </c>
      <c r="B86">
        <v>92.430268249999997</v>
      </c>
      <c r="C86">
        <v>19.607953187237207</v>
      </c>
      <c r="D86">
        <v>7.5689999999999982</v>
      </c>
      <c r="E86">
        <v>18.540187863125873</v>
      </c>
      <c r="F86">
        <v>18.800895999999998</v>
      </c>
      <c r="G86">
        <v>46.05260190713328</v>
      </c>
      <c r="H86" s="39">
        <v>69.542765666666668</v>
      </c>
      <c r="I86" s="39">
        <v>71.29993159751379</v>
      </c>
      <c r="J86">
        <v>80.623820583333341</v>
      </c>
      <c r="K86">
        <v>64.205460196295675</v>
      </c>
      <c r="L86">
        <v>210.80351591666667</v>
      </c>
      <c r="M86">
        <v>118.91470917057804</v>
      </c>
      <c r="N86">
        <v>345.84524141666674</v>
      </c>
      <c r="O86">
        <v>148.87218749648031</v>
      </c>
      <c r="P86">
        <v>525.73445924999999</v>
      </c>
      <c r="Q86">
        <v>219.31004680757115</v>
      </c>
      <c r="R86">
        <v>639.88276399999995</v>
      </c>
      <c r="S86">
        <v>194.75723849238202</v>
      </c>
      <c r="T86">
        <v>676.33687416666669</v>
      </c>
      <c r="U86">
        <v>206.50129311210296</v>
      </c>
    </row>
    <row r="87" spans="1:21">
      <c r="A87" t="s">
        <v>235</v>
      </c>
      <c r="B87">
        <v>104.09708958333333</v>
      </c>
      <c r="C87">
        <v>26.645575652432601</v>
      </c>
      <c r="D87">
        <v>131.11110150000002</v>
      </c>
      <c r="E87">
        <v>59.206646858325271</v>
      </c>
      <c r="F87">
        <v>156.05767425000002</v>
      </c>
      <c r="G87">
        <v>59.862075359340309</v>
      </c>
      <c r="H87" s="39">
        <v>191.87152766666665</v>
      </c>
      <c r="I87" s="39">
        <v>60.814964172244096</v>
      </c>
      <c r="J87">
        <v>205.6562615833333</v>
      </c>
      <c r="K87">
        <v>69.871478593399885</v>
      </c>
      <c r="L87">
        <v>325.28605808333333</v>
      </c>
      <c r="M87">
        <v>89.703746505595689</v>
      </c>
      <c r="N87">
        <v>372.37691825000002</v>
      </c>
      <c r="O87">
        <v>82.269764879451984</v>
      </c>
      <c r="P87">
        <v>547.98116291666668</v>
      </c>
      <c r="Q87">
        <v>139.02468898684526</v>
      </c>
      <c r="R87">
        <v>624.06364550000001</v>
      </c>
      <c r="S87">
        <v>100.9854151835725</v>
      </c>
      <c r="T87">
        <v>691.97868925</v>
      </c>
      <c r="U87">
        <v>102.15230106681207</v>
      </c>
    </row>
    <row r="88" spans="1:21">
      <c r="A88" t="s">
        <v>186</v>
      </c>
      <c r="B88">
        <v>98.506329833333325</v>
      </c>
      <c r="C88">
        <v>14.165406108465403</v>
      </c>
      <c r="D88">
        <v>0</v>
      </c>
      <c r="E88">
        <v>0</v>
      </c>
      <c r="F88">
        <v>0</v>
      </c>
      <c r="G88">
        <v>0</v>
      </c>
      <c r="H88" s="39">
        <v>29.329143666666663</v>
      </c>
      <c r="I88" s="39">
        <v>51.789875647867184</v>
      </c>
      <c r="J88">
        <v>29.921897999999999</v>
      </c>
      <c r="K88">
        <v>35.998393153607523</v>
      </c>
      <c r="L88">
        <v>169.68010733333335</v>
      </c>
      <c r="M88">
        <v>63.738139686935725</v>
      </c>
      <c r="N88">
        <v>276.80491966666665</v>
      </c>
      <c r="O88">
        <v>107.70396220165297</v>
      </c>
      <c r="P88">
        <v>412.23887999999994</v>
      </c>
      <c r="Q88">
        <v>160.0127646307765</v>
      </c>
      <c r="R88">
        <v>518.79438400000004</v>
      </c>
      <c r="S88">
        <v>216.50044863065713</v>
      </c>
      <c r="T88">
        <v>558.98733975000005</v>
      </c>
      <c r="U88">
        <v>230.52965072523293</v>
      </c>
    </row>
    <row r="89" spans="1:21">
      <c r="A89" t="s">
        <v>221</v>
      </c>
      <c r="B89">
        <v>91.526519416666659</v>
      </c>
      <c r="C89">
        <v>18.990372408610611</v>
      </c>
      <c r="D89">
        <v>32.436460416666669</v>
      </c>
      <c r="E89">
        <v>50.828900234121591</v>
      </c>
      <c r="F89">
        <v>31.873428666666666</v>
      </c>
      <c r="G89">
        <v>50.437333740012576</v>
      </c>
      <c r="H89" s="39">
        <v>63.078569916666673</v>
      </c>
      <c r="I89" s="39">
        <v>51.021869473118521</v>
      </c>
      <c r="J89">
        <v>102.31438708333333</v>
      </c>
      <c r="K89">
        <v>80.969791971819291</v>
      </c>
      <c r="L89">
        <v>177.88168383333331</v>
      </c>
      <c r="M89">
        <v>120.75678430646322</v>
      </c>
      <c r="N89">
        <v>235.48903891666669</v>
      </c>
      <c r="O89">
        <v>193.7967877736728</v>
      </c>
      <c r="P89">
        <v>364.01258591666669</v>
      </c>
      <c r="Q89">
        <v>252.52247239310719</v>
      </c>
      <c r="R89">
        <v>402.53524958333327</v>
      </c>
      <c r="S89">
        <v>263.3037594189995</v>
      </c>
      <c r="T89">
        <v>437.61724666666663</v>
      </c>
      <c r="U89">
        <v>298.13275182543106</v>
      </c>
    </row>
    <row r="92" spans="1:21">
      <c r="A92" s="43"/>
      <c r="B92" s="43" t="s">
        <v>52</v>
      </c>
      <c r="C92" s="43"/>
      <c r="D92" s="43" t="s">
        <v>209</v>
      </c>
      <c r="E92" s="43"/>
      <c r="F92" s="43" t="s">
        <v>217</v>
      </c>
      <c r="G92" s="43"/>
      <c r="H92" s="43" t="s">
        <v>235</v>
      </c>
      <c r="I92" s="43"/>
      <c r="J92" s="43" t="s">
        <v>186</v>
      </c>
      <c r="K92" s="43"/>
      <c r="L92" s="43" t="s">
        <v>221</v>
      </c>
      <c r="M92" s="43"/>
    </row>
    <row r="93" spans="1:21">
      <c r="A93" s="43">
        <v>0</v>
      </c>
      <c r="B93" s="43">
        <v>91.648852166666657</v>
      </c>
      <c r="C93" s="43">
        <v>20.940478334343119</v>
      </c>
      <c r="D93" s="43">
        <v>107.35681499999998</v>
      </c>
      <c r="E93" s="43">
        <v>29.674170283081054</v>
      </c>
      <c r="F93" s="43">
        <v>92.430268249999997</v>
      </c>
      <c r="G93" s="43">
        <v>19.607953187237207</v>
      </c>
      <c r="H93" s="43">
        <v>104.09708958333333</v>
      </c>
      <c r="I93" s="43">
        <v>26.645575652432601</v>
      </c>
      <c r="J93" s="43">
        <v>98.506329833333325</v>
      </c>
      <c r="K93" s="43">
        <v>14.165406108465403</v>
      </c>
      <c r="L93" s="43">
        <v>91.526519416666659</v>
      </c>
      <c r="M93" s="43">
        <v>18.990372408610611</v>
      </c>
    </row>
    <row r="94" spans="1:21">
      <c r="A94" s="43">
        <v>2</v>
      </c>
      <c r="B94" s="43">
        <v>122.10786308333333</v>
      </c>
      <c r="C94" s="43">
        <v>34.004928137237904</v>
      </c>
      <c r="D94" s="43">
        <v>143.98924058333333</v>
      </c>
      <c r="E94" s="43">
        <v>48.727206397850047</v>
      </c>
      <c r="F94" s="43">
        <v>7.5689999999999982</v>
      </c>
      <c r="G94" s="43">
        <v>18.540187863125873</v>
      </c>
      <c r="H94" s="43">
        <v>131.11110150000002</v>
      </c>
      <c r="I94" s="43">
        <v>59.206646858325271</v>
      </c>
      <c r="J94" s="43">
        <v>0</v>
      </c>
      <c r="K94" s="43">
        <v>0</v>
      </c>
      <c r="L94" s="43">
        <v>32.436460416666669</v>
      </c>
      <c r="M94" s="43">
        <v>50.828900234121591</v>
      </c>
    </row>
    <row r="95" spans="1:21">
      <c r="A95" s="43">
        <v>5</v>
      </c>
      <c r="B95" s="43">
        <v>196.74345566666668</v>
      </c>
      <c r="C95" s="43">
        <v>48.070683911734214</v>
      </c>
      <c r="D95" s="43">
        <v>220.57941266666668</v>
      </c>
      <c r="E95" s="43">
        <v>76.405209663143125</v>
      </c>
      <c r="F95" s="43">
        <v>18.800895999999998</v>
      </c>
      <c r="G95" s="43">
        <v>46.05260190713328</v>
      </c>
      <c r="H95" s="43">
        <v>156.05767425000002</v>
      </c>
      <c r="I95" s="43">
        <v>59.862075359340309</v>
      </c>
      <c r="J95" s="43">
        <v>0</v>
      </c>
      <c r="K95" s="43">
        <v>0</v>
      </c>
      <c r="L95" s="43">
        <v>31.873428666666666</v>
      </c>
      <c r="M95" s="43">
        <v>50.437333740012576</v>
      </c>
    </row>
    <row r="96" spans="1:21">
      <c r="A96" s="43">
        <v>7</v>
      </c>
      <c r="B96" s="44">
        <v>286.76313441666667</v>
      </c>
      <c r="C96" s="44">
        <v>101.77162836335029</v>
      </c>
      <c r="D96" s="44">
        <v>244.46857766666668</v>
      </c>
      <c r="E96" s="44">
        <v>87.271574583540925</v>
      </c>
      <c r="F96" s="44">
        <v>69.542765666666668</v>
      </c>
      <c r="G96" s="44">
        <v>71.29993159751379</v>
      </c>
      <c r="H96" s="44">
        <v>191.87152766666665</v>
      </c>
      <c r="I96" s="44">
        <v>60.814964172244096</v>
      </c>
      <c r="J96" s="44">
        <v>29.329143666666663</v>
      </c>
      <c r="K96" s="44">
        <v>51.789875647867184</v>
      </c>
      <c r="L96" s="44">
        <v>63.078569916666673</v>
      </c>
      <c r="M96" s="44">
        <v>51.021869473118521</v>
      </c>
    </row>
    <row r="97" spans="1:13">
      <c r="A97" s="43">
        <v>9</v>
      </c>
      <c r="B97" s="43">
        <v>322.48531741666665</v>
      </c>
      <c r="C97" s="43">
        <v>97.730608611012116</v>
      </c>
      <c r="D97" s="43">
        <v>361.41876774999997</v>
      </c>
      <c r="E97" s="43">
        <v>110.62011383624525</v>
      </c>
      <c r="F97" s="43">
        <v>80.623820583333341</v>
      </c>
      <c r="G97" s="43">
        <v>64.205460196295675</v>
      </c>
      <c r="H97" s="43">
        <v>205.6562615833333</v>
      </c>
      <c r="I97" s="43">
        <v>69.871478593399885</v>
      </c>
      <c r="J97" s="43">
        <v>29.921897999999999</v>
      </c>
      <c r="K97" s="43">
        <v>35.998393153607523</v>
      </c>
      <c r="L97" s="43">
        <v>102.31438708333333</v>
      </c>
      <c r="M97" s="43">
        <v>80.969791971819291</v>
      </c>
    </row>
    <row r="98" spans="1:13">
      <c r="A98" s="43">
        <v>12</v>
      </c>
      <c r="B98" s="43">
        <v>519.10118024999997</v>
      </c>
      <c r="C98" s="43">
        <v>120.79035542315002</v>
      </c>
      <c r="D98" s="43">
        <v>530.63352216666669</v>
      </c>
      <c r="E98" s="43">
        <v>176.7712979549259</v>
      </c>
      <c r="F98" s="43">
        <v>210.80351591666667</v>
      </c>
      <c r="G98" s="43">
        <v>118.91470917057804</v>
      </c>
      <c r="H98" s="43">
        <v>325.28605808333333</v>
      </c>
      <c r="I98" s="43">
        <v>89.703746505595689</v>
      </c>
      <c r="J98" s="43">
        <v>169.68010733333335</v>
      </c>
      <c r="K98" s="43">
        <v>63.738139686935725</v>
      </c>
      <c r="L98" s="43">
        <v>177.88168383333331</v>
      </c>
      <c r="M98" s="43">
        <v>120.75678430646322</v>
      </c>
    </row>
    <row r="99" spans="1:13">
      <c r="A99" s="43">
        <v>14</v>
      </c>
      <c r="B99" s="43">
        <v>736.5912771666666</v>
      </c>
      <c r="C99" s="43">
        <v>165.14717994669755</v>
      </c>
      <c r="D99" s="43">
        <v>883.46185683333351</v>
      </c>
      <c r="E99" s="43">
        <v>121.45863167497937</v>
      </c>
      <c r="F99" s="43">
        <v>345.84524141666674</v>
      </c>
      <c r="G99" s="43">
        <v>148.87218749648031</v>
      </c>
      <c r="H99" s="43">
        <v>372.37691825000002</v>
      </c>
      <c r="I99" s="43">
        <v>82.269764879451984</v>
      </c>
      <c r="J99" s="43">
        <v>276.80491966666665</v>
      </c>
      <c r="K99" s="43">
        <v>107.70396220165297</v>
      </c>
      <c r="L99" s="43">
        <v>235.48903891666669</v>
      </c>
      <c r="M99" s="43">
        <v>193.7967877736728</v>
      </c>
    </row>
    <row r="100" spans="1:13">
      <c r="A100" s="43">
        <v>17</v>
      </c>
      <c r="B100" s="43">
        <v>1106.9822261666666</v>
      </c>
      <c r="C100" s="43">
        <v>277.48118291417046</v>
      </c>
      <c r="D100" s="43">
        <v>1120.6464381666665</v>
      </c>
      <c r="E100" s="43">
        <v>266.39088183074784</v>
      </c>
      <c r="F100" s="43">
        <v>525.73445924999999</v>
      </c>
      <c r="G100" s="43">
        <v>219.31004680757115</v>
      </c>
      <c r="H100" s="43">
        <v>547.98116291666668</v>
      </c>
      <c r="I100" s="43">
        <v>139.02468898684526</v>
      </c>
      <c r="J100" s="43">
        <v>412.23887999999994</v>
      </c>
      <c r="K100" s="43">
        <v>160.0127646307765</v>
      </c>
      <c r="L100" s="43">
        <v>364.01258591666669</v>
      </c>
      <c r="M100" s="43">
        <v>252.52247239310719</v>
      </c>
    </row>
    <row r="101" spans="1:13">
      <c r="A101" s="43">
        <v>19</v>
      </c>
      <c r="B101" s="43">
        <v>1296.9814800833331</v>
      </c>
      <c r="C101" s="43">
        <v>192.48499214053263</v>
      </c>
      <c r="D101" s="43">
        <v>1318.0834492500001</v>
      </c>
      <c r="E101" s="43">
        <v>358.03985986877592</v>
      </c>
      <c r="F101" s="43">
        <v>639.88276399999995</v>
      </c>
      <c r="G101" s="43">
        <v>194.75723849238202</v>
      </c>
      <c r="H101" s="43">
        <v>624.06364550000001</v>
      </c>
      <c r="I101" s="43">
        <v>100.9854151835725</v>
      </c>
      <c r="J101" s="43">
        <v>518.79438400000004</v>
      </c>
      <c r="K101" s="43">
        <v>216.50044863065713</v>
      </c>
      <c r="L101" s="43">
        <v>402.53524958333327</v>
      </c>
      <c r="M101" s="43">
        <v>263.3037594189995</v>
      </c>
    </row>
    <row r="102" spans="1:13">
      <c r="A102" s="43">
        <v>20</v>
      </c>
      <c r="B102" s="43">
        <v>1392.6196039999998</v>
      </c>
      <c r="C102" s="43">
        <v>315.85313992738821</v>
      </c>
      <c r="D102" s="43">
        <v>1331.0321530833335</v>
      </c>
      <c r="E102" s="43">
        <v>269.97755832523438</v>
      </c>
      <c r="F102" s="43">
        <v>676.33687416666669</v>
      </c>
      <c r="G102" s="43">
        <v>206.50129311210296</v>
      </c>
      <c r="H102" s="43">
        <v>691.97868925</v>
      </c>
      <c r="I102" s="43">
        <v>102.15230106681207</v>
      </c>
      <c r="J102" s="43">
        <v>558.98733975000005</v>
      </c>
      <c r="K102" s="43">
        <v>230.52965072523293</v>
      </c>
      <c r="L102" s="43">
        <v>437.61724666666663</v>
      </c>
      <c r="M102" s="43">
        <v>298.13275182543106</v>
      </c>
    </row>
    <row r="103" spans="1:13">
      <c r="H103"/>
      <c r="I103"/>
    </row>
    <row r="104" spans="1:13">
      <c r="H104"/>
      <c r="I104"/>
    </row>
    <row r="105" spans="1:13">
      <c r="B105" t="s">
        <v>52</v>
      </c>
      <c r="C105" t="s">
        <v>209</v>
      </c>
      <c r="D105" t="s">
        <v>217</v>
      </c>
      <c r="E105" t="s">
        <v>235</v>
      </c>
      <c r="F105" t="s">
        <v>186</v>
      </c>
      <c r="G105" t="s">
        <v>221</v>
      </c>
      <c r="H105" s="45"/>
      <c r="I105" s="45"/>
    </row>
    <row r="106" spans="1:13">
      <c r="A106">
        <v>0</v>
      </c>
      <c r="B106">
        <v>91.648852166666657</v>
      </c>
      <c r="C106">
        <v>107.35681499999998</v>
      </c>
      <c r="D106">
        <v>92.430268249999997</v>
      </c>
      <c r="E106">
        <v>104.09708958333333</v>
      </c>
      <c r="F106">
        <v>98.506329833333325</v>
      </c>
      <c r="G106">
        <v>91.526519416666659</v>
      </c>
      <c r="H106" s="45"/>
      <c r="I106" s="45"/>
    </row>
    <row r="107" spans="1:13">
      <c r="A107">
        <v>2</v>
      </c>
      <c r="B107">
        <v>122.10786308333333</v>
      </c>
      <c r="C107">
        <v>143.98924058333333</v>
      </c>
      <c r="D107">
        <v>7.5689999999999982</v>
      </c>
      <c r="E107">
        <v>131.11110150000002</v>
      </c>
      <c r="F107">
        <v>0</v>
      </c>
      <c r="G107">
        <v>32.436460416666669</v>
      </c>
      <c r="H107" s="45"/>
      <c r="I107" s="45"/>
    </row>
    <row r="108" spans="1:13">
      <c r="A108">
        <v>5</v>
      </c>
      <c r="B108">
        <v>196.74345566666668</v>
      </c>
      <c r="C108">
        <v>220.57941266666668</v>
      </c>
      <c r="D108">
        <v>18.800895999999998</v>
      </c>
      <c r="E108">
        <v>156.05767425000002</v>
      </c>
      <c r="F108">
        <v>0</v>
      </c>
      <c r="G108">
        <v>31.873428666666666</v>
      </c>
      <c r="H108" s="45"/>
      <c r="I108" s="45"/>
    </row>
    <row r="109" spans="1:13">
      <c r="A109">
        <v>7</v>
      </c>
      <c r="B109">
        <v>286.76313441666667</v>
      </c>
      <c r="C109">
        <v>244.46857766666668</v>
      </c>
      <c r="D109">
        <v>69.542765666666668</v>
      </c>
      <c r="E109">
        <v>191.87152766666665</v>
      </c>
      <c r="F109">
        <v>29.329143666666663</v>
      </c>
      <c r="G109">
        <v>63.078569916666673</v>
      </c>
      <c r="H109" s="45"/>
      <c r="I109" s="45"/>
    </row>
    <row r="110" spans="1:13">
      <c r="A110">
        <v>9</v>
      </c>
      <c r="B110">
        <v>322.48531741666665</v>
      </c>
      <c r="C110">
        <v>361.41876774999997</v>
      </c>
      <c r="D110">
        <v>80.623820583333341</v>
      </c>
      <c r="E110">
        <v>205.6562615833333</v>
      </c>
      <c r="F110">
        <v>29.921897999999999</v>
      </c>
      <c r="G110">
        <v>102.31438708333333</v>
      </c>
      <c r="H110" s="45"/>
      <c r="I110" s="45"/>
    </row>
    <row r="111" spans="1:13">
      <c r="A111">
        <v>12</v>
      </c>
      <c r="B111">
        <v>519.10118024999997</v>
      </c>
      <c r="C111">
        <v>530.63352216666669</v>
      </c>
      <c r="D111">
        <v>210.80351591666667</v>
      </c>
      <c r="E111">
        <v>325.28605808333333</v>
      </c>
      <c r="F111">
        <v>169.68010733333335</v>
      </c>
      <c r="G111">
        <v>177.88168383333331</v>
      </c>
      <c r="H111" s="45"/>
      <c r="I111" s="45"/>
    </row>
    <row r="112" spans="1:13">
      <c r="A112">
        <v>14</v>
      </c>
      <c r="B112">
        <v>736.5912771666666</v>
      </c>
      <c r="C112">
        <v>883.46185683333351</v>
      </c>
      <c r="D112">
        <v>345.84524141666674</v>
      </c>
      <c r="E112">
        <v>372.37691825000002</v>
      </c>
      <c r="F112">
        <v>276.80491966666665</v>
      </c>
      <c r="G112">
        <v>235.48903891666669</v>
      </c>
      <c r="H112" s="45"/>
      <c r="I112" s="45"/>
    </row>
    <row r="113" spans="1:9">
      <c r="A113">
        <v>17</v>
      </c>
      <c r="B113">
        <v>1106.9822261666666</v>
      </c>
      <c r="C113">
        <v>1120.6464381666665</v>
      </c>
      <c r="D113">
        <v>525.73445924999999</v>
      </c>
      <c r="E113">
        <v>547.98116291666668</v>
      </c>
      <c r="F113">
        <v>412.23887999999994</v>
      </c>
      <c r="G113">
        <v>364.01258591666669</v>
      </c>
      <c r="H113" s="45"/>
      <c r="I113" s="45"/>
    </row>
    <row r="114" spans="1:9">
      <c r="A114">
        <v>19</v>
      </c>
      <c r="B114">
        <v>1296.9814800833331</v>
      </c>
      <c r="C114">
        <v>1318.0834492500001</v>
      </c>
      <c r="D114">
        <v>639.88276399999995</v>
      </c>
      <c r="E114">
        <v>624.06364550000001</v>
      </c>
      <c r="F114">
        <v>518.79438400000004</v>
      </c>
      <c r="G114">
        <v>402.53524958333327</v>
      </c>
      <c r="H114" s="45"/>
      <c r="I114" s="45"/>
    </row>
    <row r="115" spans="1:9">
      <c r="A115">
        <v>20</v>
      </c>
      <c r="B115">
        <v>1392.6196039999998</v>
      </c>
      <c r="C115">
        <v>1331.0321530833335</v>
      </c>
      <c r="D115">
        <v>676.33687416666669</v>
      </c>
      <c r="E115">
        <v>691.97868925</v>
      </c>
      <c r="F115">
        <v>558.98733975000005</v>
      </c>
      <c r="G115">
        <v>437.61724666666663</v>
      </c>
      <c r="H115" s="45"/>
      <c r="I115" s="45"/>
    </row>
    <row r="116" spans="1:9">
      <c r="H116" s="45"/>
      <c r="I116" s="45"/>
    </row>
    <row r="117" spans="1:9">
      <c r="A117" t="s">
        <v>72</v>
      </c>
      <c r="H117" s="45"/>
      <c r="I117" s="45"/>
    </row>
    <row r="118" spans="1:9">
      <c r="H118" s="45"/>
      <c r="I118" s="45"/>
    </row>
    <row r="119" spans="1:9" ht="15" thickBot="1">
      <c r="A119" t="s">
        <v>29</v>
      </c>
      <c r="H119" s="45"/>
      <c r="I119" s="45"/>
    </row>
    <row r="120" spans="1:9">
      <c r="A120" s="65" t="s">
        <v>399</v>
      </c>
      <c r="B120" s="65" t="s">
        <v>400</v>
      </c>
      <c r="C120" s="65" t="s">
        <v>395</v>
      </c>
      <c r="D120" s="65" t="s">
        <v>396</v>
      </c>
      <c r="E120" s="65" t="s">
        <v>401</v>
      </c>
      <c r="H120" s="45"/>
      <c r="I120" s="45"/>
    </row>
    <row r="121" spans="1:9">
      <c r="A121" s="8" t="s">
        <v>52</v>
      </c>
      <c r="B121" s="8">
        <v>10</v>
      </c>
      <c r="C121" s="8">
        <v>6072.0243904166655</v>
      </c>
      <c r="D121" s="8">
        <v>607.20243904166659</v>
      </c>
      <c r="E121" s="8">
        <v>246699.1555793735</v>
      </c>
      <c r="H121" s="45"/>
      <c r="I121" s="45"/>
    </row>
    <row r="122" spans="1:9">
      <c r="A122" s="8" t="s">
        <v>1</v>
      </c>
      <c r="B122" s="8">
        <v>10</v>
      </c>
      <c r="C122" s="8">
        <v>6261.6702331666665</v>
      </c>
      <c r="D122" s="8">
        <v>626.1670233166667</v>
      </c>
      <c r="E122" s="8">
        <v>241929.60701214388</v>
      </c>
      <c r="H122" s="45"/>
      <c r="I122" s="45"/>
    </row>
    <row r="123" spans="1:9">
      <c r="A123" s="8" t="s">
        <v>168</v>
      </c>
      <c r="B123" s="8">
        <v>10</v>
      </c>
      <c r="C123" s="8">
        <v>2667.5696052500002</v>
      </c>
      <c r="D123" s="8">
        <v>266.75696052500001</v>
      </c>
      <c r="E123" s="8">
        <v>68447.005417212873</v>
      </c>
      <c r="H123" s="45"/>
      <c r="I123" s="45"/>
    </row>
    <row r="124" spans="1:9">
      <c r="A124" s="8" t="s">
        <v>236</v>
      </c>
      <c r="B124" s="8">
        <v>10</v>
      </c>
      <c r="C124" s="8">
        <v>3350.4801285833332</v>
      </c>
      <c r="D124" s="8">
        <v>335.04801285833332</v>
      </c>
      <c r="E124" s="8">
        <v>46885.186477126401</v>
      </c>
      <c r="H124" s="45"/>
      <c r="I124" s="45"/>
    </row>
    <row r="125" spans="1:9">
      <c r="A125" s="8" t="s">
        <v>172</v>
      </c>
      <c r="B125" s="8">
        <v>10</v>
      </c>
      <c r="C125" s="8">
        <v>2094.2630022499998</v>
      </c>
      <c r="D125" s="8">
        <v>209.42630022499998</v>
      </c>
      <c r="E125" s="8">
        <v>47759.213204083862</v>
      </c>
      <c r="H125" s="45"/>
      <c r="I125" s="45"/>
    </row>
    <row r="126" spans="1:9" ht="15" thickBot="1">
      <c r="A126" s="9" t="s">
        <v>170</v>
      </c>
      <c r="B126" s="9">
        <v>10</v>
      </c>
      <c r="C126" s="9">
        <v>1938.7651704166667</v>
      </c>
      <c r="D126" s="9">
        <v>193.87651704166666</v>
      </c>
      <c r="E126" s="9">
        <v>24684.096633000034</v>
      </c>
      <c r="H126" s="45"/>
      <c r="I126" s="45"/>
    </row>
    <row r="127" spans="1:9">
      <c r="H127" s="45"/>
      <c r="I127" s="45"/>
    </row>
    <row r="128" spans="1:9">
      <c r="H128" s="45"/>
      <c r="I128" s="45"/>
    </row>
    <row r="129" spans="1:9" ht="15" thickBot="1">
      <c r="A129" s="66" t="s">
        <v>406</v>
      </c>
      <c r="H129" s="45"/>
      <c r="I129" s="45"/>
    </row>
    <row r="130" spans="1:9">
      <c r="A130" s="67" t="s">
        <v>402</v>
      </c>
      <c r="B130" s="10" t="s">
        <v>30</v>
      </c>
      <c r="C130" s="10" t="s">
        <v>31</v>
      </c>
      <c r="D130" s="10" t="s">
        <v>32</v>
      </c>
      <c r="E130" s="10" t="s">
        <v>33</v>
      </c>
      <c r="F130" s="46" t="s">
        <v>34</v>
      </c>
      <c r="G130" s="10" t="s">
        <v>35</v>
      </c>
      <c r="H130" s="45"/>
      <c r="I130" s="45"/>
    </row>
    <row r="131" spans="1:9">
      <c r="A131" s="68" t="s">
        <v>403</v>
      </c>
      <c r="B131" s="8">
        <v>1905138.0035644192</v>
      </c>
      <c r="C131" s="8">
        <v>5</v>
      </c>
      <c r="D131" s="8">
        <v>381027.60071288387</v>
      </c>
      <c r="E131" s="8">
        <v>3.379880531305762</v>
      </c>
      <c r="F131" s="47">
        <v>9.9522117138688901E-3</v>
      </c>
      <c r="G131" s="8">
        <v>2.3860698615742186</v>
      </c>
      <c r="H131" s="45"/>
      <c r="I131" s="45"/>
    </row>
    <row r="132" spans="1:9">
      <c r="A132" s="68" t="s">
        <v>404</v>
      </c>
      <c r="B132" s="8">
        <v>6087638.3789064642</v>
      </c>
      <c r="C132" s="8">
        <v>54</v>
      </c>
      <c r="D132" s="8">
        <v>112734.04405382341</v>
      </c>
      <c r="E132" s="8"/>
      <c r="F132" s="8"/>
      <c r="G132" s="8"/>
      <c r="H132" s="45"/>
      <c r="I132" s="45"/>
    </row>
    <row r="133" spans="1:9">
      <c r="A133" s="68"/>
      <c r="B133" s="8"/>
      <c r="C133" s="8"/>
      <c r="D133" s="8"/>
      <c r="E133" s="8"/>
      <c r="F133" s="8"/>
      <c r="G133" s="8"/>
      <c r="H133" s="45"/>
      <c r="I133" s="45"/>
    </row>
    <row r="134" spans="1:9" ht="15" thickBot="1">
      <c r="A134" s="69" t="s">
        <v>397</v>
      </c>
      <c r="B134" s="9">
        <v>7992776.3824708834</v>
      </c>
      <c r="C134" s="9">
        <v>59</v>
      </c>
      <c r="D134" s="9"/>
      <c r="E134" s="9"/>
      <c r="F134" s="9"/>
      <c r="G134" s="9"/>
      <c r="H134" s="45"/>
      <c r="I134" s="45"/>
    </row>
    <row r="135" spans="1:9">
      <c r="H135" s="45"/>
      <c r="I135" s="45"/>
    </row>
    <row r="136" spans="1:9">
      <c r="H136" s="45"/>
      <c r="I136" s="45"/>
    </row>
    <row r="137" spans="1:9">
      <c r="H137" s="45"/>
      <c r="I137" s="45"/>
    </row>
    <row r="138" spans="1:9">
      <c r="H138" s="45"/>
      <c r="I138" s="45"/>
    </row>
    <row r="139" spans="1:9">
      <c r="H139" s="45"/>
      <c r="I139" s="45"/>
    </row>
    <row r="140" spans="1:9">
      <c r="H140" s="45"/>
      <c r="I140" s="45"/>
    </row>
    <row r="141" spans="1:9">
      <c r="H141" s="45"/>
      <c r="I141" s="45"/>
    </row>
    <row r="142" spans="1:9">
      <c r="H142" s="45"/>
      <c r="I142" s="45"/>
    </row>
    <row r="143" spans="1:9">
      <c r="H143" s="45"/>
      <c r="I143" s="45"/>
    </row>
    <row r="144" spans="1:9">
      <c r="H144" s="45"/>
      <c r="I144" s="45"/>
    </row>
    <row r="145" spans="8:9">
      <c r="H145" s="45"/>
      <c r="I145" s="45"/>
    </row>
    <row r="146" spans="8:9">
      <c r="H146" s="45"/>
      <c r="I146" s="45"/>
    </row>
    <row r="147" spans="8:9">
      <c r="H147" s="45"/>
      <c r="I147" s="45"/>
    </row>
    <row r="148" spans="8:9">
      <c r="H148" s="45"/>
      <c r="I148" s="45"/>
    </row>
    <row r="149" spans="8:9">
      <c r="H149" s="45"/>
      <c r="I149" s="45"/>
    </row>
    <row r="150" spans="8:9">
      <c r="H150" s="45"/>
      <c r="I150" s="45"/>
    </row>
    <row r="151" spans="8:9">
      <c r="H151" s="45"/>
      <c r="I151" s="45"/>
    </row>
    <row r="152" spans="8:9">
      <c r="H152" s="45"/>
      <c r="I152" s="45"/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4"/>
  <sheetViews>
    <sheetView workbookViewId="0">
      <selection activeCell="A95" sqref="A95:A104"/>
    </sheetView>
  </sheetViews>
  <sheetFormatPr defaultRowHeight="14.25"/>
  <cols>
    <col min="1" max="1" width="25.625" customWidth="1"/>
  </cols>
  <sheetData>
    <row r="1" spans="1:9">
      <c r="A1" t="s">
        <v>324</v>
      </c>
    </row>
    <row r="2" spans="1:9">
      <c r="A2">
        <v>0</v>
      </c>
      <c r="H2" s="39" t="s">
        <v>325</v>
      </c>
      <c r="I2" s="39" t="s">
        <v>326</v>
      </c>
    </row>
    <row r="3" spans="1:9">
      <c r="A3" t="s">
        <v>52</v>
      </c>
      <c r="B3">
        <v>19.5</v>
      </c>
      <c r="C3">
        <v>18.399999999999999</v>
      </c>
      <c r="D3">
        <v>19</v>
      </c>
      <c r="E3">
        <v>19.3</v>
      </c>
      <c r="F3">
        <v>19.100000000000001</v>
      </c>
      <c r="G3">
        <v>18.899999999999999</v>
      </c>
      <c r="H3" s="39">
        <f>AVERAGE(B3:G3)</f>
        <v>19.033333333333335</v>
      </c>
      <c r="I3" s="39">
        <f>STDEV(B3:G3)</f>
        <v>0.3777124126457419</v>
      </c>
    </row>
    <row r="4" spans="1:9">
      <c r="A4" t="s">
        <v>327</v>
      </c>
      <c r="B4">
        <v>19.8</v>
      </c>
      <c r="C4">
        <v>19.899999999999999</v>
      </c>
      <c r="D4">
        <v>20.9</v>
      </c>
      <c r="E4">
        <v>19.600000000000001</v>
      </c>
      <c r="F4">
        <v>19.7</v>
      </c>
      <c r="G4">
        <v>19.399999999999999</v>
      </c>
      <c r="H4" s="39">
        <f>AVERAGE(B4:G4)</f>
        <v>19.883333333333336</v>
      </c>
      <c r="I4" s="39">
        <f>STDEV(B4:G4)</f>
        <v>0.52694085689635628</v>
      </c>
    </row>
    <row r="5" spans="1:9">
      <c r="A5" t="s">
        <v>328</v>
      </c>
      <c r="B5">
        <v>17.399999999999999</v>
      </c>
      <c r="C5">
        <v>19.100000000000001</v>
      </c>
      <c r="D5">
        <v>18</v>
      </c>
      <c r="E5">
        <v>19.8</v>
      </c>
      <c r="F5">
        <v>19.399999999999999</v>
      </c>
      <c r="G5">
        <v>17.600000000000001</v>
      </c>
      <c r="H5" s="39">
        <f>AVERAGE(B5:G5)</f>
        <v>18.549999999999997</v>
      </c>
      <c r="I5" s="39">
        <f>STDEV(B5:G5)</f>
        <v>1.0114346246792227</v>
      </c>
    </row>
    <row r="6" spans="1:9">
      <c r="A6" t="s">
        <v>329</v>
      </c>
      <c r="B6">
        <v>20.399999999999999</v>
      </c>
      <c r="C6">
        <v>20.5</v>
      </c>
      <c r="D6">
        <v>19.899999999999999</v>
      </c>
      <c r="E6">
        <v>18</v>
      </c>
      <c r="F6">
        <v>20</v>
      </c>
      <c r="G6">
        <v>20.100000000000001</v>
      </c>
      <c r="H6" s="39">
        <f t="shared" ref="H6" si="0">AVERAGE(B6:G6)</f>
        <v>19.816666666666666</v>
      </c>
      <c r="I6" s="39">
        <f t="shared" ref="I6" si="1">STDEV(B6:G6)</f>
        <v>0.91960136291040062</v>
      </c>
    </row>
    <row r="7" spans="1:9">
      <c r="A7" t="s">
        <v>330</v>
      </c>
      <c r="B7">
        <v>20.399999999999999</v>
      </c>
      <c r="C7">
        <v>20</v>
      </c>
      <c r="D7">
        <v>21</v>
      </c>
      <c r="E7">
        <v>22.5</v>
      </c>
      <c r="F7">
        <v>18.7</v>
      </c>
      <c r="G7">
        <v>21.5</v>
      </c>
      <c r="H7" s="39">
        <f>AVERAGE(B7:G7)</f>
        <v>20.683333333333334</v>
      </c>
      <c r="I7" s="39">
        <f>STDEV(B7:G7)</f>
        <v>1.3075422236649443</v>
      </c>
    </row>
    <row r="8" spans="1:9">
      <c r="A8" t="s">
        <v>331</v>
      </c>
      <c r="B8">
        <v>19.899999999999999</v>
      </c>
      <c r="C8">
        <v>19.5</v>
      </c>
      <c r="D8">
        <v>19.399999999999999</v>
      </c>
      <c r="E8">
        <v>18.5</v>
      </c>
      <c r="F8">
        <v>18.7</v>
      </c>
      <c r="G8">
        <v>19.2</v>
      </c>
      <c r="H8" s="39">
        <f>AVERAGE(B8:G8)</f>
        <v>19.2</v>
      </c>
      <c r="I8" s="39">
        <f>STDEV(B8:G8)</f>
        <v>0.52153619241621152</v>
      </c>
    </row>
    <row r="9" spans="1:9">
      <c r="H9" s="39"/>
      <c r="I9" s="39"/>
    </row>
    <row r="10" spans="1:9">
      <c r="A10">
        <v>2</v>
      </c>
      <c r="H10" s="39"/>
      <c r="I10" s="39"/>
    </row>
    <row r="11" spans="1:9">
      <c r="A11" t="s">
        <v>52</v>
      </c>
      <c r="B11">
        <v>20.5</v>
      </c>
      <c r="C11">
        <v>20.3</v>
      </c>
      <c r="D11">
        <v>20.5</v>
      </c>
      <c r="E11">
        <v>20.5</v>
      </c>
      <c r="F11">
        <v>20</v>
      </c>
      <c r="G11">
        <v>19</v>
      </c>
      <c r="H11" s="39">
        <f>AVERAGE(B11:G11)</f>
        <v>20.133333333333333</v>
      </c>
      <c r="I11" s="39">
        <f>STDEV(B11:G11)</f>
        <v>0.58878405775518983</v>
      </c>
    </row>
    <row r="12" spans="1:9">
      <c r="A12" t="s">
        <v>327</v>
      </c>
      <c r="B12">
        <v>20</v>
      </c>
      <c r="C12">
        <v>19.899999999999999</v>
      </c>
      <c r="D12">
        <v>20.100000000000001</v>
      </c>
      <c r="E12">
        <v>21.8</v>
      </c>
      <c r="F12">
        <v>20.399999999999999</v>
      </c>
      <c r="G12">
        <v>20</v>
      </c>
      <c r="H12" s="39">
        <f>AVERAGE(B12:G12)</f>
        <v>20.366666666666664</v>
      </c>
      <c r="I12" s="39">
        <f>STDEV(B12:G12)</f>
        <v>0.72295689129205154</v>
      </c>
    </row>
    <row r="13" spans="1:9">
      <c r="A13" t="s">
        <v>328</v>
      </c>
      <c r="B13">
        <v>18.2</v>
      </c>
      <c r="C13">
        <v>16.8</v>
      </c>
      <c r="D13">
        <v>19.5</v>
      </c>
      <c r="E13">
        <v>20.5</v>
      </c>
      <c r="F13">
        <v>20.7</v>
      </c>
      <c r="G13">
        <v>18.600000000000001</v>
      </c>
      <c r="H13" s="39">
        <f>AVERAGE(B13:G13)</f>
        <v>19.05</v>
      </c>
      <c r="I13" s="39">
        <f>STDEV(B13:G13)</f>
        <v>1.4842506526863981</v>
      </c>
    </row>
    <row r="14" spans="1:9">
      <c r="A14" t="s">
        <v>329</v>
      </c>
      <c r="B14">
        <v>20</v>
      </c>
      <c r="C14">
        <v>19.2</v>
      </c>
      <c r="D14">
        <v>17</v>
      </c>
      <c r="E14">
        <v>19.7</v>
      </c>
      <c r="F14">
        <v>19.899999999999999</v>
      </c>
      <c r="G14">
        <v>20.2</v>
      </c>
      <c r="H14" s="39">
        <f>AVERAGE(B14:G14)</f>
        <v>19.333333333333336</v>
      </c>
      <c r="I14" s="39">
        <f>STDEV(B14:G14)</f>
        <v>1.1927559124425526</v>
      </c>
    </row>
    <row r="15" spans="1:9">
      <c r="A15" t="s">
        <v>330</v>
      </c>
      <c r="B15">
        <v>16.100000000000001</v>
      </c>
      <c r="C15">
        <v>20</v>
      </c>
      <c r="D15">
        <v>20.2</v>
      </c>
      <c r="E15">
        <v>19.3</v>
      </c>
      <c r="F15">
        <v>17.5</v>
      </c>
      <c r="G15">
        <v>19.600000000000001</v>
      </c>
      <c r="H15" s="39">
        <f>AVERAGE(B15:G15)</f>
        <v>18.783333333333331</v>
      </c>
      <c r="I15" s="39">
        <f>STDEV(B15:G15)</f>
        <v>1.6290078780247399</v>
      </c>
    </row>
    <row r="16" spans="1:9">
      <c r="A16" t="s">
        <v>331</v>
      </c>
      <c r="B16">
        <v>19.8</v>
      </c>
      <c r="C16">
        <v>18.7</v>
      </c>
      <c r="D16">
        <v>18.100000000000001</v>
      </c>
      <c r="E16">
        <v>18.3</v>
      </c>
      <c r="F16">
        <v>18.8</v>
      </c>
      <c r="G16">
        <v>18.8</v>
      </c>
      <c r="H16" s="39">
        <f t="shared" ref="H16" si="2">AVERAGE(B16:G16)</f>
        <v>18.75</v>
      </c>
      <c r="I16" s="39">
        <f t="shared" ref="I16" si="3">STDEV(B16:G16)</f>
        <v>0.58906705900092549</v>
      </c>
    </row>
    <row r="17" spans="1:9">
      <c r="H17" s="39"/>
      <c r="I17" s="39"/>
    </row>
    <row r="18" spans="1:9">
      <c r="A18">
        <v>5</v>
      </c>
      <c r="H18" s="39"/>
      <c r="I18" s="39"/>
    </row>
    <row r="19" spans="1:9">
      <c r="A19" t="s">
        <v>52</v>
      </c>
      <c r="B19">
        <v>20.399999999999999</v>
      </c>
      <c r="C19">
        <v>20.5</v>
      </c>
      <c r="D19">
        <v>20.9</v>
      </c>
      <c r="E19">
        <v>20.9</v>
      </c>
      <c r="F19">
        <v>20.6</v>
      </c>
      <c r="G19">
        <v>19.399999999999999</v>
      </c>
      <c r="H19" s="39">
        <f>AVERAGE(B19:G19)</f>
        <v>20.45</v>
      </c>
      <c r="I19" s="39">
        <f>STDEV(B19:G19)</f>
        <v>0.55407580708780291</v>
      </c>
    </row>
    <row r="20" spans="1:9">
      <c r="A20" t="s">
        <v>327</v>
      </c>
      <c r="B20">
        <v>20.5</v>
      </c>
      <c r="C20">
        <v>19.7</v>
      </c>
      <c r="D20">
        <v>20</v>
      </c>
      <c r="E20">
        <v>20.399999999999999</v>
      </c>
      <c r="F20">
        <v>21.9</v>
      </c>
      <c r="G20">
        <v>19.899999999999999</v>
      </c>
      <c r="H20" s="39">
        <f>AVERAGE(B20:G20)</f>
        <v>20.400000000000002</v>
      </c>
      <c r="I20" s="39">
        <f>STDEV(B20:G20)</f>
        <v>0.79498427657407145</v>
      </c>
    </row>
    <row r="21" spans="1:9">
      <c r="A21" t="s">
        <v>328</v>
      </c>
      <c r="B21">
        <v>18.399999999999999</v>
      </c>
      <c r="C21">
        <v>21.2</v>
      </c>
      <c r="D21">
        <v>20.399999999999999</v>
      </c>
      <c r="E21">
        <v>18.2</v>
      </c>
      <c r="F21">
        <v>20.5</v>
      </c>
      <c r="G21">
        <v>19.7</v>
      </c>
      <c r="H21" s="39">
        <f>AVERAGE(B21:G21)</f>
        <v>19.733333333333331</v>
      </c>
      <c r="I21" s="39">
        <f>STDEV(B21:G21)</f>
        <v>1.2094075684675811</v>
      </c>
    </row>
    <row r="22" spans="1:9">
      <c r="A22" t="s">
        <v>329</v>
      </c>
      <c r="B22">
        <v>18.5</v>
      </c>
      <c r="C22">
        <v>20.3</v>
      </c>
      <c r="D22">
        <v>20.6</v>
      </c>
      <c r="E22">
        <v>20</v>
      </c>
      <c r="F22">
        <v>19.899999999999999</v>
      </c>
      <c r="G22">
        <v>20.5</v>
      </c>
      <c r="H22" s="39">
        <f t="shared" ref="H22" si="4">AVERAGE(B22:G22)</f>
        <v>19.966666666666669</v>
      </c>
      <c r="I22" s="39">
        <f t="shared" ref="I22" si="5">STDEV(B22:G22)</f>
        <v>0.76854841530424556</v>
      </c>
    </row>
    <row r="23" spans="1:9">
      <c r="A23" t="s">
        <v>330</v>
      </c>
      <c r="B23">
        <v>21</v>
      </c>
      <c r="C23">
        <v>20</v>
      </c>
      <c r="D23">
        <v>18.3</v>
      </c>
      <c r="E23">
        <v>16.8</v>
      </c>
      <c r="F23">
        <v>19.8</v>
      </c>
      <c r="G23">
        <v>20.7</v>
      </c>
      <c r="H23" s="39">
        <f>AVERAGE(B23:G23)</f>
        <v>19.433333333333334</v>
      </c>
      <c r="I23" s="39">
        <f>STDEV(B23:G23)</f>
        <v>1.5958278938114427</v>
      </c>
    </row>
    <row r="24" spans="1:9">
      <c r="A24" t="s">
        <v>331</v>
      </c>
      <c r="B24">
        <v>18.7</v>
      </c>
      <c r="C24">
        <v>19.600000000000001</v>
      </c>
      <c r="D24">
        <v>18</v>
      </c>
      <c r="E24">
        <v>19.5</v>
      </c>
      <c r="F24">
        <v>21.5</v>
      </c>
      <c r="G24">
        <v>19.7</v>
      </c>
      <c r="H24" s="39">
        <f>AVERAGE(B24:G24)</f>
        <v>19.5</v>
      </c>
      <c r="I24" s="39">
        <f>STDEV(B24:G24)</f>
        <v>1.1781341180018514</v>
      </c>
    </row>
    <row r="25" spans="1:9">
      <c r="H25" s="39"/>
      <c r="I25" s="39"/>
    </row>
    <row r="26" spans="1:9">
      <c r="A26">
        <v>7</v>
      </c>
      <c r="H26" s="39"/>
      <c r="I26" s="39"/>
    </row>
    <row r="27" spans="1:9">
      <c r="A27" t="s">
        <v>52</v>
      </c>
      <c r="B27">
        <v>20.2</v>
      </c>
      <c r="C27">
        <v>21.4</v>
      </c>
      <c r="D27">
        <v>21</v>
      </c>
      <c r="E27">
        <v>20.5</v>
      </c>
      <c r="F27">
        <v>25.5</v>
      </c>
      <c r="G27">
        <v>20.100000000000001</v>
      </c>
      <c r="H27" s="39">
        <f>AVERAGE(B27:G27)</f>
        <v>21.45</v>
      </c>
      <c r="I27" s="39">
        <f>STDEV(B27:G27)</f>
        <v>2.044260257403641</v>
      </c>
    </row>
    <row r="28" spans="1:9">
      <c r="A28" t="s">
        <v>327</v>
      </c>
      <c r="B28">
        <v>20.8</v>
      </c>
      <c r="C28">
        <v>20.100000000000001</v>
      </c>
      <c r="D28">
        <v>20.399999999999999</v>
      </c>
      <c r="E28">
        <v>23.3</v>
      </c>
      <c r="F28">
        <v>20.6</v>
      </c>
      <c r="G28">
        <v>20.8</v>
      </c>
      <c r="H28" s="39">
        <f>AVERAGE(B28:G28)</f>
        <v>21.000000000000004</v>
      </c>
      <c r="I28" s="39">
        <f>STDEV(B28:G28)</f>
        <v>1.1575836902790226</v>
      </c>
    </row>
    <row r="29" spans="1:9">
      <c r="A29" t="s">
        <v>328</v>
      </c>
      <c r="B29">
        <v>21.3</v>
      </c>
      <c r="C29">
        <v>20.8</v>
      </c>
      <c r="D29">
        <v>20.399999999999999</v>
      </c>
      <c r="E29">
        <v>20</v>
      </c>
      <c r="F29">
        <v>19.2</v>
      </c>
      <c r="G29">
        <v>19</v>
      </c>
      <c r="H29" s="39">
        <f>AVERAGE(B29:G29)</f>
        <v>20.116666666666667</v>
      </c>
      <c r="I29" s="39">
        <f>STDEV(B29:G29)</f>
        <v>0.89981479575892021</v>
      </c>
    </row>
    <row r="30" spans="1:9">
      <c r="A30" t="s">
        <v>329</v>
      </c>
      <c r="B30">
        <v>20.6</v>
      </c>
      <c r="C30">
        <v>18.7</v>
      </c>
      <c r="D30">
        <v>20.7</v>
      </c>
      <c r="E30">
        <v>17.8</v>
      </c>
      <c r="F30">
        <v>20</v>
      </c>
      <c r="G30">
        <v>19</v>
      </c>
      <c r="H30" s="39">
        <f t="shared" ref="H30" si="6">AVERAGE(B30:G30)</f>
        <v>19.466666666666665</v>
      </c>
      <c r="I30" s="39">
        <f t="shared" ref="I30" si="7">STDEV(B30:G30)</f>
        <v>1.1552777443829976</v>
      </c>
    </row>
    <row r="31" spans="1:9">
      <c r="A31" t="s">
        <v>332</v>
      </c>
      <c r="B31">
        <v>20.2</v>
      </c>
      <c r="C31">
        <v>21.4</v>
      </c>
      <c r="D31">
        <v>21.2</v>
      </c>
      <c r="E31">
        <v>17.8</v>
      </c>
      <c r="G31">
        <v>20.5</v>
      </c>
      <c r="H31" s="39">
        <f>AVERAGE(B31:G31)</f>
        <v>20.22</v>
      </c>
      <c r="I31" s="39">
        <f>STDEV(B31:G31)</f>
        <v>1.4394443372357257</v>
      </c>
    </row>
    <row r="32" spans="1:9">
      <c r="A32" t="s">
        <v>333</v>
      </c>
      <c r="B32">
        <v>21.4</v>
      </c>
      <c r="C32">
        <v>20</v>
      </c>
      <c r="D32">
        <v>18.399999999999999</v>
      </c>
      <c r="E32">
        <v>19.899999999999999</v>
      </c>
      <c r="F32">
        <v>18.5</v>
      </c>
      <c r="G32">
        <v>19.399999999999999</v>
      </c>
      <c r="H32" s="39">
        <f>AVERAGE(B32:G32)</f>
        <v>19.599999999999998</v>
      </c>
      <c r="I32" s="39">
        <f>STDEV(B32:G32)</f>
        <v>1.1117553687749835</v>
      </c>
    </row>
    <row r="33" spans="1:9">
      <c r="H33" s="39"/>
      <c r="I33" s="39"/>
    </row>
    <row r="34" spans="1:9">
      <c r="A34">
        <v>9</v>
      </c>
      <c r="H34" s="39"/>
      <c r="I34" s="39"/>
    </row>
    <row r="35" spans="1:9">
      <c r="A35" t="s">
        <v>52</v>
      </c>
      <c r="B35">
        <v>20.6</v>
      </c>
      <c r="C35">
        <v>20</v>
      </c>
      <c r="D35">
        <v>20.399999999999999</v>
      </c>
      <c r="E35">
        <v>19.5</v>
      </c>
      <c r="F35">
        <v>21</v>
      </c>
      <c r="G35">
        <v>19.8</v>
      </c>
      <c r="H35" s="39">
        <f>AVERAGE(B35:G35)</f>
        <v>20.216666666666665</v>
      </c>
      <c r="I35" s="39">
        <f>STDEV(B35:G35)</f>
        <v>0.55287129303904592</v>
      </c>
    </row>
    <row r="36" spans="1:9">
      <c r="A36" t="s">
        <v>334</v>
      </c>
      <c r="B36">
        <v>20.2</v>
      </c>
      <c r="C36">
        <v>19.399999999999999</v>
      </c>
      <c r="D36">
        <v>20.6</v>
      </c>
      <c r="E36">
        <v>22.5</v>
      </c>
      <c r="F36">
        <v>20.2</v>
      </c>
      <c r="G36">
        <v>22.1</v>
      </c>
      <c r="H36" s="39">
        <f>AVERAGE(B36:G36)</f>
        <v>20.833333333333332</v>
      </c>
      <c r="I36" s="39">
        <f>STDEV(B36:G36)</f>
        <v>1.2077527340754266</v>
      </c>
    </row>
    <row r="37" spans="1:9">
      <c r="A37" t="s">
        <v>335</v>
      </c>
      <c r="B37">
        <v>19.8</v>
      </c>
      <c r="C37">
        <v>19.3</v>
      </c>
      <c r="D37">
        <v>19.899999999999999</v>
      </c>
      <c r="E37">
        <v>20.6</v>
      </c>
      <c r="F37">
        <v>21.3</v>
      </c>
      <c r="G37">
        <v>19</v>
      </c>
      <c r="H37" s="39">
        <f>AVERAGE(B37:G37)</f>
        <v>19.983333333333331</v>
      </c>
      <c r="I37" s="39">
        <f>STDEV(B37:G37)</f>
        <v>0.84715209181508078</v>
      </c>
    </row>
    <row r="38" spans="1:9">
      <c r="A38" t="s">
        <v>336</v>
      </c>
      <c r="B38">
        <v>20</v>
      </c>
      <c r="C38">
        <v>20.6</v>
      </c>
      <c r="D38">
        <v>18.899999999999999</v>
      </c>
      <c r="E38">
        <v>21.3</v>
      </c>
      <c r="F38">
        <v>17.7</v>
      </c>
      <c r="G38">
        <v>21.2</v>
      </c>
      <c r="H38" s="39">
        <f t="shared" ref="H38" si="8">AVERAGE(B38:G38)</f>
        <v>19.95</v>
      </c>
      <c r="I38" s="39">
        <f t="shared" ref="I38" si="9">STDEV(B38:G38)</f>
        <v>1.4124446891825539</v>
      </c>
    </row>
    <row r="39" spans="1:9">
      <c r="A39" t="s">
        <v>337</v>
      </c>
      <c r="B39">
        <v>20.2</v>
      </c>
      <c r="C39">
        <v>19.3</v>
      </c>
      <c r="D39">
        <v>21.3</v>
      </c>
      <c r="E39">
        <v>20.7</v>
      </c>
      <c r="F39">
        <v>20.399999999999999</v>
      </c>
      <c r="G39">
        <v>16.100000000000001</v>
      </c>
      <c r="H39" s="39">
        <f>AVERAGE(B39:G39)</f>
        <v>19.666666666666668</v>
      </c>
      <c r="I39" s="39">
        <f>STDEV(B39:G39)</f>
        <v>1.8661904154363949</v>
      </c>
    </row>
    <row r="40" spans="1:9">
      <c r="A40" t="s">
        <v>338</v>
      </c>
      <c r="B40">
        <v>21.4</v>
      </c>
      <c r="C40">
        <v>19.8</v>
      </c>
      <c r="D40">
        <v>19.5</v>
      </c>
      <c r="E40">
        <v>18.8</v>
      </c>
      <c r="F40">
        <v>21.1</v>
      </c>
      <c r="G40">
        <v>19.600000000000001</v>
      </c>
      <c r="H40" s="39">
        <f>AVERAGE(B40:G40)</f>
        <v>20.033333333333331</v>
      </c>
      <c r="I40" s="39">
        <f>STDEV(B40:G40)</f>
        <v>1.0053191864610294</v>
      </c>
    </row>
    <row r="41" spans="1:9">
      <c r="H41" s="39"/>
      <c r="I41" s="39"/>
    </row>
    <row r="42" spans="1:9">
      <c r="A42">
        <v>12</v>
      </c>
      <c r="H42" s="39"/>
      <c r="I42" s="39"/>
    </row>
    <row r="43" spans="1:9">
      <c r="A43" t="s">
        <v>52</v>
      </c>
      <c r="B43">
        <v>19.2</v>
      </c>
      <c r="C43">
        <v>20.3</v>
      </c>
      <c r="D43">
        <v>19.600000000000001</v>
      </c>
      <c r="E43">
        <v>19.7</v>
      </c>
      <c r="F43">
        <v>18.899999999999999</v>
      </c>
      <c r="G43">
        <v>20.399999999999999</v>
      </c>
      <c r="H43" s="39">
        <f>AVERAGE(B43:G43)</f>
        <v>19.683333333333334</v>
      </c>
      <c r="I43" s="39">
        <f>STDEV(B43:G43)</f>
        <v>0.59132619311735801</v>
      </c>
    </row>
    <row r="44" spans="1:9">
      <c r="A44" t="s">
        <v>339</v>
      </c>
      <c r="B44">
        <v>22.9</v>
      </c>
      <c r="C44">
        <v>20.7</v>
      </c>
      <c r="D44">
        <v>19.600000000000001</v>
      </c>
      <c r="E44">
        <v>20.2</v>
      </c>
      <c r="F44">
        <v>21.2</v>
      </c>
      <c r="G44">
        <v>17.3</v>
      </c>
      <c r="H44" s="39">
        <f>AVERAGE(B44:G44)</f>
        <v>20.316666666666666</v>
      </c>
      <c r="I44" s="39">
        <f>STDEV(B44:G44)</f>
        <v>1.8562507014589014</v>
      </c>
    </row>
    <row r="45" spans="1:9">
      <c r="A45" t="s">
        <v>340</v>
      </c>
      <c r="B45">
        <v>20.2</v>
      </c>
      <c r="C45">
        <v>19.2</v>
      </c>
      <c r="D45">
        <v>20.7</v>
      </c>
      <c r="E45">
        <v>19.5</v>
      </c>
      <c r="F45">
        <v>20.399999999999999</v>
      </c>
      <c r="G45">
        <v>21.3</v>
      </c>
      <c r="H45" s="39">
        <f>AVERAGE(B45:G45)</f>
        <v>20.216666666666665</v>
      </c>
      <c r="I45" s="39">
        <f>STDEV(B45:G45)</f>
        <v>0.77308904187465177</v>
      </c>
    </row>
    <row r="46" spans="1:9">
      <c r="A46" t="s">
        <v>341</v>
      </c>
      <c r="B46">
        <v>19.8</v>
      </c>
      <c r="C46">
        <v>21.6</v>
      </c>
      <c r="D46">
        <v>20.5</v>
      </c>
      <c r="E46">
        <v>20.2</v>
      </c>
      <c r="F46">
        <v>20.100000000000001</v>
      </c>
      <c r="G46">
        <v>17.399999999999999</v>
      </c>
      <c r="H46" s="39">
        <f t="shared" ref="H46" si="10">AVERAGE(B46:G46)</f>
        <v>19.933333333333337</v>
      </c>
      <c r="I46" s="39">
        <f t="shared" ref="I46" si="11">STDEV(B46:G46)</f>
        <v>1.388044187577135</v>
      </c>
    </row>
    <row r="47" spans="1:9">
      <c r="A47" t="s">
        <v>332</v>
      </c>
      <c r="C47">
        <v>15.9</v>
      </c>
      <c r="D47">
        <v>19.3</v>
      </c>
      <c r="E47">
        <v>18.7</v>
      </c>
      <c r="F47">
        <v>20.3</v>
      </c>
      <c r="G47">
        <v>21</v>
      </c>
      <c r="H47" s="39">
        <f>AVERAGE(B47:G47)</f>
        <v>19.04</v>
      </c>
      <c r="I47" s="39">
        <f>STDEV(B47:G47)</f>
        <v>1.9667231630303235</v>
      </c>
    </row>
    <row r="48" spans="1:9">
      <c r="A48" t="s">
        <v>333</v>
      </c>
      <c r="B48">
        <v>20.6</v>
      </c>
      <c r="C48">
        <v>20</v>
      </c>
      <c r="D48">
        <v>18.8</v>
      </c>
      <c r="E48">
        <v>19.899999999999999</v>
      </c>
      <c r="F48">
        <v>18.7</v>
      </c>
      <c r="G48">
        <v>20.100000000000001</v>
      </c>
      <c r="H48" s="39">
        <f>AVERAGE(B48:G48)</f>
        <v>19.683333333333337</v>
      </c>
      <c r="I48" s="39">
        <f>STDEV(B48:G48)</f>
        <v>0.76267074590983708</v>
      </c>
    </row>
    <row r="49" spans="1:9">
      <c r="H49" s="39"/>
      <c r="I49" s="39"/>
    </row>
    <row r="50" spans="1:9">
      <c r="A50">
        <v>14</v>
      </c>
      <c r="H50" s="39"/>
      <c r="I50" s="39"/>
    </row>
    <row r="51" spans="1:9">
      <c r="A51" t="s">
        <v>52</v>
      </c>
      <c r="B51">
        <v>19.8</v>
      </c>
      <c r="C51">
        <v>20.399999999999999</v>
      </c>
      <c r="D51">
        <v>20</v>
      </c>
      <c r="E51">
        <v>20.7</v>
      </c>
      <c r="F51">
        <v>20.100000000000001</v>
      </c>
      <c r="G51">
        <v>21.3</v>
      </c>
      <c r="H51" s="39">
        <f>AVERAGE(B51:G51)</f>
        <v>20.383333333333333</v>
      </c>
      <c r="I51" s="39">
        <f>STDEV(B51:G51)</f>
        <v>0.54924190177613585</v>
      </c>
    </row>
    <row r="52" spans="1:9">
      <c r="A52" t="s">
        <v>334</v>
      </c>
      <c r="B52">
        <v>20.100000000000001</v>
      </c>
      <c r="C52">
        <v>20.399999999999999</v>
      </c>
      <c r="D52">
        <v>23.1</v>
      </c>
      <c r="E52">
        <v>20.2</v>
      </c>
      <c r="F52">
        <v>20.7</v>
      </c>
      <c r="G52">
        <v>20.7</v>
      </c>
      <c r="H52" s="39">
        <f>AVERAGE(B52:G52)</f>
        <v>20.866666666666667</v>
      </c>
      <c r="I52" s="39">
        <f>STDEV(B52:G52)</f>
        <v>1.1219031449580077</v>
      </c>
    </row>
    <row r="53" spans="1:9">
      <c r="A53" t="s">
        <v>335</v>
      </c>
      <c r="B53">
        <v>19.2</v>
      </c>
      <c r="C53">
        <v>20.5</v>
      </c>
      <c r="D53">
        <v>19.2</v>
      </c>
      <c r="E53">
        <v>20.5</v>
      </c>
      <c r="F53">
        <v>20.8</v>
      </c>
      <c r="G53">
        <v>21.5</v>
      </c>
      <c r="H53" s="39">
        <f>AVERAGE(B53:G53)</f>
        <v>20.283333333333335</v>
      </c>
      <c r="I53" s="39">
        <f>STDEV(B53:G53)</f>
        <v>0.91524131608372417</v>
      </c>
    </row>
    <row r="54" spans="1:9">
      <c r="A54" t="s">
        <v>336</v>
      </c>
      <c r="B54">
        <v>18.8</v>
      </c>
      <c r="C54">
        <v>17</v>
      </c>
      <c r="D54">
        <v>18.600000000000001</v>
      </c>
      <c r="E54">
        <v>21.5</v>
      </c>
      <c r="F54">
        <v>20.3</v>
      </c>
      <c r="G54">
        <v>18.899999999999999</v>
      </c>
      <c r="H54" s="39">
        <f t="shared" ref="H54" si="12">AVERAGE(B54:G54)</f>
        <v>19.183333333333334</v>
      </c>
      <c r="I54" s="39">
        <f t="shared" ref="I54" si="13">STDEV(B54:G54)</f>
        <v>1.545854671910224</v>
      </c>
    </row>
    <row r="55" spans="1:9">
      <c r="A55" t="s">
        <v>337</v>
      </c>
      <c r="B55">
        <v>17.399999999999999</v>
      </c>
      <c r="C55">
        <v>20.6</v>
      </c>
      <c r="D55">
        <v>18.899999999999999</v>
      </c>
      <c r="E55">
        <v>20.5</v>
      </c>
      <c r="F55">
        <v>20.100000000000001</v>
      </c>
      <c r="G55">
        <v>20.6</v>
      </c>
      <c r="H55" s="39">
        <f>AVERAGE(B55:G55)</f>
        <v>19.683333333333334</v>
      </c>
      <c r="I55" s="39">
        <f>STDEV(B55:G55)</f>
        <v>1.2921558213569562</v>
      </c>
    </row>
    <row r="56" spans="1:9">
      <c r="A56" t="s">
        <v>338</v>
      </c>
      <c r="B56">
        <v>20</v>
      </c>
      <c r="C56">
        <v>18.2</v>
      </c>
      <c r="D56">
        <v>19.3</v>
      </c>
      <c r="E56">
        <v>18.3</v>
      </c>
      <c r="F56">
        <v>18.100000000000001</v>
      </c>
      <c r="G56">
        <v>19.399999999999999</v>
      </c>
      <c r="H56" s="39">
        <f>AVERAGE(B56:G56)</f>
        <v>18.883333333333336</v>
      </c>
      <c r="I56" s="39">
        <f>STDEV(B56:G56)</f>
        <v>0.78845841150099105</v>
      </c>
    </row>
    <row r="57" spans="1:9">
      <c r="H57" s="39"/>
      <c r="I57" s="39"/>
    </row>
    <row r="58" spans="1:9">
      <c r="A58">
        <v>17</v>
      </c>
      <c r="H58" s="39"/>
      <c r="I58" s="39"/>
    </row>
    <row r="59" spans="1:9">
      <c r="A59" t="s">
        <v>52</v>
      </c>
      <c r="B59">
        <v>20.8</v>
      </c>
      <c r="C59">
        <v>21.3</v>
      </c>
      <c r="D59">
        <v>20.6</v>
      </c>
      <c r="E59">
        <v>20.9</v>
      </c>
      <c r="F59">
        <v>21.7</v>
      </c>
      <c r="G59">
        <v>20.9</v>
      </c>
      <c r="H59" s="39">
        <f>AVERAGE(B59:G59)</f>
        <v>21.033333333333331</v>
      </c>
      <c r="I59" s="39">
        <f>STDEV(B59:G59)</f>
        <v>0.3983298465677238</v>
      </c>
    </row>
    <row r="60" spans="1:9">
      <c r="A60" t="s">
        <v>339</v>
      </c>
      <c r="B60">
        <v>20.8</v>
      </c>
      <c r="C60">
        <v>21.4</v>
      </c>
      <c r="D60">
        <v>19.8</v>
      </c>
      <c r="E60">
        <v>21.1</v>
      </c>
      <c r="F60">
        <v>19.600000000000001</v>
      </c>
      <c r="G60">
        <v>21.8</v>
      </c>
      <c r="H60" s="39">
        <f>AVERAGE(B60:G60)</f>
        <v>20.749999999999996</v>
      </c>
      <c r="I60" s="39">
        <f>STDEV(B60:G60)</f>
        <v>0.88034084308295002</v>
      </c>
    </row>
    <row r="61" spans="1:9">
      <c r="A61" t="s">
        <v>340</v>
      </c>
      <c r="B61">
        <v>20.7</v>
      </c>
      <c r="C61">
        <v>20.7</v>
      </c>
      <c r="D61">
        <v>20.8</v>
      </c>
      <c r="E61">
        <v>22</v>
      </c>
      <c r="F61">
        <v>22.4</v>
      </c>
      <c r="G61">
        <v>21</v>
      </c>
      <c r="H61" s="39">
        <f>AVERAGE(B61:G61)</f>
        <v>21.266666666666666</v>
      </c>
      <c r="I61" s="39">
        <f>STDEV(B61:G61)</f>
        <v>0.74206917916503323</v>
      </c>
    </row>
    <row r="62" spans="1:9" s="6" customFormat="1">
      <c r="A62" s="6" t="s">
        <v>341</v>
      </c>
      <c r="B62" s="6">
        <v>17</v>
      </c>
      <c r="C62" s="6">
        <v>16.600000000000001</v>
      </c>
      <c r="D62" s="6">
        <v>20.100000000000001</v>
      </c>
      <c r="E62" s="6">
        <v>18.2</v>
      </c>
      <c r="F62" s="6">
        <v>20.100000000000001</v>
      </c>
      <c r="G62" s="6">
        <v>18</v>
      </c>
      <c r="H62" s="39">
        <f t="shared" ref="H62" si="14">AVERAGE(B62:G62)</f>
        <v>18.333333333333332</v>
      </c>
      <c r="I62" s="39">
        <f t="shared" ref="I62" si="15">STDEV(B62:G62)</f>
        <v>1.4935416521365141</v>
      </c>
    </row>
    <row r="63" spans="1:9">
      <c r="A63" t="s">
        <v>332</v>
      </c>
      <c r="B63">
        <v>18.600000000000001</v>
      </c>
      <c r="C63">
        <v>21</v>
      </c>
      <c r="D63">
        <v>20.3</v>
      </c>
      <c r="E63">
        <v>19</v>
      </c>
      <c r="F63">
        <v>17.399999999999999</v>
      </c>
      <c r="G63">
        <v>19.399999999999999</v>
      </c>
      <c r="H63" s="39">
        <f>AVERAGE(B63:G63)</f>
        <v>19.283333333333335</v>
      </c>
      <c r="I63" s="39">
        <f>STDEV(B63:G63)</f>
        <v>1.2718752559377307</v>
      </c>
    </row>
    <row r="64" spans="1:9">
      <c r="A64" t="s">
        <v>342</v>
      </c>
      <c r="B64">
        <v>18.7</v>
      </c>
      <c r="C64">
        <v>18.7</v>
      </c>
      <c r="D64">
        <v>18.2</v>
      </c>
      <c r="E64">
        <v>17.399999999999999</v>
      </c>
      <c r="F64">
        <v>19.8</v>
      </c>
      <c r="G64">
        <v>17.600000000000001</v>
      </c>
      <c r="H64" s="39">
        <f>AVERAGE(B64:G64)</f>
        <v>18.400000000000002</v>
      </c>
      <c r="I64" s="39">
        <f>STDEV(B64:G64)</f>
        <v>0.8740709353364865</v>
      </c>
    </row>
    <row r="65" spans="1:9">
      <c r="H65" s="39"/>
      <c r="I65" s="39"/>
    </row>
    <row r="66" spans="1:9">
      <c r="A66">
        <v>19</v>
      </c>
      <c r="H66" s="39"/>
      <c r="I66" s="39"/>
    </row>
    <row r="67" spans="1:9">
      <c r="A67" t="s">
        <v>52</v>
      </c>
      <c r="B67">
        <v>21.4</v>
      </c>
      <c r="C67">
        <v>21.4</v>
      </c>
      <c r="D67">
        <v>20.2</v>
      </c>
      <c r="E67">
        <v>20.8</v>
      </c>
      <c r="F67">
        <v>20.399999999999999</v>
      </c>
      <c r="G67">
        <v>20.8</v>
      </c>
      <c r="H67" s="39">
        <f>AVERAGE(B67:G67)</f>
        <v>20.833333333333332</v>
      </c>
      <c r="I67" s="39">
        <f>STDEV(B67:G67)</f>
        <v>0.4966554808583778</v>
      </c>
    </row>
    <row r="68" spans="1:9">
      <c r="A68" t="s">
        <v>327</v>
      </c>
      <c r="B68">
        <v>19.100000000000001</v>
      </c>
      <c r="C68">
        <v>23</v>
      </c>
      <c r="D68">
        <v>21.8</v>
      </c>
      <c r="E68">
        <v>20.6</v>
      </c>
      <c r="F68">
        <v>18.8</v>
      </c>
      <c r="G68">
        <v>20.5</v>
      </c>
      <c r="H68" s="39">
        <f>AVERAGE(B68:G68)</f>
        <v>20.633333333333333</v>
      </c>
      <c r="I68" s="39">
        <f>STDEV(B68:G68)</f>
        <v>1.5933193862708963</v>
      </c>
    </row>
    <row r="69" spans="1:9">
      <c r="A69" t="s">
        <v>328</v>
      </c>
      <c r="B69">
        <v>21.8</v>
      </c>
      <c r="C69">
        <v>19.899999999999999</v>
      </c>
      <c r="D69">
        <v>20.6</v>
      </c>
      <c r="E69">
        <v>20.3</v>
      </c>
      <c r="F69">
        <v>22.1</v>
      </c>
      <c r="G69">
        <v>21.4</v>
      </c>
      <c r="H69" s="39">
        <f>AVERAGE(B69:G69)</f>
        <v>21.016666666666669</v>
      </c>
      <c r="I69" s="39">
        <f>STDEV(B69:G69)</f>
        <v>0.87958323464392352</v>
      </c>
    </row>
    <row r="70" spans="1:9">
      <c r="A70" t="s">
        <v>329</v>
      </c>
      <c r="B70">
        <v>21.4</v>
      </c>
      <c r="C70">
        <v>17.899999999999999</v>
      </c>
      <c r="D70">
        <v>17.899999999999999</v>
      </c>
      <c r="E70">
        <v>17.399999999999999</v>
      </c>
      <c r="F70">
        <v>20</v>
      </c>
      <c r="G70">
        <v>18.399999999999999</v>
      </c>
      <c r="H70" s="39">
        <f t="shared" ref="H70" si="16">AVERAGE(B70:G70)</f>
        <v>18.833333333333332</v>
      </c>
      <c r="I70" s="39">
        <f t="shared" ref="I70" si="17">STDEV(B70:G70)</f>
        <v>1.5448840301675293</v>
      </c>
    </row>
    <row r="71" spans="1:9">
      <c r="A71" t="s">
        <v>343</v>
      </c>
      <c r="B71">
        <v>17.600000000000001</v>
      </c>
      <c r="C71">
        <v>17.5</v>
      </c>
      <c r="D71">
        <v>18.3</v>
      </c>
      <c r="E71">
        <v>20</v>
      </c>
      <c r="F71">
        <v>20.9</v>
      </c>
      <c r="G71">
        <v>19.600000000000001</v>
      </c>
      <c r="H71" s="39">
        <f>AVERAGE(B71:G71)</f>
        <v>18.983333333333334</v>
      </c>
      <c r="I71" s="39">
        <f>STDEV(B71:G71)</f>
        <v>1.3905634349667997</v>
      </c>
    </row>
    <row r="72" spans="1:9">
      <c r="A72" t="s">
        <v>331</v>
      </c>
      <c r="B72">
        <v>19</v>
      </c>
      <c r="C72">
        <v>17.600000000000001</v>
      </c>
      <c r="D72">
        <v>17.8</v>
      </c>
      <c r="E72">
        <v>18.600000000000001</v>
      </c>
      <c r="F72">
        <v>17.399999999999999</v>
      </c>
      <c r="G72">
        <v>20.8</v>
      </c>
      <c r="H72" s="39">
        <f>AVERAGE(B72:G72)</f>
        <v>18.533333333333335</v>
      </c>
      <c r="I72" s="39">
        <f>STDEV(B72:G72)</f>
        <v>1.2691204303243515</v>
      </c>
    </row>
    <row r="73" spans="1:9">
      <c r="H73" s="39"/>
      <c r="I73" s="39"/>
    </row>
    <row r="74" spans="1:9">
      <c r="A74">
        <v>20</v>
      </c>
      <c r="H74" s="39"/>
      <c r="I74" s="39"/>
    </row>
    <row r="75" spans="1:9">
      <c r="A75" t="s">
        <v>52</v>
      </c>
      <c r="B75">
        <v>21.4</v>
      </c>
      <c r="C75">
        <v>21.7</v>
      </c>
      <c r="D75">
        <v>19.7</v>
      </c>
      <c r="E75">
        <v>20.8</v>
      </c>
      <c r="F75">
        <v>21.1</v>
      </c>
      <c r="G75">
        <v>21.2</v>
      </c>
      <c r="H75" s="39">
        <f>AVERAGE(B75:G75)</f>
        <v>20.983333333333331</v>
      </c>
      <c r="I75" s="39">
        <f>STDEV(B75:G75)</f>
        <v>0.69689788826388799</v>
      </c>
    </row>
    <row r="76" spans="1:9">
      <c r="A76" t="s">
        <v>327</v>
      </c>
      <c r="B76">
        <v>21.5</v>
      </c>
      <c r="C76">
        <v>18.2</v>
      </c>
      <c r="D76">
        <v>19.2</v>
      </c>
      <c r="E76">
        <v>19.8</v>
      </c>
      <c r="F76">
        <v>19.100000000000001</v>
      </c>
      <c r="G76">
        <v>20</v>
      </c>
      <c r="H76" s="39">
        <f>AVERAGE(B76:G76)</f>
        <v>19.633333333333336</v>
      </c>
      <c r="I76" s="39">
        <f>STDEV(B76:G76)</f>
        <v>1.1111555546667025</v>
      </c>
    </row>
    <row r="77" spans="1:9">
      <c r="A77" t="s">
        <v>344</v>
      </c>
      <c r="B77">
        <v>21.9</v>
      </c>
      <c r="C77">
        <v>21.3</v>
      </c>
      <c r="D77">
        <v>20.5</v>
      </c>
      <c r="E77">
        <v>22.6</v>
      </c>
      <c r="F77">
        <v>20.2</v>
      </c>
      <c r="G77">
        <v>20.7</v>
      </c>
      <c r="H77" s="39">
        <f>AVERAGE(B77:G77)</f>
        <v>21.200000000000003</v>
      </c>
      <c r="I77" s="39">
        <f>STDEV(B77:G77)</f>
        <v>0.91651513899116854</v>
      </c>
    </row>
    <row r="78" spans="1:9">
      <c r="A78" t="s">
        <v>329</v>
      </c>
      <c r="B78">
        <v>21.6</v>
      </c>
      <c r="C78">
        <v>18.8</v>
      </c>
      <c r="D78">
        <v>20.7</v>
      </c>
      <c r="E78">
        <v>18.3</v>
      </c>
      <c r="F78">
        <v>18.399999999999999</v>
      </c>
      <c r="G78">
        <v>19.399999999999999</v>
      </c>
      <c r="H78" s="39">
        <f t="shared" ref="H78" si="18">AVERAGE(B78:G78)</f>
        <v>19.533333333333335</v>
      </c>
      <c r="I78" s="39">
        <f t="shared" ref="I78" si="19">STDEV(B78:G78)</f>
        <v>1.3411437904515189</v>
      </c>
    </row>
    <row r="79" spans="1:9">
      <c r="A79" t="s">
        <v>330</v>
      </c>
      <c r="B79">
        <v>18.5</v>
      </c>
      <c r="C79">
        <v>21.8</v>
      </c>
      <c r="D79">
        <v>18</v>
      </c>
      <c r="E79">
        <v>20.8</v>
      </c>
      <c r="F79">
        <v>19.5</v>
      </c>
      <c r="G79">
        <v>21.2</v>
      </c>
      <c r="H79" s="39">
        <f>AVERAGE(B79:G79)</f>
        <v>19.966666666666665</v>
      </c>
      <c r="I79" s="39">
        <f>STDEV(B79:G79)</f>
        <v>1.5370968306084907</v>
      </c>
    </row>
    <row r="80" spans="1:9">
      <c r="A80" t="s">
        <v>331</v>
      </c>
      <c r="B80">
        <v>19.399999999999999</v>
      </c>
      <c r="C80">
        <v>21.8</v>
      </c>
      <c r="D80">
        <v>18.399999999999999</v>
      </c>
      <c r="E80">
        <v>17.899999999999999</v>
      </c>
      <c r="F80">
        <v>18.5</v>
      </c>
      <c r="G80">
        <v>19.7</v>
      </c>
      <c r="H80" s="39">
        <f>AVERAGE(B80:G80)</f>
        <v>19.283333333333335</v>
      </c>
      <c r="I80" s="39">
        <f>STDEV(B80:G80)</f>
        <v>1.4020223488470747</v>
      </c>
    </row>
    <row r="83" spans="1:21">
      <c r="B83" t="s">
        <v>149</v>
      </c>
      <c r="C83" t="s">
        <v>3</v>
      </c>
    </row>
    <row r="84" spans="1:21">
      <c r="B84">
        <v>0</v>
      </c>
      <c r="D84">
        <v>2</v>
      </c>
      <c r="F84">
        <v>5</v>
      </c>
      <c r="H84">
        <v>7</v>
      </c>
      <c r="J84">
        <v>9</v>
      </c>
      <c r="L84">
        <v>12</v>
      </c>
      <c r="N84">
        <v>14</v>
      </c>
      <c r="P84">
        <v>17</v>
      </c>
      <c r="R84">
        <v>19</v>
      </c>
      <c r="T84">
        <v>20</v>
      </c>
    </row>
    <row r="85" spans="1:21">
      <c r="A85" t="s">
        <v>52</v>
      </c>
      <c r="B85">
        <v>19.033333333333335</v>
      </c>
      <c r="C85">
        <v>0.3777124126457419</v>
      </c>
      <c r="D85">
        <v>20.133333333333333</v>
      </c>
      <c r="E85">
        <v>0.58878405775518983</v>
      </c>
      <c r="F85">
        <v>20.45</v>
      </c>
      <c r="G85">
        <v>0.55407580708780291</v>
      </c>
      <c r="H85">
        <v>21.45</v>
      </c>
      <c r="I85">
        <v>2.044260257403641</v>
      </c>
      <c r="J85">
        <v>20.216666666666665</v>
      </c>
      <c r="K85">
        <v>0.55287129303904592</v>
      </c>
      <c r="L85">
        <v>19.683333333333334</v>
      </c>
      <c r="M85">
        <v>0.59132619311735801</v>
      </c>
      <c r="N85">
        <v>20.383333333333333</v>
      </c>
      <c r="O85">
        <v>0.54924190177613585</v>
      </c>
      <c r="P85">
        <v>21.033333333333331</v>
      </c>
      <c r="Q85">
        <v>0.3983298465677238</v>
      </c>
      <c r="R85">
        <v>20.833333333333332</v>
      </c>
      <c r="S85">
        <v>0.4966554808583778</v>
      </c>
      <c r="T85">
        <v>20.983333333333331</v>
      </c>
      <c r="U85">
        <v>0.69689788826388799</v>
      </c>
    </row>
    <row r="86" spans="1:21">
      <c r="A86" t="s">
        <v>345</v>
      </c>
      <c r="B86">
        <v>19.883333333333336</v>
      </c>
      <c r="C86">
        <v>0.52694085689635628</v>
      </c>
      <c r="D86">
        <v>20.366666666666664</v>
      </c>
      <c r="E86">
        <v>0.72295689129205154</v>
      </c>
      <c r="F86">
        <v>20.400000000000002</v>
      </c>
      <c r="G86">
        <v>0.79498427657407145</v>
      </c>
      <c r="H86">
        <v>21.000000000000004</v>
      </c>
      <c r="I86">
        <v>1.1575836902790226</v>
      </c>
      <c r="J86">
        <v>20.833333333333332</v>
      </c>
      <c r="K86">
        <v>1.2077527340754266</v>
      </c>
      <c r="L86">
        <v>20.316666666666666</v>
      </c>
      <c r="M86">
        <v>1.8562507014589014</v>
      </c>
      <c r="N86">
        <v>20.866666666666667</v>
      </c>
      <c r="O86">
        <v>1.1219031449580077</v>
      </c>
      <c r="P86">
        <v>20.749999999999996</v>
      </c>
      <c r="Q86">
        <v>0.88034084308295002</v>
      </c>
      <c r="R86">
        <v>20.633333333333333</v>
      </c>
      <c r="S86">
        <v>1.5933193862708963</v>
      </c>
      <c r="T86">
        <v>19.633333333333336</v>
      </c>
      <c r="U86">
        <v>1.1111555546667025</v>
      </c>
    </row>
    <row r="87" spans="1:21">
      <c r="A87" t="s">
        <v>344</v>
      </c>
      <c r="B87">
        <v>18.549999999999997</v>
      </c>
      <c r="C87">
        <v>1.0114346246792227</v>
      </c>
      <c r="D87">
        <v>19.05</v>
      </c>
      <c r="E87">
        <v>1.4842506526863981</v>
      </c>
      <c r="F87">
        <v>19.733333333333331</v>
      </c>
      <c r="G87">
        <v>1.2094075684675811</v>
      </c>
      <c r="H87">
        <v>20.116666666666667</v>
      </c>
      <c r="I87">
        <v>0.89981479575892021</v>
      </c>
      <c r="J87">
        <v>19.983333333333331</v>
      </c>
      <c r="K87">
        <v>0.84715209181508078</v>
      </c>
      <c r="L87">
        <v>20.216666666666665</v>
      </c>
      <c r="M87">
        <v>0.77308904187465177</v>
      </c>
      <c r="N87">
        <v>20.283333333333335</v>
      </c>
      <c r="O87">
        <v>0.91524131608372417</v>
      </c>
      <c r="P87">
        <v>21.266666666666666</v>
      </c>
      <c r="Q87">
        <v>0.74206917916503323</v>
      </c>
      <c r="R87">
        <v>21.016666666666669</v>
      </c>
      <c r="S87">
        <v>0.87958323464392352</v>
      </c>
      <c r="T87">
        <v>21.200000000000003</v>
      </c>
      <c r="U87">
        <v>0.91651513899116854</v>
      </c>
    </row>
    <row r="88" spans="1:21">
      <c r="A88" t="s">
        <v>346</v>
      </c>
      <c r="B88">
        <v>19.816666666666666</v>
      </c>
      <c r="C88">
        <v>0.91960136291040062</v>
      </c>
      <c r="D88">
        <v>19.333333333333336</v>
      </c>
      <c r="E88">
        <v>1.1927559124425526</v>
      </c>
      <c r="F88">
        <v>19.966666666666669</v>
      </c>
      <c r="G88">
        <v>0.76854841530424556</v>
      </c>
      <c r="H88">
        <v>19.466666666666665</v>
      </c>
      <c r="I88">
        <v>1.1552777443829976</v>
      </c>
      <c r="J88">
        <v>19.95</v>
      </c>
      <c r="K88">
        <v>1.4124446891825539</v>
      </c>
      <c r="L88">
        <v>19.933333333333337</v>
      </c>
      <c r="M88">
        <v>1.388044187577135</v>
      </c>
      <c r="N88">
        <v>19.183333333333334</v>
      </c>
      <c r="O88">
        <v>1.545854671910224</v>
      </c>
      <c r="P88">
        <v>18.333333333333332</v>
      </c>
      <c r="Q88">
        <v>1.4935416521365141</v>
      </c>
      <c r="R88">
        <v>18.833333333333332</v>
      </c>
      <c r="S88">
        <v>1.5448840301675293</v>
      </c>
      <c r="T88">
        <v>19.533333333333335</v>
      </c>
      <c r="U88">
        <v>1.3411437904515189</v>
      </c>
    </row>
    <row r="89" spans="1:21">
      <c r="A89" t="s">
        <v>343</v>
      </c>
      <c r="B89">
        <v>20.683333333333334</v>
      </c>
      <c r="C89">
        <v>1.3075422236649443</v>
      </c>
      <c r="D89">
        <v>18.783333333333331</v>
      </c>
      <c r="E89">
        <v>1.6290078780247399</v>
      </c>
      <c r="F89">
        <v>19.433333333333334</v>
      </c>
      <c r="G89">
        <v>1.5958278938114427</v>
      </c>
      <c r="H89">
        <v>20.22</v>
      </c>
      <c r="I89">
        <v>1.4394443372357257</v>
      </c>
      <c r="J89">
        <v>19.666666666666668</v>
      </c>
      <c r="K89">
        <v>1.8661904154363949</v>
      </c>
      <c r="L89">
        <v>19.04</v>
      </c>
      <c r="M89">
        <v>1.9667231630303235</v>
      </c>
      <c r="N89">
        <v>19.683333333333334</v>
      </c>
      <c r="O89">
        <v>1.2921558213569562</v>
      </c>
      <c r="P89">
        <v>19.283333333333335</v>
      </c>
      <c r="Q89">
        <v>1.2718752559377307</v>
      </c>
      <c r="R89">
        <v>18.983333333333334</v>
      </c>
      <c r="S89">
        <v>1.3905634349667997</v>
      </c>
      <c r="T89">
        <v>19.966666666666665</v>
      </c>
      <c r="U89">
        <v>1.5370968306084907</v>
      </c>
    </row>
    <row r="90" spans="1:21">
      <c r="A90" t="s">
        <v>347</v>
      </c>
      <c r="B90">
        <v>19.2</v>
      </c>
      <c r="C90">
        <v>0.52153619241621152</v>
      </c>
      <c r="D90">
        <v>18.75</v>
      </c>
      <c r="E90">
        <v>0.58906705900092549</v>
      </c>
      <c r="F90">
        <v>19.5</v>
      </c>
      <c r="G90">
        <v>1.1781341180018514</v>
      </c>
      <c r="H90">
        <v>19.599999999999998</v>
      </c>
      <c r="I90">
        <v>1.1117553687749835</v>
      </c>
      <c r="J90">
        <v>20.033333333333331</v>
      </c>
      <c r="K90">
        <v>1.0053191864610294</v>
      </c>
      <c r="L90">
        <v>19.683333333333337</v>
      </c>
      <c r="M90">
        <v>0.76267074590983708</v>
      </c>
      <c r="N90">
        <v>18.883333333333336</v>
      </c>
      <c r="O90">
        <v>0.78845841150099105</v>
      </c>
      <c r="P90">
        <v>18.400000000000002</v>
      </c>
      <c r="Q90">
        <v>0.8740709353364865</v>
      </c>
      <c r="R90">
        <v>18.533333333333335</v>
      </c>
      <c r="S90">
        <v>1.2691204303243515</v>
      </c>
      <c r="T90">
        <v>19.283333333333335</v>
      </c>
      <c r="U90">
        <v>1.4020223488470747</v>
      </c>
    </row>
    <row r="91" spans="1:21">
      <c r="H91" s="18"/>
      <c r="I91" s="18"/>
    </row>
    <row r="92" spans="1:21">
      <c r="H92" s="45"/>
      <c r="I92" s="45"/>
    </row>
    <row r="93" spans="1:21">
      <c r="H93" s="45"/>
      <c r="I93" s="45"/>
    </row>
    <row r="94" spans="1:21">
      <c r="A94" s="39"/>
      <c r="B94" s="39" t="s">
        <v>52</v>
      </c>
      <c r="C94" s="39"/>
      <c r="D94" s="39" t="s">
        <v>345</v>
      </c>
      <c r="E94" s="39"/>
      <c r="F94" s="39" t="s">
        <v>344</v>
      </c>
      <c r="G94" s="39"/>
      <c r="H94" s="39" t="s">
        <v>346</v>
      </c>
      <c r="I94" s="39"/>
      <c r="J94" s="39" t="s">
        <v>343</v>
      </c>
      <c r="K94" s="39"/>
      <c r="L94" s="39" t="s">
        <v>347</v>
      </c>
      <c r="M94" s="39"/>
    </row>
    <row r="95" spans="1:21">
      <c r="A95" s="39">
        <v>0</v>
      </c>
      <c r="B95" s="39">
        <v>19.033333333333335</v>
      </c>
      <c r="C95" s="39">
        <v>0.3777124126457419</v>
      </c>
      <c r="D95" s="40">
        <v>19.883333333333336</v>
      </c>
      <c r="E95" s="40">
        <v>0.52694085689635628</v>
      </c>
      <c r="F95" s="40">
        <v>18.549999999999997</v>
      </c>
      <c r="G95" s="40">
        <v>1.0114346246792227</v>
      </c>
      <c r="H95" s="40">
        <v>19.816666666666666</v>
      </c>
      <c r="I95" s="40">
        <v>0.91960136291040062</v>
      </c>
      <c r="J95" s="39">
        <v>20.683333333333334</v>
      </c>
      <c r="K95" s="39">
        <v>1.3075422236649443</v>
      </c>
      <c r="L95" s="40">
        <v>19.2</v>
      </c>
      <c r="M95" s="40">
        <v>0.52153619241621152</v>
      </c>
    </row>
    <row r="96" spans="1:21">
      <c r="A96" s="39">
        <v>2</v>
      </c>
      <c r="B96" s="39">
        <v>20.133333333333333</v>
      </c>
      <c r="C96" s="39">
        <v>0.58878405775518983</v>
      </c>
      <c r="D96" s="40">
        <v>20.366666666666664</v>
      </c>
      <c r="E96" s="40">
        <v>0.72295689129205154</v>
      </c>
      <c r="F96" s="40">
        <v>19.05</v>
      </c>
      <c r="G96" s="40">
        <v>1.4842506526863981</v>
      </c>
      <c r="H96" s="40">
        <v>19.333333333333336</v>
      </c>
      <c r="I96" s="40">
        <v>1.1927559124425526</v>
      </c>
      <c r="J96" s="39">
        <v>18.783333333333331</v>
      </c>
      <c r="K96" s="39">
        <v>1.6290078780247399</v>
      </c>
      <c r="L96" s="40">
        <v>18.75</v>
      </c>
      <c r="M96" s="40">
        <v>0.58906705900092549</v>
      </c>
    </row>
    <row r="97" spans="1:13">
      <c r="A97" s="39">
        <v>5</v>
      </c>
      <c r="B97" s="39">
        <v>20.45</v>
      </c>
      <c r="C97" s="39">
        <v>0.55407580708780291</v>
      </c>
      <c r="D97" s="40">
        <v>20.400000000000002</v>
      </c>
      <c r="E97" s="40">
        <v>0.79498427657407145</v>
      </c>
      <c r="F97" s="40">
        <v>19.733333333333331</v>
      </c>
      <c r="G97" s="40">
        <v>1.2094075684675811</v>
      </c>
      <c r="H97" s="40">
        <v>19.966666666666669</v>
      </c>
      <c r="I97" s="40">
        <v>0.76854841530424556</v>
      </c>
      <c r="J97" s="39">
        <v>19.433333333333334</v>
      </c>
      <c r="K97" s="39">
        <v>1.5958278938114427</v>
      </c>
      <c r="L97" s="40">
        <v>19.5</v>
      </c>
      <c r="M97" s="40">
        <v>1.1781341180018514</v>
      </c>
    </row>
    <row r="98" spans="1:13">
      <c r="A98" s="39">
        <v>7</v>
      </c>
      <c r="B98" s="39">
        <v>21.45</v>
      </c>
      <c r="C98" s="39">
        <v>2.044260257403641</v>
      </c>
      <c r="D98" s="40">
        <v>21.000000000000004</v>
      </c>
      <c r="E98" s="40">
        <v>1.1575836902790226</v>
      </c>
      <c r="F98" s="40">
        <v>20.116666666666667</v>
      </c>
      <c r="G98" s="40">
        <v>0.89981479575892021</v>
      </c>
      <c r="H98" s="40">
        <v>19.466666666666665</v>
      </c>
      <c r="I98" s="40">
        <v>1.1552777443829976</v>
      </c>
      <c r="J98" s="39">
        <v>20.22</v>
      </c>
      <c r="K98" s="39">
        <v>1.4394443372357257</v>
      </c>
      <c r="L98" s="40">
        <v>19.599999999999998</v>
      </c>
      <c r="M98" s="40">
        <v>1.1117553687749835</v>
      </c>
    </row>
    <row r="99" spans="1:13">
      <c r="A99" s="39">
        <v>9</v>
      </c>
      <c r="B99" s="39">
        <v>20.216666666666665</v>
      </c>
      <c r="C99" s="39">
        <v>0.55287129303904592</v>
      </c>
      <c r="D99" s="40">
        <v>20.833333333333332</v>
      </c>
      <c r="E99" s="40">
        <v>1.2077527340754266</v>
      </c>
      <c r="F99" s="40">
        <v>19.983333333333331</v>
      </c>
      <c r="G99" s="40">
        <v>0.84715209181508078</v>
      </c>
      <c r="H99" s="40">
        <v>19.95</v>
      </c>
      <c r="I99" s="40">
        <v>1.4124446891825539</v>
      </c>
      <c r="J99" s="39">
        <v>19.666666666666668</v>
      </c>
      <c r="K99" s="39">
        <v>1.8661904154363949</v>
      </c>
      <c r="L99" s="40">
        <v>20.033333333333331</v>
      </c>
      <c r="M99" s="40">
        <v>1.0053191864610294</v>
      </c>
    </row>
    <row r="100" spans="1:13">
      <c r="A100" s="39">
        <v>12</v>
      </c>
      <c r="B100" s="39">
        <v>19.683333333333334</v>
      </c>
      <c r="C100" s="39">
        <v>0.59132619311735801</v>
      </c>
      <c r="D100" s="40">
        <v>20.316666666666666</v>
      </c>
      <c r="E100" s="40">
        <v>1.8562507014589014</v>
      </c>
      <c r="F100" s="40">
        <v>20.216666666666665</v>
      </c>
      <c r="G100" s="40">
        <v>0.77308904187465177</v>
      </c>
      <c r="H100" s="40">
        <v>19.933333333333337</v>
      </c>
      <c r="I100" s="40">
        <v>1.388044187577135</v>
      </c>
      <c r="J100" s="39">
        <v>19.04</v>
      </c>
      <c r="K100" s="39">
        <v>1.9667231630303235</v>
      </c>
      <c r="L100" s="40">
        <v>19.683333333333337</v>
      </c>
      <c r="M100" s="40">
        <v>0.76267074590983708</v>
      </c>
    </row>
    <row r="101" spans="1:13">
      <c r="A101" s="39">
        <v>14</v>
      </c>
      <c r="B101" s="39">
        <v>20.383333333333333</v>
      </c>
      <c r="C101" s="39">
        <v>0.54924190177613585</v>
      </c>
      <c r="D101" s="40">
        <v>20.866666666666667</v>
      </c>
      <c r="E101" s="40">
        <v>1.1219031449580077</v>
      </c>
      <c r="F101" s="40">
        <v>20.283333333333335</v>
      </c>
      <c r="G101" s="40">
        <v>0.91524131608372417</v>
      </c>
      <c r="H101" s="40">
        <v>19.183333333333334</v>
      </c>
      <c r="I101" s="40">
        <v>1.545854671910224</v>
      </c>
      <c r="J101" s="39">
        <v>19.683333333333334</v>
      </c>
      <c r="K101" s="39">
        <v>1.2921558213569562</v>
      </c>
      <c r="L101" s="40">
        <v>18.883333333333336</v>
      </c>
      <c r="M101" s="40">
        <v>0.78845841150099105</v>
      </c>
    </row>
    <row r="102" spans="1:13">
      <c r="A102" s="39">
        <v>17</v>
      </c>
      <c r="B102" s="39">
        <v>21.033333333333331</v>
      </c>
      <c r="C102" s="39">
        <v>0.3983298465677238</v>
      </c>
      <c r="D102" s="40">
        <v>20.749999999999996</v>
      </c>
      <c r="E102" s="40">
        <v>0.88034084308295002</v>
      </c>
      <c r="F102" s="40">
        <v>21.266666666666666</v>
      </c>
      <c r="G102" s="40">
        <v>0.74206917916503323</v>
      </c>
      <c r="H102" s="40">
        <v>18.333333333333332</v>
      </c>
      <c r="I102" s="40">
        <v>1.4935416521365141</v>
      </c>
      <c r="J102" s="39">
        <v>19.283333333333335</v>
      </c>
      <c r="K102" s="39">
        <v>1.2718752559377307</v>
      </c>
      <c r="L102" s="40">
        <v>18.400000000000002</v>
      </c>
      <c r="M102" s="40">
        <v>0.8740709353364865</v>
      </c>
    </row>
    <row r="103" spans="1:13">
      <c r="A103" s="39">
        <v>19</v>
      </c>
      <c r="B103" s="39">
        <v>20.833333333333332</v>
      </c>
      <c r="C103" s="39">
        <v>0.4966554808583778</v>
      </c>
      <c r="D103" s="40">
        <v>20.633333333333333</v>
      </c>
      <c r="E103" s="40">
        <v>1.5933193862708963</v>
      </c>
      <c r="F103" s="40">
        <v>21.016666666666669</v>
      </c>
      <c r="G103" s="40">
        <v>0.87958323464392352</v>
      </c>
      <c r="H103" s="40">
        <v>18.833333333333332</v>
      </c>
      <c r="I103" s="40">
        <v>1.5448840301675293</v>
      </c>
      <c r="J103" s="39">
        <v>18.983333333333334</v>
      </c>
      <c r="K103" s="39">
        <v>1.3905634349667997</v>
      </c>
      <c r="L103" s="40">
        <v>18.533333333333335</v>
      </c>
      <c r="M103" s="40">
        <v>1.2691204303243515</v>
      </c>
    </row>
    <row r="104" spans="1:13">
      <c r="A104" s="39">
        <v>20</v>
      </c>
      <c r="B104" s="39">
        <v>20.983333333333331</v>
      </c>
      <c r="C104" s="39">
        <v>0.69689788826388799</v>
      </c>
      <c r="D104" s="40">
        <v>19.633333333333336</v>
      </c>
      <c r="E104" s="40">
        <v>1.1111555546667025</v>
      </c>
      <c r="F104" s="40">
        <v>21.200000000000003</v>
      </c>
      <c r="G104" s="40">
        <v>0.91651513899116854</v>
      </c>
      <c r="H104" s="40">
        <v>19.533333333333335</v>
      </c>
      <c r="I104" s="40">
        <v>1.3411437904515189</v>
      </c>
      <c r="J104" s="39">
        <v>19.966666666666665</v>
      </c>
      <c r="K104" s="39">
        <v>1.5370968306084907</v>
      </c>
      <c r="L104" s="40">
        <v>19.283333333333335</v>
      </c>
      <c r="M104" s="40">
        <v>1.402022348847074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3"/>
  <sheetViews>
    <sheetView workbookViewId="0">
      <selection activeCell="I30" sqref="I30"/>
    </sheetView>
  </sheetViews>
  <sheetFormatPr defaultRowHeight="14.25"/>
  <sheetData>
    <row r="1" spans="1:15">
      <c r="A1" t="s">
        <v>0</v>
      </c>
      <c r="E1" s="5" t="s">
        <v>7</v>
      </c>
      <c r="F1" s="5" t="s">
        <v>4</v>
      </c>
      <c r="I1" s="1" t="s">
        <v>8</v>
      </c>
    </row>
    <row r="2" spans="1:15">
      <c r="A2" s="55">
        <v>0</v>
      </c>
      <c r="B2" s="55">
        <v>31.312000000000001</v>
      </c>
      <c r="C2" s="55">
        <v>30.992999999999999</v>
      </c>
      <c r="D2" s="55">
        <v>31.45</v>
      </c>
      <c r="E2" s="2">
        <f>AVERAGE(B2:D2)</f>
        <v>31.251666666666665</v>
      </c>
      <c r="F2" s="2">
        <f>STDEVA(B2:D2)</f>
        <v>0.23439781000114665</v>
      </c>
      <c r="I2" s="32" t="s">
        <v>0</v>
      </c>
      <c r="J2" s="36" t="s">
        <v>6</v>
      </c>
      <c r="K2" s="36" t="s">
        <v>3</v>
      </c>
      <c r="L2" s="36" t="s">
        <v>5</v>
      </c>
      <c r="M2" s="36" t="s">
        <v>3</v>
      </c>
      <c r="N2" s="36" t="s">
        <v>1</v>
      </c>
      <c r="O2" s="36" t="s">
        <v>3</v>
      </c>
    </row>
    <row r="3" spans="1:15">
      <c r="A3" s="55">
        <v>20</v>
      </c>
      <c r="B3" s="55">
        <v>31.768000000000001</v>
      </c>
      <c r="C3" s="55">
        <v>31.850999999999999</v>
      </c>
      <c r="D3" s="55">
        <v>32.253</v>
      </c>
      <c r="E3" s="2">
        <f t="shared" ref="E3:E17" si="0">AVERAGE(B3:D3)</f>
        <v>31.957333333333334</v>
      </c>
      <c r="F3" s="2">
        <f t="shared" ref="F3:F17" si="1">STDEVA(B3:D3)</f>
        <v>0.25939609351980097</v>
      </c>
      <c r="I3" s="32">
        <v>0</v>
      </c>
      <c r="J3" s="36">
        <v>31.251666666666701</v>
      </c>
      <c r="K3" s="36">
        <v>0.23439781000114701</v>
      </c>
      <c r="L3" s="36">
        <v>30.813333333333301</v>
      </c>
      <c r="M3" s="36">
        <v>0.57388355380977096</v>
      </c>
      <c r="N3" s="36">
        <v>31.46</v>
      </c>
      <c r="O3" s="36">
        <v>1.71070716371914</v>
      </c>
    </row>
    <row r="4" spans="1:15">
      <c r="A4" s="55">
        <v>40</v>
      </c>
      <c r="B4" s="55">
        <v>31.99</v>
      </c>
      <c r="C4" s="55">
        <v>32.017000000000003</v>
      </c>
      <c r="D4" s="55">
        <v>32.447000000000003</v>
      </c>
      <c r="E4" s="2">
        <f t="shared" si="0"/>
        <v>32.151333333333334</v>
      </c>
      <c r="F4" s="2">
        <f t="shared" si="1"/>
        <v>0.25641047820503354</v>
      </c>
      <c r="I4" s="32">
        <v>20</v>
      </c>
      <c r="J4" s="36">
        <v>31.957333333333299</v>
      </c>
      <c r="K4" s="36">
        <v>0.25939609351980097</v>
      </c>
      <c r="L4" s="36">
        <v>33.304666666666698</v>
      </c>
      <c r="M4" s="36">
        <v>1.3679438341296499</v>
      </c>
      <c r="N4" s="36">
        <v>33.975333333333303</v>
      </c>
      <c r="O4" s="36">
        <v>3.3707615361121799</v>
      </c>
    </row>
    <row r="5" spans="1:15">
      <c r="A5" s="55">
        <v>60</v>
      </c>
      <c r="B5" s="55">
        <v>32.238999999999997</v>
      </c>
      <c r="C5" s="55">
        <v>32.280999999999999</v>
      </c>
      <c r="D5" s="55">
        <v>32.551000000000002</v>
      </c>
      <c r="E5" s="2">
        <f t="shared" si="0"/>
        <v>32.356999999999999</v>
      </c>
      <c r="F5" s="2">
        <f t="shared" si="1"/>
        <v>0.16931627210637729</v>
      </c>
      <c r="I5" s="32">
        <v>40</v>
      </c>
      <c r="J5" s="36">
        <v>32.151333333333298</v>
      </c>
      <c r="K5" s="36">
        <v>0.25641047820503399</v>
      </c>
      <c r="L5" s="36">
        <v>35.7083333333333</v>
      </c>
      <c r="M5" s="36">
        <v>1.3504966987495099</v>
      </c>
      <c r="N5" s="36">
        <v>37.732333333333301</v>
      </c>
      <c r="O5" s="36">
        <v>2.8955027772967799</v>
      </c>
    </row>
    <row r="6" spans="1:15">
      <c r="A6" s="55">
        <v>80</v>
      </c>
      <c r="B6" s="55">
        <v>32.267000000000003</v>
      </c>
      <c r="C6" s="55">
        <v>32.433</v>
      </c>
      <c r="D6" s="55">
        <v>32.744999999999997</v>
      </c>
      <c r="E6" s="2">
        <f t="shared" si="0"/>
        <v>32.481666666666662</v>
      </c>
      <c r="F6" s="2">
        <f t="shared" si="1"/>
        <v>0.24268772802375488</v>
      </c>
      <c r="I6" s="32">
        <v>60</v>
      </c>
      <c r="J6" s="36">
        <v>32.356999999999999</v>
      </c>
      <c r="K6" s="36">
        <v>0.16931627210637701</v>
      </c>
      <c r="L6" s="36">
        <v>37.575000000000003</v>
      </c>
      <c r="M6" s="36">
        <v>1.2437535929596299</v>
      </c>
      <c r="N6" s="36">
        <v>40.755333333333297</v>
      </c>
      <c r="O6" s="36">
        <v>2.6515997686931101</v>
      </c>
    </row>
    <row r="7" spans="1:15">
      <c r="A7" s="55">
        <v>100</v>
      </c>
      <c r="B7" s="55">
        <v>32.502000000000002</v>
      </c>
      <c r="C7" s="55">
        <v>32.606999999999999</v>
      </c>
      <c r="D7" s="55">
        <v>32.773000000000003</v>
      </c>
      <c r="E7" s="2">
        <f t="shared" si="0"/>
        <v>32.627333333333333</v>
      </c>
      <c r="F7" s="2">
        <f t="shared" si="1"/>
        <v>0.13663942817991268</v>
      </c>
      <c r="I7" s="32">
        <v>80</v>
      </c>
      <c r="J7" s="36">
        <v>32.481666666666698</v>
      </c>
      <c r="K7" s="36">
        <v>0.24268772802375499</v>
      </c>
      <c r="L7" s="36">
        <v>39.092666666666702</v>
      </c>
      <c r="M7" s="36">
        <v>1.09013271363322</v>
      </c>
      <c r="N7" s="36">
        <v>43.065333333333299</v>
      </c>
      <c r="O7" s="36">
        <v>2.3015945197478498</v>
      </c>
    </row>
    <row r="8" spans="1:15">
      <c r="A8" s="55">
        <v>120</v>
      </c>
      <c r="B8" s="55">
        <v>32.579000000000001</v>
      </c>
      <c r="C8" s="55">
        <v>32.661999999999999</v>
      </c>
      <c r="D8" s="55">
        <v>33.008000000000003</v>
      </c>
      <c r="E8" s="2">
        <f t="shared" si="0"/>
        <v>32.749666666666663</v>
      </c>
      <c r="F8" s="2">
        <f t="shared" si="1"/>
        <v>0.22753974011880651</v>
      </c>
      <c r="I8" s="32">
        <v>100</v>
      </c>
      <c r="J8" s="36">
        <v>32.627333333333297</v>
      </c>
      <c r="K8" s="36">
        <v>0.13663942817991301</v>
      </c>
      <c r="L8" s="36">
        <v>39.683999999999997</v>
      </c>
      <c r="M8" s="36">
        <v>0.60953424842251203</v>
      </c>
      <c r="N8" s="36">
        <v>45.155999999999999</v>
      </c>
      <c r="O8" s="36">
        <v>2.0831569792024802</v>
      </c>
    </row>
    <row r="9" spans="1:15">
      <c r="A9" s="55">
        <v>140</v>
      </c>
      <c r="B9" s="55">
        <v>32.718000000000004</v>
      </c>
      <c r="C9" s="55">
        <v>32.718000000000004</v>
      </c>
      <c r="D9" s="55">
        <v>32.939</v>
      </c>
      <c r="E9" s="2">
        <f t="shared" si="0"/>
        <v>32.791666666666664</v>
      </c>
      <c r="F9" s="2">
        <f t="shared" si="1"/>
        <v>0.12759440949090528</v>
      </c>
      <c r="I9" s="32">
        <v>120</v>
      </c>
      <c r="J9" s="36">
        <v>32.749666666666698</v>
      </c>
      <c r="K9" s="36">
        <v>0.22753974011880701</v>
      </c>
      <c r="L9" s="36">
        <v>41.075333333333298</v>
      </c>
      <c r="M9" s="36">
        <v>1.1325168137088899</v>
      </c>
      <c r="N9" s="36">
        <v>46.667333333333303</v>
      </c>
      <c r="O9" s="36">
        <v>1.9472576443124601</v>
      </c>
    </row>
    <row r="10" spans="1:15">
      <c r="A10" s="55">
        <v>160</v>
      </c>
      <c r="B10" s="55">
        <v>32.69</v>
      </c>
      <c r="C10" s="55">
        <v>32.884</v>
      </c>
      <c r="D10" s="55">
        <v>33.091000000000001</v>
      </c>
      <c r="E10" s="2">
        <f t="shared" si="0"/>
        <v>32.888333333333328</v>
      </c>
      <c r="F10" s="2">
        <f t="shared" si="1"/>
        <v>0.2005351174566041</v>
      </c>
      <c r="I10" s="32">
        <v>140</v>
      </c>
      <c r="J10" s="36">
        <v>32.7916666666667</v>
      </c>
      <c r="K10" s="36">
        <v>0.127594409490905</v>
      </c>
      <c r="L10" s="36">
        <v>41.643999999999998</v>
      </c>
      <c r="M10" s="36">
        <v>1.0670857510059799</v>
      </c>
      <c r="N10" s="36">
        <v>47.87</v>
      </c>
      <c r="O10" s="36">
        <v>1.7168890470848699</v>
      </c>
    </row>
    <row r="11" spans="1:15">
      <c r="A11" s="55">
        <v>180</v>
      </c>
      <c r="B11" s="55">
        <v>32.828000000000003</v>
      </c>
      <c r="C11" s="55">
        <v>33.063000000000002</v>
      </c>
      <c r="D11" s="55">
        <v>33.159999999999997</v>
      </c>
      <c r="E11" s="2">
        <f t="shared" si="0"/>
        <v>33.017000000000003</v>
      </c>
      <c r="F11" s="2">
        <f t="shared" si="1"/>
        <v>0.17071320979935636</v>
      </c>
      <c r="I11" s="32">
        <v>160</v>
      </c>
      <c r="J11" s="36">
        <v>32.8883333333333</v>
      </c>
      <c r="K11" s="36">
        <v>0.20053511745660399</v>
      </c>
      <c r="L11" s="36">
        <v>42.091666666666697</v>
      </c>
      <c r="M11" s="36">
        <v>1.17824374954138</v>
      </c>
      <c r="N11" s="36">
        <v>49.015000000000001</v>
      </c>
      <c r="O11" s="36">
        <v>1.9814661238587901</v>
      </c>
    </row>
    <row r="12" spans="1:15">
      <c r="A12" s="55">
        <v>200</v>
      </c>
      <c r="B12" s="55">
        <v>32.856000000000002</v>
      </c>
      <c r="C12" s="55">
        <v>33.146000000000001</v>
      </c>
      <c r="D12" s="55">
        <v>33.326000000000001</v>
      </c>
      <c r="E12" s="2">
        <f t="shared" si="0"/>
        <v>33.109333333333332</v>
      </c>
      <c r="F12" s="2">
        <f t="shared" si="1"/>
        <v>0.23713568549109823</v>
      </c>
      <c r="I12" s="32">
        <v>180</v>
      </c>
      <c r="J12" s="36">
        <v>33.017000000000003</v>
      </c>
      <c r="K12" s="36">
        <v>0.170713209799356</v>
      </c>
      <c r="L12" s="36">
        <v>42.588333333333303</v>
      </c>
      <c r="M12" s="36">
        <v>1.1219333016419999</v>
      </c>
      <c r="N12" s="36">
        <v>49.865333333333297</v>
      </c>
      <c r="O12" s="36">
        <v>1.7320532131933299</v>
      </c>
    </row>
    <row r="13" spans="1:15">
      <c r="A13" s="55">
        <v>220</v>
      </c>
      <c r="B13" s="55">
        <v>33.008000000000003</v>
      </c>
      <c r="C13" s="55">
        <v>33.091000000000001</v>
      </c>
      <c r="D13" s="55">
        <v>33.298999999999999</v>
      </c>
      <c r="E13" s="2">
        <f t="shared" si="0"/>
        <v>33.132666666666665</v>
      </c>
      <c r="F13" s="2">
        <f t="shared" si="1"/>
        <v>0.14990774941053872</v>
      </c>
      <c r="I13" s="32">
        <v>200</v>
      </c>
      <c r="J13" s="36">
        <v>33.109333333333304</v>
      </c>
      <c r="K13" s="36">
        <v>0.23713568549109801</v>
      </c>
      <c r="L13" s="36">
        <v>43.0223333333333</v>
      </c>
      <c r="M13" s="36">
        <v>1.35834102247313</v>
      </c>
      <c r="N13" s="36">
        <v>50.535333333333298</v>
      </c>
      <c r="O13" s="36">
        <v>1.7917857944892099</v>
      </c>
    </row>
    <row r="14" spans="1:15">
      <c r="A14" s="55">
        <v>240</v>
      </c>
      <c r="B14" s="55">
        <v>33.146000000000001</v>
      </c>
      <c r="C14" s="55">
        <v>33.146000000000001</v>
      </c>
      <c r="D14" s="55">
        <v>33.408999999999999</v>
      </c>
      <c r="E14" s="2">
        <f t="shared" si="0"/>
        <v>33.233666666666664</v>
      </c>
      <c r="F14" s="2">
        <f t="shared" si="1"/>
        <v>0.15184312079687048</v>
      </c>
      <c r="I14" s="32">
        <v>220</v>
      </c>
      <c r="J14" s="36">
        <v>33.132666666666701</v>
      </c>
      <c r="K14" s="36">
        <v>0.149907749410539</v>
      </c>
      <c r="L14" s="36">
        <v>43.2113333333333</v>
      </c>
      <c r="M14" s="36">
        <v>1.27772623567544</v>
      </c>
      <c r="N14" s="36">
        <v>51.076333333333302</v>
      </c>
      <c r="O14" s="36">
        <v>1.5132984944594801</v>
      </c>
    </row>
    <row r="15" spans="1:15">
      <c r="A15" s="55">
        <v>260</v>
      </c>
      <c r="B15" s="55">
        <v>33.091000000000001</v>
      </c>
      <c r="C15" s="55">
        <v>33.298999999999999</v>
      </c>
      <c r="D15" s="55">
        <v>33.353999999999999</v>
      </c>
      <c r="E15" s="2">
        <f t="shared" si="0"/>
        <v>33.247999999999998</v>
      </c>
      <c r="F15" s="2">
        <f t="shared" si="1"/>
        <v>0.13871914071244718</v>
      </c>
      <c r="I15" s="32">
        <v>240</v>
      </c>
      <c r="J15" s="36">
        <v>33.2336666666667</v>
      </c>
      <c r="K15" s="36">
        <v>0.15184312079687001</v>
      </c>
      <c r="L15" s="36">
        <v>43.707333333333303</v>
      </c>
      <c r="M15" s="36">
        <v>1.30743310855024</v>
      </c>
      <c r="N15" s="36">
        <v>51.635666666666701</v>
      </c>
      <c r="O15" s="36">
        <v>1.46000148401751</v>
      </c>
    </row>
    <row r="16" spans="1:15">
      <c r="A16" s="55">
        <v>280</v>
      </c>
      <c r="B16" s="55">
        <v>33.228999999999999</v>
      </c>
      <c r="C16" s="55">
        <v>33.298999999999999</v>
      </c>
      <c r="D16" s="55">
        <v>33.436999999999998</v>
      </c>
      <c r="E16" s="2">
        <f t="shared" si="0"/>
        <v>33.321666666666665</v>
      </c>
      <c r="F16" s="2">
        <f t="shared" si="1"/>
        <v>0.10583635166299499</v>
      </c>
      <c r="I16" s="32">
        <v>260</v>
      </c>
      <c r="J16" s="36">
        <v>33.247999999999998</v>
      </c>
      <c r="K16" s="36">
        <v>0.13871914071244701</v>
      </c>
      <c r="L16" s="36">
        <v>43.777000000000001</v>
      </c>
      <c r="M16" s="36">
        <v>1.30295164914129</v>
      </c>
      <c r="N16" s="36">
        <v>52.202666666666701</v>
      </c>
      <c r="O16" s="36">
        <v>1.2539522851103</v>
      </c>
    </row>
    <row r="17" spans="1:29">
      <c r="A17" s="55">
        <v>300</v>
      </c>
      <c r="B17" s="55">
        <v>33.256999999999998</v>
      </c>
      <c r="C17" s="55">
        <v>33.408999999999999</v>
      </c>
      <c r="D17" s="55">
        <v>33.520000000000003</v>
      </c>
      <c r="E17" s="2">
        <f t="shared" si="0"/>
        <v>33.395333333333333</v>
      </c>
      <c r="F17" s="2">
        <f t="shared" si="1"/>
        <v>0.13203156188326334</v>
      </c>
      <c r="I17" s="32">
        <v>280</v>
      </c>
      <c r="J17" s="36">
        <v>33.321666666666701</v>
      </c>
      <c r="K17" s="36">
        <v>0.105836351662995</v>
      </c>
      <c r="L17" s="36">
        <v>43.942</v>
      </c>
      <c r="M17" s="36">
        <v>1.4484132697541801</v>
      </c>
      <c r="N17" s="36">
        <v>52.534333333333301</v>
      </c>
      <c r="O17" s="36">
        <v>1.23513332613663</v>
      </c>
    </row>
    <row r="18" spans="1:29">
      <c r="I18" s="32">
        <v>300</v>
      </c>
      <c r="J18" s="36">
        <v>33.395333333333298</v>
      </c>
      <c r="K18" s="36">
        <v>0.13203156188326301</v>
      </c>
      <c r="L18" s="36">
        <v>43.854333333333301</v>
      </c>
      <c r="M18" s="36">
        <v>1.1184678508268899</v>
      </c>
      <c r="N18" s="36">
        <v>52.348666666666702</v>
      </c>
      <c r="O18" s="36">
        <v>2.00980131688019</v>
      </c>
    </row>
    <row r="19" spans="1:29">
      <c r="A19" t="s">
        <v>0</v>
      </c>
      <c r="E19" s="5" t="s">
        <v>13</v>
      </c>
      <c r="F19" s="5" t="s">
        <v>14</v>
      </c>
    </row>
    <row r="20" spans="1:29">
      <c r="A20">
        <v>0</v>
      </c>
      <c r="B20" s="55">
        <v>31.207999999999998</v>
      </c>
      <c r="C20" s="55">
        <v>30.155000000000001</v>
      </c>
      <c r="D20" s="55">
        <v>31.077000000000002</v>
      </c>
      <c r="E20" s="3">
        <f>AVERAGE(B20:D20)</f>
        <v>30.813333333333333</v>
      </c>
      <c r="F20" s="3">
        <f>STDEVA(B20:D20)</f>
        <v>0.57388355380977107</v>
      </c>
    </row>
    <row r="21" spans="1:29">
      <c r="A21">
        <v>20</v>
      </c>
      <c r="B21" s="55">
        <v>34.234999999999999</v>
      </c>
      <c r="C21" s="55">
        <v>31.734000000000002</v>
      </c>
      <c r="D21" s="55">
        <v>33.945</v>
      </c>
      <c r="E21" s="3">
        <f t="shared" ref="E21:E35" si="2">AVERAGE(B21:D21)</f>
        <v>33.304666666666662</v>
      </c>
      <c r="F21" s="3">
        <f t="shared" ref="F21:F35" si="3">STDEVA(B21:D21)</f>
        <v>1.367943834129651</v>
      </c>
    </row>
    <row r="22" spans="1:29">
      <c r="A22">
        <v>40</v>
      </c>
      <c r="B22" s="55">
        <v>36.737000000000002</v>
      </c>
      <c r="C22" s="55">
        <v>34.179000000000002</v>
      </c>
      <c r="D22" s="55">
        <v>36.209000000000003</v>
      </c>
      <c r="E22" s="3">
        <f t="shared" si="2"/>
        <v>35.708333333333336</v>
      </c>
      <c r="F22" s="3">
        <f t="shared" si="3"/>
        <v>1.3504966987495133</v>
      </c>
      <c r="I22" s="55"/>
      <c r="J22" s="55"/>
      <c r="K22" s="55"/>
      <c r="L22" s="55"/>
      <c r="M22" s="55"/>
      <c r="N22" s="55"/>
      <c r="O22" s="55"/>
      <c r="P22" s="55"/>
      <c r="Q22" s="55"/>
    </row>
    <row r="23" spans="1:29">
      <c r="A23">
        <v>60</v>
      </c>
      <c r="B23" s="55">
        <v>38.642000000000003</v>
      </c>
      <c r="C23" s="55">
        <v>36.209000000000003</v>
      </c>
      <c r="D23" s="55">
        <v>37.874000000000002</v>
      </c>
      <c r="E23" s="3">
        <f t="shared" si="2"/>
        <v>37.574999999999996</v>
      </c>
      <c r="F23" s="3">
        <f t="shared" si="3"/>
        <v>1.2437535929596342</v>
      </c>
      <c r="J23" s="55"/>
      <c r="K23" s="55"/>
      <c r="L23" s="55"/>
      <c r="M23" s="55"/>
      <c r="N23" s="55"/>
      <c r="O23" s="55"/>
      <c r="P23" s="55"/>
      <c r="Q23" s="55"/>
    </row>
    <row r="24" spans="1:29">
      <c r="A24">
        <v>80</v>
      </c>
      <c r="B24" s="55">
        <v>40.11</v>
      </c>
      <c r="C24" s="55">
        <v>37.942</v>
      </c>
      <c r="D24" s="55">
        <v>39.225999999999999</v>
      </c>
      <c r="E24" s="3">
        <f t="shared" si="2"/>
        <v>39.092666666666666</v>
      </c>
      <c r="F24" s="3">
        <f t="shared" si="3"/>
        <v>1.090132713633222</v>
      </c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  <c r="AB24" s="55"/>
      <c r="AC24" s="55"/>
    </row>
    <row r="25" spans="1:29">
      <c r="A25">
        <v>100</v>
      </c>
      <c r="B25" s="55">
        <v>40.351999999999997</v>
      </c>
      <c r="C25" s="55">
        <v>39.158000000000001</v>
      </c>
      <c r="D25" s="55">
        <v>39.542000000000002</v>
      </c>
      <c r="E25" s="3">
        <f t="shared" si="2"/>
        <v>39.683999999999997</v>
      </c>
      <c r="F25" s="3">
        <f t="shared" si="3"/>
        <v>0.60953424842251225</v>
      </c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  <c r="W25" s="55"/>
      <c r="X25" s="55"/>
      <c r="Y25" s="55"/>
      <c r="Z25" s="55"/>
      <c r="AA25" s="55"/>
      <c r="AB25" s="55"/>
      <c r="AC25" s="55"/>
    </row>
    <row r="26" spans="1:29">
      <c r="A26">
        <v>120</v>
      </c>
      <c r="B26" s="55">
        <v>42.305999999999997</v>
      </c>
      <c r="C26" s="55">
        <v>40.076999999999998</v>
      </c>
      <c r="D26" s="55">
        <v>40.843000000000004</v>
      </c>
      <c r="E26" s="3">
        <f t="shared" si="2"/>
        <v>41.075333333333333</v>
      </c>
      <c r="F26" s="3">
        <f t="shared" si="3"/>
        <v>1.1325168137088875</v>
      </c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5"/>
      <c r="Y26" s="55"/>
      <c r="Z26" s="55"/>
      <c r="AA26" s="55"/>
      <c r="AB26" s="55"/>
      <c r="AC26" s="55"/>
    </row>
    <row r="27" spans="1:29">
      <c r="A27">
        <v>140</v>
      </c>
      <c r="B27" s="55">
        <v>42.808</v>
      </c>
      <c r="C27" s="55">
        <v>40.712000000000003</v>
      </c>
      <c r="D27" s="55">
        <v>41.411999999999999</v>
      </c>
      <c r="E27" s="3">
        <f t="shared" si="2"/>
        <v>41.644000000000005</v>
      </c>
      <c r="F27" s="3">
        <f t="shared" si="3"/>
        <v>1.0670857510059804</v>
      </c>
      <c r="J27" s="55"/>
      <c r="K27" s="55"/>
      <c r="L27" s="55"/>
      <c r="M27" s="55"/>
      <c r="N27" s="55"/>
      <c r="O27" s="55"/>
      <c r="P27" s="55"/>
      <c r="Q27" s="55"/>
      <c r="R27" s="55"/>
      <c r="S27" s="55"/>
      <c r="T27" s="55"/>
      <c r="U27" s="55"/>
      <c r="V27" s="55"/>
      <c r="W27" s="55"/>
      <c r="X27" s="55"/>
      <c r="Y27" s="55"/>
      <c r="Z27" s="55"/>
      <c r="AA27" s="55"/>
      <c r="AB27" s="55"/>
      <c r="AC27" s="55"/>
    </row>
    <row r="28" spans="1:29">
      <c r="A28">
        <v>160</v>
      </c>
      <c r="B28" s="55">
        <v>43.365000000000002</v>
      </c>
      <c r="C28" s="55">
        <v>41.04</v>
      </c>
      <c r="D28" s="55">
        <v>41.87</v>
      </c>
      <c r="E28" s="3">
        <f t="shared" si="2"/>
        <v>42.091666666666669</v>
      </c>
      <c r="F28" s="3">
        <f t="shared" si="3"/>
        <v>1.1782437495413831</v>
      </c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  <c r="AA28" s="55"/>
      <c r="AB28" s="55"/>
      <c r="AC28" s="55"/>
    </row>
    <row r="29" spans="1:29">
      <c r="A29">
        <v>180</v>
      </c>
      <c r="B29" s="55">
        <v>43.793999999999997</v>
      </c>
      <c r="C29" s="55">
        <v>41.575000000000003</v>
      </c>
      <c r="D29" s="55">
        <v>42.396000000000001</v>
      </c>
      <c r="E29" s="3">
        <f t="shared" si="2"/>
        <v>42.588333333333331</v>
      </c>
      <c r="F29" s="3">
        <f t="shared" si="3"/>
        <v>1.1219333016420034</v>
      </c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5"/>
      <c r="Y29" s="55"/>
      <c r="Z29" s="55"/>
      <c r="AA29" s="55"/>
      <c r="AB29" s="55"/>
      <c r="AC29" s="55"/>
    </row>
    <row r="30" spans="1:29">
      <c r="A30">
        <v>200</v>
      </c>
      <c r="B30" s="55">
        <v>44.515999999999998</v>
      </c>
      <c r="C30" s="55">
        <v>41.860999999999997</v>
      </c>
      <c r="D30" s="55">
        <v>42.69</v>
      </c>
      <c r="E30" s="3">
        <f t="shared" si="2"/>
        <v>43.022333333333336</v>
      </c>
      <c r="F30" s="3">
        <f t="shared" si="3"/>
        <v>1.3583410224731252</v>
      </c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5"/>
      <c r="Y30" s="55"/>
      <c r="Z30" s="55"/>
      <c r="AA30" s="55"/>
      <c r="AB30" s="55"/>
      <c r="AC30" s="55"/>
    </row>
    <row r="31" spans="1:29">
      <c r="A31">
        <v>220</v>
      </c>
      <c r="B31" s="55">
        <v>44.646999999999998</v>
      </c>
      <c r="C31" s="55">
        <v>42.198999999999998</v>
      </c>
      <c r="D31" s="55">
        <v>42.787999999999997</v>
      </c>
      <c r="E31" s="3">
        <f t="shared" si="2"/>
        <v>43.211333333333336</v>
      </c>
      <c r="F31" s="3">
        <f t="shared" si="3"/>
        <v>1.2777262356754417</v>
      </c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  <c r="W31" s="55"/>
      <c r="X31" s="55"/>
      <c r="Y31" s="55"/>
      <c r="Z31" s="55"/>
      <c r="AA31" s="55"/>
      <c r="AB31" s="55"/>
      <c r="AC31" s="55"/>
    </row>
    <row r="32" spans="1:29">
      <c r="A32">
        <v>240</v>
      </c>
      <c r="B32" s="55">
        <v>45.182000000000002</v>
      </c>
      <c r="C32" s="55">
        <v>42.69</v>
      </c>
      <c r="D32" s="55">
        <v>43.25</v>
      </c>
      <c r="E32" s="3">
        <f t="shared" si="2"/>
        <v>43.707333333333338</v>
      </c>
      <c r="F32" s="3">
        <f t="shared" si="3"/>
        <v>1.3074331085502382</v>
      </c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  <c r="W32" s="55"/>
      <c r="X32" s="55"/>
      <c r="Y32" s="55"/>
      <c r="Z32" s="55"/>
      <c r="AA32" s="55"/>
      <c r="AB32" s="55"/>
      <c r="AC32" s="55"/>
    </row>
    <row r="33" spans="1:29">
      <c r="A33">
        <v>260</v>
      </c>
      <c r="B33" s="55">
        <v>45.247999999999998</v>
      </c>
      <c r="C33" s="55">
        <v>42.768000000000001</v>
      </c>
      <c r="D33" s="55">
        <v>43.314999999999998</v>
      </c>
      <c r="E33" s="3">
        <f t="shared" si="2"/>
        <v>43.776999999999994</v>
      </c>
      <c r="F33" s="3">
        <f t="shared" si="3"/>
        <v>1.302951649141286</v>
      </c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  <c r="W33" s="55"/>
      <c r="X33" s="55"/>
      <c r="Y33" s="55"/>
      <c r="Z33" s="55"/>
      <c r="AA33" s="55"/>
      <c r="AB33" s="55"/>
      <c r="AC33" s="55"/>
    </row>
    <row r="34" spans="1:29">
      <c r="A34">
        <v>280</v>
      </c>
      <c r="B34" s="55">
        <v>45.587000000000003</v>
      </c>
      <c r="C34" s="55">
        <v>42.857999999999997</v>
      </c>
      <c r="D34" s="55">
        <v>43.381</v>
      </c>
      <c r="E34" s="3">
        <f t="shared" si="2"/>
        <v>43.942</v>
      </c>
      <c r="F34" s="3">
        <f t="shared" si="3"/>
        <v>1.4484132697541845</v>
      </c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5"/>
      <c r="U34" s="55"/>
      <c r="V34" s="55"/>
      <c r="W34" s="55"/>
      <c r="X34" s="55"/>
      <c r="Y34" s="55"/>
      <c r="Z34" s="55"/>
      <c r="AA34" s="55"/>
      <c r="AB34" s="55"/>
      <c r="AC34" s="55"/>
    </row>
    <row r="35" spans="1:29">
      <c r="A35">
        <v>300</v>
      </c>
      <c r="B35" s="55">
        <v>45.116999999999997</v>
      </c>
      <c r="C35" s="55">
        <v>42.988</v>
      </c>
      <c r="D35" s="55">
        <v>43.457999999999998</v>
      </c>
      <c r="E35" s="3">
        <f t="shared" si="2"/>
        <v>43.854333333333329</v>
      </c>
      <c r="F35" s="3">
        <f t="shared" si="3"/>
        <v>1.1184678508268939</v>
      </c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  <c r="AA35" s="55"/>
      <c r="AB35" s="55"/>
      <c r="AC35" s="55"/>
    </row>
    <row r="36" spans="1:29"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  <c r="Y36" s="55"/>
      <c r="Z36" s="55"/>
      <c r="AA36" s="55"/>
      <c r="AB36" s="55"/>
      <c r="AC36" s="55"/>
    </row>
    <row r="37" spans="1:29">
      <c r="A37" t="s">
        <v>0</v>
      </c>
      <c r="E37" s="5" t="s">
        <v>15</v>
      </c>
      <c r="F37" s="5" t="s">
        <v>16</v>
      </c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  <c r="U37" s="55"/>
      <c r="V37" s="55"/>
      <c r="W37" s="55"/>
      <c r="X37" s="55"/>
      <c r="Y37" s="55"/>
      <c r="Z37" s="55"/>
      <c r="AA37" s="55"/>
      <c r="AB37" s="55"/>
      <c r="AC37" s="55"/>
    </row>
    <row r="38" spans="1:29">
      <c r="A38">
        <v>0</v>
      </c>
      <c r="B38" s="55">
        <v>30.39</v>
      </c>
      <c r="C38" s="55">
        <v>30.556999999999999</v>
      </c>
      <c r="D38" s="55">
        <v>33.433</v>
      </c>
      <c r="E38" s="55">
        <f t="shared" ref="E38:E53" si="4">AVERAGE(B38:D38)</f>
        <v>31.459999999999997</v>
      </c>
      <c r="F38" s="3">
        <f>STDEVA(B38:D38)</f>
        <v>1.7107071637191447</v>
      </c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  <c r="Y38" s="55"/>
      <c r="Z38" s="55"/>
      <c r="AA38" s="55"/>
      <c r="AB38" s="55"/>
      <c r="AC38" s="55"/>
    </row>
    <row r="39" spans="1:29">
      <c r="A39">
        <v>20</v>
      </c>
      <c r="B39" s="55">
        <v>31.852</v>
      </c>
      <c r="C39" s="55">
        <v>32.212000000000003</v>
      </c>
      <c r="D39" s="55">
        <v>37.862000000000002</v>
      </c>
      <c r="E39" s="55">
        <f t="shared" si="4"/>
        <v>33.975333333333339</v>
      </c>
      <c r="F39" s="3">
        <f t="shared" ref="F39:F53" si="5">STDEVA(B39:D39)</f>
        <v>3.3707615361121785</v>
      </c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  <c r="W39" s="55"/>
      <c r="X39" s="55"/>
      <c r="Y39" s="55"/>
      <c r="Z39" s="55"/>
      <c r="AA39" s="55"/>
      <c r="AB39" s="55"/>
      <c r="AC39" s="55"/>
    </row>
    <row r="40" spans="1:29">
      <c r="A40">
        <v>40</v>
      </c>
      <c r="B40" s="55">
        <v>35.924999999999997</v>
      </c>
      <c r="C40" s="55">
        <v>36.200000000000003</v>
      </c>
      <c r="D40" s="55">
        <v>41.072000000000003</v>
      </c>
      <c r="E40" s="55">
        <f t="shared" si="4"/>
        <v>37.732333333333337</v>
      </c>
      <c r="F40" s="3">
        <f t="shared" si="5"/>
        <v>2.8955027772967759</v>
      </c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55"/>
      <c r="Z40" s="55"/>
      <c r="AA40" s="55"/>
      <c r="AB40" s="55"/>
      <c r="AC40" s="55"/>
    </row>
    <row r="41" spans="1:29">
      <c r="A41">
        <v>60</v>
      </c>
      <c r="B41" s="55">
        <v>39.106000000000002</v>
      </c>
      <c r="C41" s="55">
        <v>39.345999999999997</v>
      </c>
      <c r="D41" s="55">
        <v>43.814</v>
      </c>
      <c r="E41" s="55">
        <f t="shared" si="4"/>
        <v>40.755333333333333</v>
      </c>
      <c r="F41" s="3">
        <f t="shared" si="5"/>
        <v>2.6515997686931065</v>
      </c>
    </row>
    <row r="42" spans="1:29">
      <c r="A42">
        <v>80</v>
      </c>
      <c r="B42" s="55">
        <v>41.411999999999999</v>
      </c>
      <c r="C42" s="55">
        <v>42.09</v>
      </c>
      <c r="D42" s="55">
        <v>45.694000000000003</v>
      </c>
      <c r="E42" s="55">
        <f t="shared" si="4"/>
        <v>43.065333333333342</v>
      </c>
      <c r="F42" s="3">
        <f t="shared" si="5"/>
        <v>2.3015945197478507</v>
      </c>
    </row>
    <row r="43" spans="1:29">
      <c r="A43">
        <v>100</v>
      </c>
      <c r="B43" s="55">
        <v>43.576999999999998</v>
      </c>
      <c r="C43" s="55">
        <v>44.374000000000002</v>
      </c>
      <c r="D43" s="55">
        <v>47.517000000000003</v>
      </c>
      <c r="E43" s="55">
        <f t="shared" si="4"/>
        <v>45.155999999999999</v>
      </c>
      <c r="F43" s="3">
        <f t="shared" si="5"/>
        <v>2.0831569792024816</v>
      </c>
    </row>
    <row r="44" spans="1:29">
      <c r="A44">
        <v>120</v>
      </c>
      <c r="B44" s="55">
        <v>45.301000000000002</v>
      </c>
      <c r="C44" s="55">
        <v>45.804000000000002</v>
      </c>
      <c r="D44" s="55">
        <v>48.896999999999998</v>
      </c>
      <c r="E44" s="55">
        <f t="shared" si="4"/>
        <v>46.667333333333339</v>
      </c>
      <c r="F44" s="3">
        <f t="shared" si="5"/>
        <v>1.9472576443124638</v>
      </c>
    </row>
    <row r="45" spans="1:29">
      <c r="A45">
        <v>140</v>
      </c>
      <c r="B45" s="55">
        <v>46.665999999999997</v>
      </c>
      <c r="C45" s="55">
        <v>47.107999999999997</v>
      </c>
      <c r="D45" s="55">
        <v>49.835999999999999</v>
      </c>
      <c r="E45" s="55">
        <f t="shared" si="4"/>
        <v>47.870000000000005</v>
      </c>
      <c r="F45" s="3">
        <f t="shared" si="5"/>
        <v>1.716889047084873</v>
      </c>
    </row>
    <row r="46" spans="1:29">
      <c r="A46">
        <v>160</v>
      </c>
      <c r="B46" s="55">
        <v>47.871000000000002</v>
      </c>
      <c r="C46" s="55">
        <v>47.871000000000002</v>
      </c>
      <c r="D46" s="55">
        <v>51.302999999999997</v>
      </c>
      <c r="E46" s="55">
        <f t="shared" si="4"/>
        <v>49.015000000000008</v>
      </c>
      <c r="F46" s="3">
        <f t="shared" si="5"/>
        <v>1.9814661238587927</v>
      </c>
    </row>
    <row r="47" spans="1:29">
      <c r="A47">
        <v>180</v>
      </c>
      <c r="B47" s="55">
        <v>48.966999999999999</v>
      </c>
      <c r="C47" s="55">
        <v>48.767000000000003</v>
      </c>
      <c r="D47" s="55">
        <v>51.862000000000002</v>
      </c>
      <c r="E47" s="55">
        <f t="shared" si="4"/>
        <v>49.865333333333332</v>
      </c>
      <c r="F47" s="3">
        <f t="shared" si="5"/>
        <v>1.7320532131933288</v>
      </c>
    </row>
    <row r="48" spans="1:29">
      <c r="A48">
        <v>200</v>
      </c>
      <c r="B48" s="55">
        <v>49.768000000000001</v>
      </c>
      <c r="C48" s="55">
        <v>49.255000000000003</v>
      </c>
      <c r="D48" s="55">
        <v>52.582999999999998</v>
      </c>
      <c r="E48" s="55">
        <f t="shared" si="4"/>
        <v>50.535333333333334</v>
      </c>
      <c r="F48" s="3">
        <f t="shared" si="5"/>
        <v>1.791785794489209</v>
      </c>
    </row>
    <row r="49" spans="1:6">
      <c r="A49">
        <v>220</v>
      </c>
      <c r="B49" s="55">
        <v>50.524999999999999</v>
      </c>
      <c r="C49" s="55">
        <v>49.915999999999997</v>
      </c>
      <c r="D49" s="55">
        <v>52.787999999999997</v>
      </c>
      <c r="E49" s="55">
        <f t="shared" si="4"/>
        <v>51.076333333333331</v>
      </c>
      <c r="F49" s="3">
        <f t="shared" si="5"/>
        <v>1.5132984944594809</v>
      </c>
    </row>
    <row r="50" spans="1:6">
      <c r="A50">
        <v>240</v>
      </c>
      <c r="B50" s="55">
        <v>51.064</v>
      </c>
      <c r="C50" s="55">
        <v>50.548000000000002</v>
      </c>
      <c r="D50" s="55">
        <v>53.295000000000002</v>
      </c>
      <c r="E50" s="55">
        <f t="shared" si="4"/>
        <v>51.635666666666658</v>
      </c>
      <c r="F50" s="3">
        <f t="shared" si="5"/>
        <v>1.4600014840175108</v>
      </c>
    </row>
    <row r="51" spans="1:6">
      <c r="A51">
        <v>260</v>
      </c>
      <c r="B51" s="55">
        <v>51.656999999999996</v>
      </c>
      <c r="C51" s="55">
        <v>51.314</v>
      </c>
      <c r="D51" s="55">
        <v>53.637</v>
      </c>
      <c r="E51" s="55">
        <f t="shared" si="4"/>
        <v>52.202666666666666</v>
      </c>
      <c r="F51" s="3">
        <f t="shared" si="5"/>
        <v>1.2539522851102971</v>
      </c>
    </row>
    <row r="52" spans="1:6">
      <c r="A52">
        <v>280</v>
      </c>
      <c r="B52" s="55">
        <v>51.921999999999997</v>
      </c>
      <c r="C52" s="55">
        <v>51.725000000000001</v>
      </c>
      <c r="D52" s="55">
        <v>53.956000000000003</v>
      </c>
      <c r="E52" s="55">
        <f t="shared" si="4"/>
        <v>52.534333333333336</v>
      </c>
      <c r="F52" s="3">
        <f t="shared" si="5"/>
        <v>1.2351333261366315</v>
      </c>
    </row>
    <row r="53" spans="1:6">
      <c r="A53">
        <v>300</v>
      </c>
      <c r="B53" s="55">
        <v>52.206000000000003</v>
      </c>
      <c r="C53" s="55">
        <v>50.414000000000001</v>
      </c>
      <c r="D53" s="55">
        <v>54.426000000000002</v>
      </c>
      <c r="E53" s="55">
        <f t="shared" si="4"/>
        <v>52.348666666666666</v>
      </c>
      <c r="F53" s="3">
        <f t="shared" si="5"/>
        <v>2.0098013168801869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A30" sqref="A30:A35"/>
    </sheetView>
  </sheetViews>
  <sheetFormatPr defaultRowHeight="14.25"/>
  <cols>
    <col min="1" max="1" width="20.375" customWidth="1"/>
    <col min="6" max="6" width="13" bestFit="1" customWidth="1"/>
  </cols>
  <sheetData>
    <row r="1" spans="1:10">
      <c r="A1" t="s">
        <v>253</v>
      </c>
    </row>
    <row r="2" spans="1:10">
      <c r="A2" t="s">
        <v>52</v>
      </c>
      <c r="B2">
        <v>1.7054</v>
      </c>
      <c r="C2">
        <v>1.9371</v>
      </c>
      <c r="D2">
        <v>1.2810999999999999</v>
      </c>
      <c r="E2">
        <v>1.1328</v>
      </c>
      <c r="F2">
        <v>1.9723999999999999</v>
      </c>
      <c r="G2">
        <v>0.97330000000000005</v>
      </c>
      <c r="H2">
        <f>AVERAGE(B2:G2)</f>
        <v>1.5003500000000001</v>
      </c>
      <c r="I2">
        <f>STDEVA(B2:G2)</f>
        <v>0.4281524343034846</v>
      </c>
    </row>
    <row r="3" spans="1:10">
      <c r="A3" t="s">
        <v>255</v>
      </c>
      <c r="B3">
        <v>1.6920999999999999</v>
      </c>
      <c r="C3">
        <v>1.3983000000000001</v>
      </c>
      <c r="D3">
        <v>1.2085999999999999</v>
      </c>
      <c r="E3">
        <v>1.2958000000000001</v>
      </c>
      <c r="F3">
        <v>1.1398999999999999</v>
      </c>
      <c r="G3">
        <v>0.8921</v>
      </c>
      <c r="H3">
        <f t="shared" ref="H3:H7" si="0">AVERAGE(B3:G3)</f>
        <v>1.2711333333333332</v>
      </c>
      <c r="I3">
        <f t="shared" ref="I3:I7" si="1">STDEVA(B3:G3)</f>
        <v>0.2678774396373596</v>
      </c>
      <c r="J3">
        <f>TTEST(B2:G2,B3:G3,2,2)</f>
        <v>0.29227725819248623</v>
      </c>
    </row>
    <row r="4" spans="1:10">
      <c r="A4" t="s">
        <v>256</v>
      </c>
      <c r="B4">
        <v>1.3</v>
      </c>
      <c r="C4">
        <v>0.96609999999999996</v>
      </c>
      <c r="D4">
        <v>0.82699999999999996</v>
      </c>
      <c r="E4">
        <v>0.87680000000000002</v>
      </c>
      <c r="F4">
        <v>0.89349999999999996</v>
      </c>
      <c r="G4">
        <v>0.89670000000000005</v>
      </c>
      <c r="H4">
        <f t="shared" si="0"/>
        <v>0.96001666666666674</v>
      </c>
      <c r="I4">
        <f t="shared" si="1"/>
        <v>0.17243989580913885</v>
      </c>
      <c r="J4">
        <f>TTEST(B2:G2,B4:G4,2,2)</f>
        <v>1.6741607379207928E-2</v>
      </c>
    </row>
    <row r="5" spans="1:10">
      <c r="A5" t="s">
        <v>257</v>
      </c>
      <c r="B5">
        <v>0.4677</v>
      </c>
      <c r="C5">
        <v>0.71740000000000004</v>
      </c>
      <c r="D5">
        <v>0.66810000000000003</v>
      </c>
      <c r="E5">
        <v>0.50639999999999996</v>
      </c>
      <c r="F5">
        <v>0.55200000000000005</v>
      </c>
      <c r="G5">
        <v>0.46360000000000001</v>
      </c>
      <c r="H5">
        <f t="shared" si="0"/>
        <v>0.56253333333333344</v>
      </c>
      <c r="I5">
        <f t="shared" si="1"/>
        <v>0.10693088733694565</v>
      </c>
      <c r="J5">
        <f>TTEST(B2:G2,B5:G5,2,2)</f>
        <v>3.981627908984223E-4</v>
      </c>
    </row>
    <row r="6" spans="1:10">
      <c r="A6" t="s">
        <v>246</v>
      </c>
      <c r="B6">
        <v>0.75239999999999996</v>
      </c>
      <c r="C6">
        <v>0.69420000000000004</v>
      </c>
      <c r="D6">
        <v>0.7429</v>
      </c>
      <c r="E6">
        <v>0.42630000000000001</v>
      </c>
      <c r="F6">
        <v>0.48980000000000001</v>
      </c>
      <c r="G6">
        <v>0.3306</v>
      </c>
      <c r="H6">
        <f t="shared" si="0"/>
        <v>0.57269999999999999</v>
      </c>
      <c r="I6">
        <f t="shared" si="1"/>
        <v>0.18052155549961327</v>
      </c>
      <c r="J6">
        <f>TTEST(B2:G2,B6:G6,2,2)</f>
        <v>6.3222988379088758E-4</v>
      </c>
    </row>
    <row r="7" spans="1:10">
      <c r="A7" t="s">
        <v>258</v>
      </c>
      <c r="B7">
        <v>0.7984</v>
      </c>
      <c r="C7">
        <v>0.57740000000000002</v>
      </c>
      <c r="D7">
        <v>0.56689999999999996</v>
      </c>
      <c r="E7">
        <v>0.61580000000000001</v>
      </c>
      <c r="F7">
        <v>0.26090000000000002</v>
      </c>
      <c r="G7">
        <v>0.3009</v>
      </c>
      <c r="H7">
        <f t="shared" si="0"/>
        <v>0.52005000000000001</v>
      </c>
      <c r="I7">
        <f t="shared" si="1"/>
        <v>0.20362523173713018</v>
      </c>
      <c r="J7">
        <f>TTEST(B2:G2,B7:G7,2,2)</f>
        <v>4.8856999478208288E-4</v>
      </c>
    </row>
    <row r="11" spans="1:10">
      <c r="A11" t="s">
        <v>260</v>
      </c>
      <c r="H11" s="36" t="s">
        <v>238</v>
      </c>
      <c r="I11" s="37" t="s">
        <v>130</v>
      </c>
    </row>
    <row r="12" spans="1:10">
      <c r="A12" t="s">
        <v>52</v>
      </c>
      <c r="B12">
        <f t="shared" ref="B12:G17" si="2">B2/1.50035*100</f>
        <v>113.66681107741528</v>
      </c>
      <c r="C12">
        <f t="shared" si="2"/>
        <v>129.10987436264872</v>
      </c>
      <c r="D12">
        <f t="shared" si="2"/>
        <v>85.386743093278227</v>
      </c>
      <c r="E12">
        <f t="shared" si="2"/>
        <v>75.502382777351954</v>
      </c>
      <c r="F12">
        <f t="shared" si="2"/>
        <v>131.46265871296697</v>
      </c>
      <c r="G12">
        <f t="shared" si="2"/>
        <v>64.871529976338863</v>
      </c>
      <c r="H12" s="37">
        <f>AVERAGE(B12:G12)</f>
        <v>99.999999999999986</v>
      </c>
      <c r="I12" s="37">
        <f>STDEVA(B12:G12)</f>
        <v>28.536837024926587</v>
      </c>
    </row>
    <row r="13" spans="1:10">
      <c r="A13" t="s">
        <v>2</v>
      </c>
      <c r="B13">
        <f t="shared" si="2"/>
        <v>112.78035125137467</v>
      </c>
      <c r="C13">
        <f t="shared" si="2"/>
        <v>93.198253740793817</v>
      </c>
      <c r="D13">
        <f t="shared" si="2"/>
        <v>80.554537274635905</v>
      </c>
      <c r="E13">
        <f t="shared" si="2"/>
        <v>86.366514479954688</v>
      </c>
      <c r="F13">
        <f t="shared" si="2"/>
        <v>75.975605692005189</v>
      </c>
      <c r="G13">
        <f t="shared" si="2"/>
        <v>59.459459459459453</v>
      </c>
      <c r="H13" s="37">
        <f t="shared" ref="H13" si="3">AVERAGE(B13:G13)</f>
        <v>84.722453649703951</v>
      </c>
      <c r="I13" s="37">
        <f t="shared" ref="I13" si="4">STDEVA(B13:G13)</f>
        <v>17.854329965498568</v>
      </c>
      <c r="J13">
        <f>TTEST(B12:G12,B13:G13,2,2)</f>
        <v>0.29227725819248662</v>
      </c>
    </row>
    <row r="14" spans="1:10">
      <c r="A14" t="s">
        <v>259</v>
      </c>
      <c r="B14">
        <f t="shared" si="2"/>
        <v>86.646449161862222</v>
      </c>
      <c r="C14">
        <f t="shared" si="2"/>
        <v>64.391641950211607</v>
      </c>
      <c r="D14">
        <f t="shared" si="2"/>
        <v>55.12047188989235</v>
      </c>
      <c r="E14">
        <f t="shared" si="2"/>
        <v>58.439697403939086</v>
      </c>
      <c r="F14">
        <f t="shared" si="2"/>
        <v>59.552771020095307</v>
      </c>
      <c r="G14">
        <f t="shared" si="2"/>
        <v>59.766054587262971</v>
      </c>
      <c r="H14" s="37">
        <f>AVERAGE(B14:G14)</f>
        <v>63.986181002210593</v>
      </c>
      <c r="I14" s="37">
        <f>STDEVA(B14:G14)</f>
        <v>11.49331128131028</v>
      </c>
      <c r="J14">
        <f>TTEST(B12:G12,B14:G14,2,2)</f>
        <v>1.6741607379207928E-2</v>
      </c>
    </row>
    <row r="15" spans="1:10">
      <c r="A15" t="s">
        <v>257</v>
      </c>
      <c r="B15">
        <f t="shared" si="2"/>
        <v>31.172726363848437</v>
      </c>
      <c r="C15">
        <f t="shared" si="2"/>
        <v>47.815509714399973</v>
      </c>
      <c r="D15">
        <f t="shared" si="2"/>
        <v>44.5296097577232</v>
      </c>
      <c r="E15">
        <f t="shared" si="2"/>
        <v>33.752124504282335</v>
      </c>
      <c r="F15">
        <f t="shared" si="2"/>
        <v>36.791415336421501</v>
      </c>
      <c r="G15">
        <f t="shared" si="2"/>
        <v>30.899456793414871</v>
      </c>
      <c r="H15" s="37">
        <f>AVERAGE(B15:G15)</f>
        <v>37.493473745015052</v>
      </c>
      <c r="I15" s="37">
        <f>STDEVA(B15:G15)</f>
        <v>7.1270628411334629</v>
      </c>
      <c r="J15">
        <f>TTEST(B12:G12,B15:G15,2,2)</f>
        <v>3.9816279089842306E-4</v>
      </c>
    </row>
    <row r="16" spans="1:10">
      <c r="A16" t="s">
        <v>246</v>
      </c>
      <c r="B16">
        <f t="shared" si="2"/>
        <v>50.148298730296261</v>
      </c>
      <c r="C16">
        <f t="shared" si="2"/>
        <v>46.26920385243443</v>
      </c>
      <c r="D16">
        <f t="shared" si="2"/>
        <v>49.515113140267268</v>
      </c>
      <c r="E16">
        <f t="shared" si="2"/>
        <v>28.413370213616822</v>
      </c>
      <c r="F16">
        <f t="shared" si="2"/>
        <v>32.645715999600093</v>
      </c>
      <c r="G16">
        <f t="shared" si="2"/>
        <v>22.034858533008965</v>
      </c>
      <c r="H16" s="37">
        <f>AVERAGE(B16:G16)</f>
        <v>38.171093411537306</v>
      </c>
      <c r="I16" s="37">
        <f>STDEVA(B16:G16)</f>
        <v>12.031962908628888</v>
      </c>
      <c r="J16">
        <f>TTEST(B12:G12,B16:G16,2,2)</f>
        <v>6.3222988379088942E-4</v>
      </c>
    </row>
    <row r="17" spans="1:10">
      <c r="A17" t="s">
        <v>258</v>
      </c>
      <c r="B17">
        <f t="shared" si="2"/>
        <v>53.214250008331391</v>
      </c>
      <c r="C17">
        <f t="shared" si="2"/>
        <v>38.484353650814811</v>
      </c>
      <c r="D17">
        <f t="shared" si="2"/>
        <v>37.784516946045919</v>
      </c>
      <c r="E17">
        <f t="shared" si="2"/>
        <v>41.043756456826742</v>
      </c>
      <c r="F17">
        <f t="shared" si="2"/>
        <v>17.389275835638351</v>
      </c>
      <c r="G17">
        <f t="shared" si="2"/>
        <v>20.055320425234111</v>
      </c>
      <c r="H17" s="37">
        <f>AVERAGE(B17:G17)</f>
        <v>34.661912220481888</v>
      </c>
      <c r="I17" s="37">
        <f>STDEVA(B17:G17)</f>
        <v>13.57184868444898</v>
      </c>
      <c r="J17">
        <f>TTEST(B12:G12,B17:G17,2,2)</f>
        <v>4.8856999478208288E-4</v>
      </c>
    </row>
    <row r="19" spans="1:10">
      <c r="A19" t="s">
        <v>206</v>
      </c>
    </row>
    <row r="20" spans="1:10" ht="15" thickBot="1">
      <c r="A20" t="s">
        <v>29</v>
      </c>
    </row>
    <row r="21" spans="1:10">
      <c r="A21" s="65" t="s">
        <v>399</v>
      </c>
      <c r="B21" s="65" t="s">
        <v>400</v>
      </c>
      <c r="C21" s="65" t="s">
        <v>395</v>
      </c>
      <c r="D21" s="65" t="s">
        <v>396</v>
      </c>
      <c r="E21" s="65" t="s">
        <v>401</v>
      </c>
    </row>
    <row r="22" spans="1:10">
      <c r="A22" s="8" t="s">
        <v>52</v>
      </c>
      <c r="B22" s="8">
        <v>6</v>
      </c>
      <c r="C22" s="8">
        <v>599.99999999999989</v>
      </c>
      <c r="D22" s="8">
        <v>99.999999999999986</v>
      </c>
      <c r="E22" s="8">
        <v>814.35106738722095</v>
      </c>
    </row>
    <row r="23" spans="1:10">
      <c r="A23" s="8" t="s">
        <v>1</v>
      </c>
      <c r="B23" s="8">
        <v>6</v>
      </c>
      <c r="C23" s="8">
        <v>508.33472189822373</v>
      </c>
      <c r="D23" s="8">
        <v>84.722453649703951</v>
      </c>
      <c r="E23" s="8">
        <v>318.77709851690014</v>
      </c>
    </row>
    <row r="24" spans="1:10">
      <c r="A24" s="8" t="s">
        <v>168</v>
      </c>
      <c r="B24" s="8">
        <v>6</v>
      </c>
      <c r="C24" s="8">
        <v>383.91708601326354</v>
      </c>
      <c r="D24" s="8">
        <v>63.986181002210593</v>
      </c>
      <c r="E24" s="8">
        <v>132.09620420909414</v>
      </c>
    </row>
    <row r="25" spans="1:10">
      <c r="A25" s="8" t="s">
        <v>236</v>
      </c>
      <c r="B25" s="8">
        <v>6</v>
      </c>
      <c r="C25" s="8">
        <v>224.96084247009031</v>
      </c>
      <c r="D25" s="8">
        <v>37.493473745015052</v>
      </c>
      <c r="E25" s="8">
        <v>50.795024741465383</v>
      </c>
    </row>
    <row r="26" spans="1:10">
      <c r="A26" s="8" t="s">
        <v>172</v>
      </c>
      <c r="B26" s="8">
        <v>6</v>
      </c>
      <c r="C26" s="8">
        <v>229.02656046922382</v>
      </c>
      <c r="D26" s="8">
        <v>38.171093411537306</v>
      </c>
      <c r="E26" s="8">
        <v>144.76813143462132</v>
      </c>
    </row>
    <row r="27" spans="1:10" ht="15" thickBot="1">
      <c r="A27" s="9" t="s">
        <v>170</v>
      </c>
      <c r="B27" s="9">
        <v>6</v>
      </c>
      <c r="C27" s="9">
        <v>207.97147332289131</v>
      </c>
      <c r="D27" s="9">
        <v>34.661912220481888</v>
      </c>
      <c r="E27" s="9">
        <v>184.19507671357951</v>
      </c>
    </row>
    <row r="30" spans="1:10" ht="15" thickBot="1">
      <c r="A30" s="66" t="s">
        <v>406</v>
      </c>
    </row>
    <row r="31" spans="1:10">
      <c r="A31" s="67" t="s">
        <v>402</v>
      </c>
      <c r="B31" s="10" t="s">
        <v>30</v>
      </c>
      <c r="C31" s="10" t="s">
        <v>31</v>
      </c>
      <c r="D31" s="10" t="s">
        <v>32</v>
      </c>
      <c r="E31" s="10" t="s">
        <v>33</v>
      </c>
      <c r="F31" s="25" t="s">
        <v>34</v>
      </c>
      <c r="G31" s="10" t="s">
        <v>35</v>
      </c>
    </row>
    <row r="32" spans="1:10">
      <c r="A32" s="68" t="s">
        <v>403</v>
      </c>
      <c r="B32" s="8">
        <v>23111.986591148067</v>
      </c>
      <c r="C32" s="8">
        <v>5</v>
      </c>
      <c r="D32" s="8">
        <v>4622.3973182296131</v>
      </c>
      <c r="E32" s="8">
        <v>16.859986153500461</v>
      </c>
      <c r="F32" s="26">
        <v>6.2332534795761007E-8</v>
      </c>
      <c r="G32" s="8">
        <v>2.5335545475592705</v>
      </c>
    </row>
    <row r="33" spans="1:7">
      <c r="A33" s="68" t="s">
        <v>404</v>
      </c>
      <c r="B33" s="8">
        <v>8224.9130150143937</v>
      </c>
      <c r="C33" s="8">
        <v>30</v>
      </c>
      <c r="D33" s="8">
        <v>274.16376716714643</v>
      </c>
      <c r="E33" s="8"/>
      <c r="F33" s="8"/>
      <c r="G33" s="8"/>
    </row>
    <row r="34" spans="1:7">
      <c r="A34" s="68"/>
      <c r="B34" s="8"/>
      <c r="C34" s="8"/>
      <c r="D34" s="8"/>
      <c r="E34" s="8"/>
      <c r="F34" s="8"/>
      <c r="G34" s="8"/>
    </row>
    <row r="35" spans="1:7" ht="15" thickBot="1">
      <c r="A35" s="69" t="s">
        <v>397</v>
      </c>
      <c r="B35" s="9">
        <v>31336.89960616246</v>
      </c>
      <c r="C35" s="9">
        <v>35</v>
      </c>
      <c r="D35" s="9"/>
      <c r="E35" s="9"/>
      <c r="F35" s="9"/>
      <c r="G35" s="9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A22" sqref="A22:E22"/>
    </sheetView>
  </sheetViews>
  <sheetFormatPr defaultRowHeight="14.25"/>
  <cols>
    <col min="1" max="1" width="17.875" customWidth="1"/>
  </cols>
  <sheetData>
    <row r="1" spans="1:10">
      <c r="A1" t="s">
        <v>271</v>
      </c>
      <c r="H1" t="s">
        <v>238</v>
      </c>
      <c r="I1" t="s">
        <v>130</v>
      </c>
    </row>
    <row r="2" spans="1:10">
      <c r="A2" t="s">
        <v>52</v>
      </c>
      <c r="B2">
        <v>31</v>
      </c>
      <c r="C2">
        <v>24</v>
      </c>
      <c r="D2">
        <v>26</v>
      </c>
      <c r="E2">
        <v>15</v>
      </c>
      <c r="F2">
        <v>11</v>
      </c>
      <c r="G2">
        <v>9</v>
      </c>
      <c r="H2" s="36">
        <f>AVERAGE(B2:G2)</f>
        <v>19.333333333333332</v>
      </c>
      <c r="I2" s="36">
        <f>STDEVA(B2:G2)</f>
        <v>8.9144078135716178</v>
      </c>
    </row>
    <row r="3" spans="1:10">
      <c r="A3" t="s">
        <v>2</v>
      </c>
      <c r="B3">
        <v>30</v>
      </c>
      <c r="C3">
        <v>20</v>
      </c>
      <c r="D3">
        <v>11</v>
      </c>
      <c r="E3">
        <v>16</v>
      </c>
      <c r="F3">
        <v>8</v>
      </c>
      <c r="G3">
        <v>14</v>
      </c>
      <c r="H3" s="36">
        <f t="shared" ref="H3:H7" si="0">AVERAGE(B3:G3)</f>
        <v>16.5</v>
      </c>
      <c r="I3" s="36">
        <f t="shared" ref="I3:I7" si="1">STDEVA(B3:G3)</f>
        <v>7.7910204723129821</v>
      </c>
      <c r="J3">
        <f>TTEST(B2:G2,B3:G3,2,2)</f>
        <v>0.57073041507391209</v>
      </c>
    </row>
    <row r="4" spans="1:10">
      <c r="A4" t="s">
        <v>256</v>
      </c>
      <c r="B4">
        <v>15</v>
      </c>
      <c r="C4">
        <v>20</v>
      </c>
      <c r="D4">
        <v>9</v>
      </c>
      <c r="E4">
        <v>21</v>
      </c>
      <c r="F4">
        <v>18</v>
      </c>
      <c r="G4">
        <v>10</v>
      </c>
      <c r="H4" s="36">
        <f t="shared" si="0"/>
        <v>15.5</v>
      </c>
      <c r="I4" s="36">
        <f t="shared" si="1"/>
        <v>5.0892042599997884</v>
      </c>
      <c r="J4">
        <f>TTEST(B2:G2,B4:G4,2,2)</f>
        <v>0.38185257468212852</v>
      </c>
    </row>
    <row r="5" spans="1:10">
      <c r="A5" t="s">
        <v>272</v>
      </c>
      <c r="B5">
        <v>15</v>
      </c>
      <c r="C5">
        <v>8</v>
      </c>
      <c r="D5">
        <v>6</v>
      </c>
      <c r="E5">
        <v>12</v>
      </c>
      <c r="F5">
        <v>11</v>
      </c>
      <c r="G5">
        <v>6</v>
      </c>
      <c r="H5" s="36">
        <f t="shared" si="0"/>
        <v>9.6666666666666661</v>
      </c>
      <c r="I5" s="36">
        <f t="shared" si="1"/>
        <v>3.6147844564602569</v>
      </c>
      <c r="J5">
        <f>TTEST(B2:G2,B5:G5,2,2)</f>
        <v>3.3588990058609075E-2</v>
      </c>
    </row>
    <row r="6" spans="1:10">
      <c r="A6" t="s">
        <v>246</v>
      </c>
      <c r="B6">
        <v>9</v>
      </c>
      <c r="C6">
        <v>6</v>
      </c>
      <c r="D6">
        <v>3</v>
      </c>
      <c r="E6">
        <v>8</v>
      </c>
      <c r="F6">
        <v>5</v>
      </c>
      <c r="G6">
        <v>3</v>
      </c>
      <c r="H6" s="36">
        <f t="shared" si="0"/>
        <v>5.666666666666667</v>
      </c>
      <c r="I6" s="36">
        <f t="shared" si="1"/>
        <v>2.5033311140691454</v>
      </c>
      <c r="J6">
        <f>TTEST(B2:G2,B6:G6,2,2)</f>
        <v>4.7251227694748562E-3</v>
      </c>
    </row>
    <row r="7" spans="1:10">
      <c r="A7" t="s">
        <v>258</v>
      </c>
      <c r="B7">
        <v>5</v>
      </c>
      <c r="C7">
        <v>6</v>
      </c>
      <c r="D7">
        <v>8</v>
      </c>
      <c r="E7">
        <v>7</v>
      </c>
      <c r="F7">
        <v>5</v>
      </c>
      <c r="G7">
        <v>4</v>
      </c>
      <c r="H7" s="36">
        <f t="shared" si="0"/>
        <v>5.833333333333333</v>
      </c>
      <c r="I7" s="36">
        <f t="shared" si="1"/>
        <v>1.4719601443879753</v>
      </c>
      <c r="J7">
        <f>TTEST(B2:G2,B7:G7,2,2)</f>
        <v>4.3894186946929767E-3</v>
      </c>
    </row>
    <row r="11" spans="1:10">
      <c r="A11" t="s">
        <v>274</v>
      </c>
      <c r="H11" t="s">
        <v>238</v>
      </c>
      <c r="I11" t="s">
        <v>130</v>
      </c>
    </row>
    <row r="12" spans="1:10">
      <c r="A12" t="s">
        <v>52</v>
      </c>
      <c r="B12">
        <f>B2/19.33333*100</f>
        <v>160.34485523187158</v>
      </c>
      <c r="C12">
        <f t="shared" ref="C12:G12" si="2">C2/19.33333*100</f>
        <v>124.13795243757801</v>
      </c>
      <c r="D12">
        <f t="shared" si="2"/>
        <v>134.48278180737617</v>
      </c>
      <c r="E12">
        <f t="shared" si="2"/>
        <v>77.586220273486248</v>
      </c>
      <c r="F12">
        <f t="shared" si="2"/>
        <v>56.896561533889923</v>
      </c>
      <c r="G12">
        <f t="shared" si="2"/>
        <v>46.551732164091753</v>
      </c>
      <c r="H12" s="36">
        <f>AVERAGE(B12:G12)</f>
        <v>100.00001724138228</v>
      </c>
      <c r="I12" s="36">
        <f>STDEVA(B12:G12)</f>
        <v>46.10901388209696</v>
      </c>
    </row>
    <row r="13" spans="1:10">
      <c r="A13" t="s">
        <v>2</v>
      </c>
      <c r="B13">
        <f t="shared" ref="B13:G17" si="3">B3/19.33333*100</f>
        <v>155.1724405469725</v>
      </c>
      <c r="C13">
        <f t="shared" si="3"/>
        <v>103.44829369798167</v>
      </c>
      <c r="D13">
        <f t="shared" si="3"/>
        <v>56.896561533889923</v>
      </c>
      <c r="E13">
        <f t="shared" si="3"/>
        <v>82.758634958385329</v>
      </c>
      <c r="F13">
        <f t="shared" si="3"/>
        <v>41.379317479192665</v>
      </c>
      <c r="G13">
        <f t="shared" si="3"/>
        <v>72.413805588587167</v>
      </c>
      <c r="H13" s="36">
        <f t="shared" ref="H13" si="4">AVERAGE(B13:G13)</f>
        <v>85.344842300834856</v>
      </c>
      <c r="I13" s="36">
        <f t="shared" ref="I13" si="5">STDEVA(B13:G13)</f>
        <v>40.298388701341089</v>
      </c>
      <c r="J13">
        <f>TTEST(B12:G12,B13:G13,2,2)</f>
        <v>0.57073041507391142</v>
      </c>
    </row>
    <row r="14" spans="1:10">
      <c r="A14" t="s">
        <v>256</v>
      </c>
      <c r="B14">
        <f t="shared" si="3"/>
        <v>77.586220273486248</v>
      </c>
      <c r="C14">
        <f t="shared" si="3"/>
        <v>103.44829369798167</v>
      </c>
      <c r="D14">
        <f t="shared" si="3"/>
        <v>46.551732164091753</v>
      </c>
      <c r="E14">
        <f t="shared" si="3"/>
        <v>108.62070838288076</v>
      </c>
      <c r="F14">
        <f t="shared" si="3"/>
        <v>93.103464328183506</v>
      </c>
      <c r="G14">
        <f t="shared" si="3"/>
        <v>51.724146848990834</v>
      </c>
      <c r="H14" s="36">
        <f>AVERAGE(B14:G14)</f>
        <v>80.172427615935788</v>
      </c>
      <c r="I14" s="36">
        <f>STDEVA(B14:G14)</f>
        <v>26.323474848873932</v>
      </c>
      <c r="J14">
        <f>TTEST(B12:G12,B14:G14,2,2)</f>
        <v>0.38185257468212819</v>
      </c>
    </row>
    <row r="15" spans="1:10">
      <c r="A15" t="s">
        <v>257</v>
      </c>
      <c r="B15">
        <f t="shared" si="3"/>
        <v>77.586220273486248</v>
      </c>
      <c r="C15">
        <f t="shared" si="3"/>
        <v>41.379317479192665</v>
      </c>
      <c r="D15">
        <f t="shared" si="3"/>
        <v>31.034488109394502</v>
      </c>
      <c r="E15">
        <f t="shared" si="3"/>
        <v>62.068976218789004</v>
      </c>
      <c r="F15">
        <f t="shared" si="3"/>
        <v>56.896561533889923</v>
      </c>
      <c r="G15">
        <f t="shared" si="3"/>
        <v>31.034488109394502</v>
      </c>
      <c r="H15" s="36">
        <f>AVERAGE(B15:G15)</f>
        <v>50.00000862069114</v>
      </c>
      <c r="I15" s="36">
        <f>STDEVA(B15:G15)</f>
        <v>18.697164205339988</v>
      </c>
      <c r="J15">
        <f>TTEST(B12:G12,B15:G15,2,2)</f>
        <v>3.3588990058609075E-2</v>
      </c>
    </row>
    <row r="16" spans="1:10">
      <c r="A16" t="s">
        <v>273</v>
      </c>
      <c r="B16">
        <f t="shared" si="3"/>
        <v>46.551732164091753</v>
      </c>
      <c r="C16">
        <f t="shared" si="3"/>
        <v>31.034488109394502</v>
      </c>
      <c r="D16">
        <f t="shared" si="3"/>
        <v>15.517244054697251</v>
      </c>
      <c r="E16">
        <f t="shared" si="3"/>
        <v>41.379317479192665</v>
      </c>
      <c r="F16">
        <f t="shared" si="3"/>
        <v>25.862073424495417</v>
      </c>
      <c r="G16">
        <f t="shared" si="3"/>
        <v>15.517244054697251</v>
      </c>
      <c r="H16" s="36">
        <f>AVERAGE(B16:G16)</f>
        <v>29.310349881094805</v>
      </c>
      <c r="I16" s="36">
        <f>STDEVA(B16:G16)</f>
        <v>12.948266615576031</v>
      </c>
      <c r="J16">
        <f>TTEST(B12:G12,B16:G16,2,2)</f>
        <v>4.7251227694748476E-3</v>
      </c>
    </row>
    <row r="17" spans="1:10">
      <c r="A17" t="s">
        <v>258</v>
      </c>
      <c r="B17">
        <f t="shared" si="3"/>
        <v>25.862073424495417</v>
      </c>
      <c r="C17">
        <f t="shared" si="3"/>
        <v>31.034488109394502</v>
      </c>
      <c r="D17">
        <f t="shared" si="3"/>
        <v>41.379317479192665</v>
      </c>
      <c r="E17">
        <f t="shared" si="3"/>
        <v>36.206902794293583</v>
      </c>
      <c r="F17">
        <f t="shared" si="3"/>
        <v>25.862073424495417</v>
      </c>
      <c r="G17">
        <f t="shared" si="3"/>
        <v>20.689658739596332</v>
      </c>
      <c r="H17" s="36">
        <f>AVERAGE(B17:G17)</f>
        <v>30.172418995244652</v>
      </c>
      <c r="I17" s="36">
        <f>STDEVA(B17:G17)</f>
        <v>7.6135882664185424</v>
      </c>
      <c r="J17">
        <f>TTEST(B12:G12,B17:G17,2,2)</f>
        <v>4.3894186946929689E-3</v>
      </c>
    </row>
    <row r="21" spans="1:10" ht="15" thickBot="1">
      <c r="A21" t="s">
        <v>29</v>
      </c>
    </row>
    <row r="22" spans="1:10">
      <c r="A22" s="65" t="s">
        <v>399</v>
      </c>
      <c r="B22" s="65" t="s">
        <v>400</v>
      </c>
      <c r="C22" s="65" t="s">
        <v>395</v>
      </c>
      <c r="D22" s="65" t="s">
        <v>396</v>
      </c>
      <c r="E22" s="65" t="s">
        <v>401</v>
      </c>
    </row>
    <row r="23" spans="1:10">
      <c r="A23" s="8" t="s">
        <v>52</v>
      </c>
      <c r="B23" s="8">
        <v>6</v>
      </c>
      <c r="C23" s="8">
        <v>116</v>
      </c>
      <c r="D23" s="8">
        <v>19.333333333333332</v>
      </c>
      <c r="E23" s="8">
        <v>79.466666666666697</v>
      </c>
    </row>
    <row r="24" spans="1:10">
      <c r="A24" s="8" t="s">
        <v>1</v>
      </c>
      <c r="B24" s="8">
        <v>6</v>
      </c>
      <c r="C24" s="8">
        <v>99</v>
      </c>
      <c r="D24" s="8">
        <v>16.5</v>
      </c>
      <c r="E24" s="8">
        <v>60.7</v>
      </c>
    </row>
    <row r="25" spans="1:10">
      <c r="A25" s="8" t="s">
        <v>168</v>
      </c>
      <c r="B25" s="8">
        <v>6</v>
      </c>
      <c r="C25" s="8">
        <v>93</v>
      </c>
      <c r="D25" s="8">
        <v>15.5</v>
      </c>
      <c r="E25" s="8">
        <v>25.9</v>
      </c>
    </row>
    <row r="26" spans="1:10">
      <c r="A26" s="8" t="s">
        <v>236</v>
      </c>
      <c r="B26" s="8">
        <v>6</v>
      </c>
      <c r="C26" s="8">
        <v>58</v>
      </c>
      <c r="D26" s="8">
        <v>9.6666666666666661</v>
      </c>
      <c r="E26" s="8">
        <v>13.066666666666674</v>
      </c>
    </row>
    <row r="27" spans="1:10">
      <c r="A27" s="8" t="s">
        <v>172</v>
      </c>
      <c r="B27" s="8">
        <v>6</v>
      </c>
      <c r="C27" s="8">
        <v>34</v>
      </c>
      <c r="D27" s="8">
        <v>5.666666666666667</v>
      </c>
      <c r="E27" s="8">
        <v>6.2666666666666684</v>
      </c>
    </row>
    <row r="28" spans="1:10" ht="15" thickBot="1">
      <c r="A28" s="9" t="s">
        <v>170</v>
      </c>
      <c r="B28" s="9">
        <v>6</v>
      </c>
      <c r="C28" s="9">
        <v>35</v>
      </c>
      <c r="D28" s="9">
        <v>5.833333333333333</v>
      </c>
      <c r="E28" s="9">
        <v>2.1666666666666687</v>
      </c>
    </row>
    <row r="31" spans="1:10" ht="15" thickBot="1">
      <c r="A31" s="66" t="s">
        <v>406</v>
      </c>
    </row>
    <row r="32" spans="1:10">
      <c r="A32" s="67" t="s">
        <v>402</v>
      </c>
      <c r="B32" s="10" t="s">
        <v>30</v>
      </c>
      <c r="C32" s="10" t="s">
        <v>31</v>
      </c>
      <c r="D32" s="10" t="s">
        <v>32</v>
      </c>
      <c r="E32" s="10" t="s">
        <v>33</v>
      </c>
      <c r="F32" s="25" t="s">
        <v>34</v>
      </c>
      <c r="G32" s="10" t="s">
        <v>35</v>
      </c>
    </row>
    <row r="33" spans="1:7">
      <c r="A33" s="68" t="s">
        <v>403</v>
      </c>
      <c r="B33" s="8">
        <v>1018.9166666666649</v>
      </c>
      <c r="C33" s="8">
        <v>5</v>
      </c>
      <c r="D33" s="8">
        <v>203.78333333333299</v>
      </c>
      <c r="E33" s="8">
        <v>6.5187488892837981</v>
      </c>
      <c r="F33" s="26">
        <v>3.2593532138062992E-4</v>
      </c>
      <c r="G33" s="8">
        <v>2.5335545475592705</v>
      </c>
    </row>
    <row r="34" spans="1:7">
      <c r="A34" s="68" t="s">
        <v>404</v>
      </c>
      <c r="B34" s="8">
        <v>937.83333333333348</v>
      </c>
      <c r="C34" s="8">
        <v>30</v>
      </c>
      <c r="D34" s="8">
        <v>31.261111111111116</v>
      </c>
      <c r="E34" s="8"/>
      <c r="F34" s="8"/>
      <c r="G34" s="8"/>
    </row>
    <row r="35" spans="1:7">
      <c r="A35" s="68"/>
      <c r="B35" s="8"/>
      <c r="C35" s="8"/>
      <c r="D35" s="8"/>
      <c r="E35" s="8"/>
      <c r="F35" s="8"/>
      <c r="G35" s="8"/>
    </row>
    <row r="36" spans="1:7" ht="15" thickBot="1">
      <c r="A36" s="69" t="s">
        <v>397</v>
      </c>
      <c r="B36" s="9">
        <v>1956.7499999999984</v>
      </c>
      <c r="C36" s="9">
        <v>35</v>
      </c>
      <c r="D36" s="9"/>
      <c r="E36" s="9"/>
      <c r="F36" s="9"/>
      <c r="G36" s="9"/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3"/>
  <sheetViews>
    <sheetView topLeftCell="A52" workbookViewId="0">
      <selection activeCell="A60" sqref="A60:E60"/>
    </sheetView>
  </sheetViews>
  <sheetFormatPr defaultRowHeight="14.25"/>
  <cols>
    <col min="1" max="1" width="18.125" customWidth="1"/>
    <col min="2" max="2" width="13.125" customWidth="1"/>
    <col min="3" max="3" width="12.25" customWidth="1"/>
    <col min="4" max="4" width="14" customWidth="1"/>
    <col min="5" max="5" width="14.375" style="36" customWidth="1"/>
    <col min="6" max="6" width="13.5" style="36" customWidth="1"/>
    <col min="7" max="7" width="11.375" customWidth="1"/>
    <col min="8" max="8" width="14.125" customWidth="1"/>
  </cols>
  <sheetData>
    <row r="1" spans="1:24">
      <c r="A1" t="s">
        <v>309</v>
      </c>
    </row>
    <row r="2" spans="1:24">
      <c r="A2" t="s">
        <v>310</v>
      </c>
      <c r="E2" s="36" t="s">
        <v>311</v>
      </c>
      <c r="K2" s="36" t="s">
        <v>312</v>
      </c>
      <c r="L2" s="36"/>
      <c r="Q2" s="36" t="s">
        <v>313</v>
      </c>
      <c r="R2" s="36"/>
      <c r="W2" s="36" t="s">
        <v>314</v>
      </c>
      <c r="X2" s="36"/>
    </row>
    <row r="3" spans="1:24">
      <c r="A3">
        <v>0</v>
      </c>
      <c r="B3">
        <v>36.142000000000003</v>
      </c>
      <c r="C3">
        <v>36.142000000000003</v>
      </c>
      <c r="D3">
        <v>34.575000000000003</v>
      </c>
      <c r="E3" s="36">
        <f>AVERAGE(B3:D3)</f>
        <v>35.619666666666667</v>
      </c>
      <c r="F3" s="36">
        <f>STDEVA(B3:D3)</f>
        <v>0.90470787182014367</v>
      </c>
      <c r="H3">
        <v>34.11</v>
      </c>
      <c r="I3">
        <v>36.558999999999997</v>
      </c>
      <c r="J3">
        <v>35.078000000000003</v>
      </c>
      <c r="K3" s="36">
        <f>AVERAGE(H3:J3)</f>
        <v>35.249000000000002</v>
      </c>
      <c r="L3" s="36">
        <f>STDEVA(H3:J3)</f>
        <v>1.2334224742560826</v>
      </c>
      <c r="N3">
        <v>34.055</v>
      </c>
      <c r="O3">
        <v>34.802999999999997</v>
      </c>
      <c r="P3">
        <v>32.323999999999998</v>
      </c>
      <c r="Q3" s="36">
        <f>AVERAGE(N3:P3)</f>
        <v>33.727333333333334</v>
      </c>
      <c r="R3" s="36">
        <f>STDEVA(N3:P3)</f>
        <v>1.2715676676187284</v>
      </c>
      <c r="T3">
        <v>33.039000000000001</v>
      </c>
      <c r="U3">
        <v>34.055</v>
      </c>
      <c r="V3">
        <v>30.454000000000001</v>
      </c>
      <c r="W3" s="36">
        <f>AVERAGE(T3:V3)</f>
        <v>32.515999999999998</v>
      </c>
      <c r="X3" s="36">
        <f>STDEVA(T3:V3)</f>
        <v>1.8565955402294811</v>
      </c>
    </row>
    <row r="4" spans="1:24">
      <c r="A4">
        <v>20</v>
      </c>
      <c r="B4">
        <v>38.869</v>
      </c>
      <c r="C4">
        <v>38.869</v>
      </c>
      <c r="D4">
        <v>37.613</v>
      </c>
      <c r="E4" s="36">
        <f t="shared" ref="E4:E18" si="0">AVERAGE(B4:D4)</f>
        <v>38.450333333333333</v>
      </c>
      <c r="F4" s="36">
        <f t="shared" ref="F4:F18" si="1">STDEVA(B4:D4)</f>
        <v>0.72515193810217005</v>
      </c>
      <c r="H4">
        <v>40.804000000000002</v>
      </c>
      <c r="I4">
        <v>40.524999999999999</v>
      </c>
      <c r="J4">
        <v>40.978999999999999</v>
      </c>
      <c r="K4" s="36">
        <f t="shared" ref="K4:K18" si="2">AVERAGE(H4:J4)</f>
        <v>40.769333333333336</v>
      </c>
      <c r="L4" s="36">
        <f t="shared" ref="L4:L18" si="3">STDEVA(H4:J4)</f>
        <v>0.22897670915037097</v>
      </c>
      <c r="N4">
        <v>45.529000000000003</v>
      </c>
      <c r="O4">
        <v>39.863</v>
      </c>
      <c r="P4">
        <v>39.387999999999998</v>
      </c>
      <c r="Q4" s="36">
        <f t="shared" ref="Q4:Q18" si="4">AVERAGE(N4:P4)</f>
        <v>41.593333333333334</v>
      </c>
      <c r="R4" s="36">
        <f t="shared" ref="R4:R18" si="5">STDEVA(N4:P4)</f>
        <v>3.4166519186673598</v>
      </c>
      <c r="T4">
        <v>36.057000000000002</v>
      </c>
      <c r="U4">
        <v>44.960999999999999</v>
      </c>
      <c r="V4">
        <v>35.761000000000003</v>
      </c>
      <c r="W4" s="36">
        <f t="shared" ref="W4:W18" si="6">AVERAGE(T4:V4)</f>
        <v>38.926333333333332</v>
      </c>
      <c r="X4" s="36">
        <f t="shared" ref="X4:X18" si="7">STDEVA(T4:V4)</f>
        <v>5.2282698221623383</v>
      </c>
    </row>
    <row r="5" spans="1:24">
      <c r="A5">
        <v>40</v>
      </c>
      <c r="B5">
        <v>41.396999999999998</v>
      </c>
      <c r="C5">
        <v>41.396999999999998</v>
      </c>
      <c r="D5">
        <v>39.627000000000002</v>
      </c>
      <c r="E5" s="36">
        <f t="shared" si="0"/>
        <v>40.806999999999995</v>
      </c>
      <c r="F5" s="36">
        <f t="shared" si="1"/>
        <v>1.0219099764656354</v>
      </c>
      <c r="H5">
        <v>44.447000000000003</v>
      </c>
      <c r="I5">
        <v>44.222000000000001</v>
      </c>
      <c r="J5">
        <v>43.78</v>
      </c>
      <c r="K5" s="36">
        <f t="shared" si="2"/>
        <v>44.149666666666668</v>
      </c>
      <c r="L5" s="36">
        <f t="shared" si="3"/>
        <v>0.3393321872934158</v>
      </c>
      <c r="N5">
        <v>45.847999999999999</v>
      </c>
      <c r="O5">
        <v>42.55</v>
      </c>
      <c r="P5">
        <v>43.527000000000001</v>
      </c>
      <c r="Q5" s="36">
        <f t="shared" si="4"/>
        <v>43.975000000000001</v>
      </c>
      <c r="R5" s="36">
        <f t="shared" si="5"/>
        <v>1.6940274496005079</v>
      </c>
      <c r="T5">
        <v>39.393000000000001</v>
      </c>
      <c r="U5">
        <v>46.607999999999997</v>
      </c>
      <c r="V5">
        <v>40.792999999999999</v>
      </c>
      <c r="W5" s="36">
        <f t="shared" si="6"/>
        <v>42.26466666666667</v>
      </c>
      <c r="X5" s="36">
        <f t="shared" si="7"/>
        <v>3.8260172939145636</v>
      </c>
    </row>
    <row r="6" spans="1:24">
      <c r="A6">
        <v>60</v>
      </c>
      <c r="B6">
        <v>42.683999999999997</v>
      </c>
      <c r="C6">
        <v>42.683999999999997</v>
      </c>
      <c r="D6">
        <v>40.781999999999996</v>
      </c>
      <c r="E6" s="36">
        <f t="shared" si="0"/>
        <v>42.05</v>
      </c>
      <c r="F6" s="36">
        <f t="shared" si="1"/>
        <v>1.0981202119986688</v>
      </c>
      <c r="H6">
        <v>47.55</v>
      </c>
      <c r="I6">
        <v>46.588000000000001</v>
      </c>
      <c r="J6">
        <v>46.649000000000001</v>
      </c>
      <c r="K6" s="36">
        <f t="shared" si="2"/>
        <v>46.929000000000002</v>
      </c>
      <c r="L6" s="36">
        <f t="shared" si="3"/>
        <v>0.53866594471898599</v>
      </c>
      <c r="N6">
        <v>46.16</v>
      </c>
      <c r="O6">
        <v>44.512</v>
      </c>
      <c r="P6">
        <v>47.624000000000002</v>
      </c>
      <c r="Q6" s="36">
        <f t="shared" si="4"/>
        <v>46.098666666666666</v>
      </c>
      <c r="R6" s="36">
        <f t="shared" si="5"/>
        <v>1.5569063341554417</v>
      </c>
      <c r="T6">
        <v>42.014000000000003</v>
      </c>
      <c r="U6">
        <v>46.16</v>
      </c>
      <c r="V6">
        <v>43.747999999999998</v>
      </c>
      <c r="W6" s="36">
        <f t="shared" si="6"/>
        <v>43.973999999999997</v>
      </c>
      <c r="X6" s="36">
        <f t="shared" si="7"/>
        <v>2.0822190086539858</v>
      </c>
    </row>
    <row r="7" spans="1:24">
      <c r="A7">
        <v>80</v>
      </c>
      <c r="B7">
        <v>43.073</v>
      </c>
      <c r="C7">
        <v>43.073</v>
      </c>
      <c r="D7">
        <v>41.643000000000001</v>
      </c>
      <c r="E7" s="36">
        <f t="shared" si="0"/>
        <v>42.596333333333334</v>
      </c>
      <c r="F7" s="36">
        <f t="shared" si="1"/>
        <v>0.82561088494116475</v>
      </c>
      <c r="H7">
        <v>48.661999999999999</v>
      </c>
      <c r="I7">
        <v>48.985999999999997</v>
      </c>
      <c r="J7">
        <v>48.720999999999997</v>
      </c>
      <c r="K7" s="36">
        <f t="shared" si="2"/>
        <v>48.789666666666669</v>
      </c>
      <c r="L7" s="36">
        <f t="shared" si="3"/>
        <v>0.17256979264440553</v>
      </c>
      <c r="N7">
        <v>45.88</v>
      </c>
      <c r="O7">
        <v>46.097000000000001</v>
      </c>
      <c r="P7">
        <v>48.607999999999997</v>
      </c>
      <c r="Q7" s="36">
        <f t="shared" si="4"/>
        <v>46.861666666666672</v>
      </c>
      <c r="R7" s="36">
        <f t="shared" si="5"/>
        <v>1.5162560249948966</v>
      </c>
      <c r="T7">
        <v>44.262999999999998</v>
      </c>
      <c r="U7">
        <v>45.244</v>
      </c>
      <c r="V7">
        <v>45.448999999999998</v>
      </c>
      <c r="W7" s="36">
        <f t="shared" si="6"/>
        <v>44.985333333333337</v>
      </c>
      <c r="X7" s="36">
        <f t="shared" si="7"/>
        <v>0.63390088604870531</v>
      </c>
    </row>
    <row r="8" spans="1:24">
      <c r="A8">
        <v>100</v>
      </c>
      <c r="B8">
        <v>43.237000000000002</v>
      </c>
      <c r="C8">
        <v>43.237000000000002</v>
      </c>
      <c r="D8">
        <v>42.13</v>
      </c>
      <c r="E8" s="36">
        <f t="shared" si="0"/>
        <v>42.868000000000002</v>
      </c>
      <c r="F8" s="36">
        <f t="shared" si="1"/>
        <v>0.63912674799291536</v>
      </c>
      <c r="H8">
        <v>50.08</v>
      </c>
      <c r="I8">
        <v>47.493000000000002</v>
      </c>
      <c r="J8">
        <v>50.420999999999999</v>
      </c>
      <c r="K8" s="36">
        <f t="shared" si="2"/>
        <v>49.331333333333333</v>
      </c>
      <c r="L8" s="36">
        <f t="shared" si="3"/>
        <v>1.6011471929005552</v>
      </c>
      <c r="N8">
        <v>48.08</v>
      </c>
      <c r="O8">
        <v>46.192999999999998</v>
      </c>
      <c r="P8">
        <v>49.628999999999998</v>
      </c>
      <c r="Q8" s="36">
        <f t="shared" si="4"/>
        <v>47.967333333333329</v>
      </c>
      <c r="R8" s="36">
        <f t="shared" si="5"/>
        <v>1.7207685298532553</v>
      </c>
      <c r="T8">
        <v>44.973999999999997</v>
      </c>
      <c r="U8">
        <v>47.777999999999999</v>
      </c>
      <c r="V8">
        <v>47.795999999999999</v>
      </c>
      <c r="W8" s="36">
        <f t="shared" si="6"/>
        <v>46.849333333333334</v>
      </c>
      <c r="X8" s="36">
        <f t="shared" si="7"/>
        <v>1.6241112441373398</v>
      </c>
    </row>
    <row r="9" spans="1:24">
      <c r="A9">
        <v>120</v>
      </c>
      <c r="B9">
        <v>43.478000000000002</v>
      </c>
      <c r="C9">
        <v>43.478000000000002</v>
      </c>
      <c r="D9">
        <v>42.390999999999998</v>
      </c>
      <c r="E9" s="36">
        <f t="shared" si="0"/>
        <v>43.115666666666669</v>
      </c>
      <c r="F9" s="36">
        <f t="shared" si="1"/>
        <v>0.62757974260912508</v>
      </c>
      <c r="H9">
        <v>51.390999999999998</v>
      </c>
      <c r="I9">
        <v>46.218000000000004</v>
      </c>
      <c r="J9">
        <v>51.481999999999999</v>
      </c>
      <c r="K9" s="36">
        <f t="shared" si="2"/>
        <v>49.697000000000003</v>
      </c>
      <c r="L9" s="36">
        <f t="shared" si="3"/>
        <v>3.0132459242484648</v>
      </c>
      <c r="N9">
        <v>49.762999999999998</v>
      </c>
      <c r="O9">
        <v>47.634999999999998</v>
      </c>
      <c r="P9">
        <v>49.368000000000002</v>
      </c>
      <c r="Q9" s="36">
        <f t="shared" si="4"/>
        <v>48.921999999999997</v>
      </c>
      <c r="R9" s="36">
        <f t="shared" si="5"/>
        <v>1.1319377191347597</v>
      </c>
      <c r="T9">
        <v>44.863999999999997</v>
      </c>
      <c r="U9">
        <v>48.636000000000003</v>
      </c>
      <c r="V9">
        <v>48.695</v>
      </c>
      <c r="W9" s="36">
        <f t="shared" si="6"/>
        <v>47.398333333333333</v>
      </c>
      <c r="X9" s="36">
        <f t="shared" si="7"/>
        <v>2.1949952923260097</v>
      </c>
    </row>
    <row r="10" spans="1:24">
      <c r="A10">
        <v>140</v>
      </c>
      <c r="B10">
        <v>43.805</v>
      </c>
      <c r="C10">
        <v>43.805</v>
      </c>
      <c r="D10">
        <v>42.73</v>
      </c>
      <c r="E10" s="36">
        <f t="shared" si="0"/>
        <v>43.446666666666665</v>
      </c>
      <c r="F10" s="36">
        <f t="shared" si="1"/>
        <v>0.62065153937884932</v>
      </c>
      <c r="H10">
        <v>53.307000000000002</v>
      </c>
      <c r="I10">
        <v>46.311999999999998</v>
      </c>
      <c r="J10">
        <v>52.372999999999998</v>
      </c>
      <c r="K10" s="36">
        <f t="shared" si="2"/>
        <v>50.663999999999994</v>
      </c>
      <c r="L10" s="36">
        <f t="shared" si="3"/>
        <v>3.7977647373158874</v>
      </c>
      <c r="N10">
        <v>50.991999999999997</v>
      </c>
      <c r="O10">
        <v>51.055999999999997</v>
      </c>
      <c r="P10">
        <v>50.256</v>
      </c>
      <c r="Q10" s="36">
        <f t="shared" si="4"/>
        <v>50.768000000000001</v>
      </c>
      <c r="R10" s="36">
        <f t="shared" si="5"/>
        <v>0.44455820766239207</v>
      </c>
      <c r="T10">
        <v>44.292000000000002</v>
      </c>
      <c r="U10">
        <v>50.88</v>
      </c>
      <c r="V10">
        <v>49.328000000000003</v>
      </c>
      <c r="W10" s="36">
        <f t="shared" si="6"/>
        <v>48.166666666666664</v>
      </c>
      <c r="X10" s="36">
        <f t="shared" si="7"/>
        <v>3.4441192391282476</v>
      </c>
    </row>
    <row r="11" spans="1:24">
      <c r="A11">
        <v>160</v>
      </c>
      <c r="B11">
        <v>43.902999999999999</v>
      </c>
      <c r="C11">
        <v>43.902999999999999</v>
      </c>
      <c r="D11">
        <v>43.058</v>
      </c>
      <c r="E11" s="36">
        <f t="shared" si="0"/>
        <v>43.621333333333332</v>
      </c>
      <c r="F11" s="36">
        <f t="shared" si="1"/>
        <v>0.48786097746523316</v>
      </c>
      <c r="H11">
        <v>54.311999999999998</v>
      </c>
      <c r="I11">
        <v>48.668999999999997</v>
      </c>
      <c r="J11">
        <v>52.75</v>
      </c>
      <c r="K11" s="36">
        <f t="shared" si="2"/>
        <v>51.910333333333334</v>
      </c>
      <c r="L11" s="36">
        <f t="shared" si="3"/>
        <v>2.9136990807791627</v>
      </c>
      <c r="N11">
        <v>50.329000000000001</v>
      </c>
      <c r="O11">
        <v>51.683</v>
      </c>
      <c r="P11">
        <v>53.482999999999997</v>
      </c>
      <c r="Q11" s="36">
        <f t="shared" si="4"/>
        <v>51.831666666666671</v>
      </c>
      <c r="R11" s="36">
        <f t="shared" si="5"/>
        <v>1.582246925525004</v>
      </c>
      <c r="T11">
        <v>44.143000000000001</v>
      </c>
      <c r="U11">
        <v>51.594999999999999</v>
      </c>
      <c r="V11">
        <v>49.808999999999997</v>
      </c>
      <c r="W11" s="36">
        <f t="shared" si="6"/>
        <v>48.515666666666668</v>
      </c>
      <c r="X11" s="36">
        <f t="shared" si="7"/>
        <v>3.8907080760876065</v>
      </c>
    </row>
    <row r="12" spans="1:24">
      <c r="A12">
        <v>180</v>
      </c>
      <c r="B12">
        <v>43.87</v>
      </c>
      <c r="C12">
        <v>43.87</v>
      </c>
      <c r="D12">
        <v>43.069000000000003</v>
      </c>
      <c r="E12" s="36">
        <f t="shared" si="0"/>
        <v>43.603000000000002</v>
      </c>
      <c r="F12" s="36">
        <f t="shared" si="1"/>
        <v>0.46245756562088725</v>
      </c>
      <c r="H12">
        <v>54.756999999999998</v>
      </c>
      <c r="I12">
        <v>52.613999999999997</v>
      </c>
      <c r="J12">
        <v>53.091999999999999</v>
      </c>
      <c r="K12" s="36">
        <f t="shared" si="2"/>
        <v>53.487666666666662</v>
      </c>
      <c r="L12" s="36">
        <f t="shared" si="3"/>
        <v>1.1249561472934551</v>
      </c>
      <c r="N12">
        <v>51.421999999999997</v>
      </c>
      <c r="O12">
        <v>54.582000000000001</v>
      </c>
      <c r="P12">
        <v>54.673999999999999</v>
      </c>
      <c r="Q12" s="36">
        <f t="shared" si="4"/>
        <v>53.559333333333335</v>
      </c>
      <c r="R12" s="36">
        <f t="shared" si="5"/>
        <v>1.8515564623670919</v>
      </c>
      <c r="T12">
        <v>45.5</v>
      </c>
      <c r="U12">
        <v>52.116999999999997</v>
      </c>
      <c r="V12">
        <v>49.618000000000002</v>
      </c>
      <c r="W12" s="36">
        <f t="shared" si="6"/>
        <v>49.078333333333326</v>
      </c>
      <c r="X12" s="36">
        <f t="shared" si="7"/>
        <v>3.341347382918054</v>
      </c>
    </row>
    <row r="13" spans="1:24">
      <c r="A13">
        <v>200</v>
      </c>
      <c r="B13">
        <v>43.902999999999999</v>
      </c>
      <c r="C13">
        <v>43.902999999999999</v>
      </c>
      <c r="D13">
        <v>43.231999999999999</v>
      </c>
      <c r="E13" s="36">
        <f t="shared" si="0"/>
        <v>43.679333333333339</v>
      </c>
      <c r="F13" s="36">
        <f t="shared" si="1"/>
        <v>0.38740203062623851</v>
      </c>
      <c r="H13">
        <v>55.167000000000002</v>
      </c>
      <c r="I13">
        <v>54.506</v>
      </c>
      <c r="J13">
        <v>53.091999999999999</v>
      </c>
      <c r="K13" s="36">
        <f t="shared" si="2"/>
        <v>54.254999999999995</v>
      </c>
      <c r="L13" s="36">
        <f t="shared" si="3"/>
        <v>1.0600268864514726</v>
      </c>
      <c r="N13">
        <v>50.473999999999997</v>
      </c>
      <c r="O13">
        <v>53.655999999999999</v>
      </c>
      <c r="P13">
        <v>55.610999999999997</v>
      </c>
      <c r="Q13" s="36">
        <f t="shared" si="4"/>
        <v>53.246999999999993</v>
      </c>
      <c r="R13" s="36">
        <f t="shared" si="5"/>
        <v>2.5928079373528621</v>
      </c>
      <c r="T13">
        <v>46.094999999999999</v>
      </c>
      <c r="U13">
        <v>53.735999999999997</v>
      </c>
      <c r="V13">
        <v>50.162999999999997</v>
      </c>
      <c r="W13" s="36">
        <f t="shared" si="6"/>
        <v>49.99799999999999</v>
      </c>
      <c r="X13" s="36">
        <f t="shared" si="7"/>
        <v>3.823171327576099</v>
      </c>
    </row>
    <row r="14" spans="1:24">
      <c r="A14">
        <v>220</v>
      </c>
      <c r="B14">
        <v>44.000999999999998</v>
      </c>
      <c r="C14">
        <v>44.000999999999998</v>
      </c>
      <c r="D14">
        <v>43.363</v>
      </c>
      <c r="E14" s="36">
        <f t="shared" si="0"/>
        <v>43.788333333333334</v>
      </c>
      <c r="F14" s="36">
        <f t="shared" si="1"/>
        <v>0.36834947174298016</v>
      </c>
      <c r="H14">
        <v>55.68</v>
      </c>
      <c r="I14">
        <v>53.567999999999998</v>
      </c>
      <c r="J14">
        <v>52.23</v>
      </c>
      <c r="K14" s="36">
        <f t="shared" si="2"/>
        <v>53.825999999999993</v>
      </c>
      <c r="L14" s="36">
        <f t="shared" si="3"/>
        <v>1.7394102448818693</v>
      </c>
      <c r="N14">
        <v>52.008000000000003</v>
      </c>
      <c r="O14">
        <v>54.442999999999998</v>
      </c>
      <c r="P14">
        <v>56.271999999999998</v>
      </c>
      <c r="Q14" s="36">
        <f t="shared" si="4"/>
        <v>54.240999999999993</v>
      </c>
      <c r="R14" s="36">
        <f t="shared" si="5"/>
        <v>2.1391650240222213</v>
      </c>
      <c r="T14">
        <v>47.332000000000001</v>
      </c>
      <c r="U14">
        <v>52.68</v>
      </c>
      <c r="V14">
        <v>51.234999999999999</v>
      </c>
      <c r="W14" s="36">
        <f t="shared" si="6"/>
        <v>50.415666666666674</v>
      </c>
      <c r="X14" s="36">
        <f t="shared" si="7"/>
        <v>2.7665423064419836</v>
      </c>
    </row>
    <row r="15" spans="1:24">
      <c r="A15">
        <v>240</v>
      </c>
      <c r="B15">
        <v>44.024999999999999</v>
      </c>
      <c r="C15">
        <v>44.024999999999999</v>
      </c>
      <c r="D15">
        <v>43.527000000000001</v>
      </c>
      <c r="E15" s="36">
        <f t="shared" si="0"/>
        <v>43.859000000000002</v>
      </c>
      <c r="F15" s="36">
        <f t="shared" si="1"/>
        <v>0.28752043405643224</v>
      </c>
      <c r="H15">
        <v>56.603999999999999</v>
      </c>
      <c r="I15">
        <v>54.533999999999999</v>
      </c>
      <c r="J15">
        <v>52.384</v>
      </c>
      <c r="K15" s="36">
        <f t="shared" si="2"/>
        <v>54.507333333333328</v>
      </c>
      <c r="L15" s="36">
        <f t="shared" si="3"/>
        <v>2.1101263785217537</v>
      </c>
      <c r="N15">
        <v>52.790999999999997</v>
      </c>
      <c r="O15">
        <v>55.277999999999999</v>
      </c>
      <c r="P15">
        <v>56.728999999999999</v>
      </c>
      <c r="Q15" s="36">
        <f t="shared" si="4"/>
        <v>54.93266666666667</v>
      </c>
      <c r="R15" s="36">
        <f t="shared" si="5"/>
        <v>1.9915828713195287</v>
      </c>
      <c r="T15">
        <v>48.664000000000001</v>
      </c>
      <c r="U15">
        <v>52.790999999999997</v>
      </c>
      <c r="V15">
        <v>52.604999999999997</v>
      </c>
      <c r="W15" s="36">
        <f t="shared" si="6"/>
        <v>51.353333333333332</v>
      </c>
      <c r="X15" s="36">
        <f t="shared" si="7"/>
        <v>2.33088702714939</v>
      </c>
    </row>
    <row r="16" spans="1:24">
      <c r="A16">
        <v>260</v>
      </c>
      <c r="B16">
        <v>44.281999999999996</v>
      </c>
      <c r="C16">
        <v>44.281999999999996</v>
      </c>
      <c r="D16">
        <v>43.787999999999997</v>
      </c>
      <c r="E16" s="36">
        <f t="shared" si="0"/>
        <v>44.117333333333328</v>
      </c>
      <c r="F16" s="36">
        <f t="shared" si="1"/>
        <v>0.28521103297967504</v>
      </c>
      <c r="H16">
        <v>57.869</v>
      </c>
      <c r="I16">
        <v>56.347000000000001</v>
      </c>
      <c r="J16">
        <v>52.795000000000002</v>
      </c>
      <c r="K16" s="36">
        <f t="shared" si="2"/>
        <v>55.670333333333339</v>
      </c>
      <c r="L16" s="36">
        <f t="shared" si="3"/>
        <v>2.603800555598168</v>
      </c>
      <c r="N16">
        <v>53.335999999999999</v>
      </c>
      <c r="O16">
        <v>55.259</v>
      </c>
      <c r="P16">
        <v>57.136000000000003</v>
      </c>
      <c r="Q16" s="36">
        <f t="shared" si="4"/>
        <v>55.243666666666662</v>
      </c>
      <c r="R16" s="36">
        <f t="shared" si="5"/>
        <v>1.9000464029421338</v>
      </c>
      <c r="T16">
        <v>47.598999999999997</v>
      </c>
      <c r="U16">
        <v>53.780999999999999</v>
      </c>
      <c r="V16">
        <v>53.768000000000001</v>
      </c>
      <c r="W16" s="36">
        <f t="shared" si="6"/>
        <v>51.716000000000001</v>
      </c>
      <c r="X16" s="36">
        <f t="shared" si="7"/>
        <v>3.5654325123328321</v>
      </c>
    </row>
    <row r="17" spans="1:24">
      <c r="A17">
        <v>280</v>
      </c>
      <c r="B17">
        <v>44.412999999999997</v>
      </c>
      <c r="C17">
        <v>44.412999999999997</v>
      </c>
      <c r="D17">
        <v>43.886000000000003</v>
      </c>
      <c r="E17" s="36">
        <f t="shared" si="0"/>
        <v>44.237333333333332</v>
      </c>
      <c r="F17" s="36">
        <f t="shared" si="1"/>
        <v>0.30426359186292928</v>
      </c>
      <c r="H17">
        <v>57.14</v>
      </c>
      <c r="I17">
        <v>57.706000000000003</v>
      </c>
      <c r="J17">
        <v>52.795000000000002</v>
      </c>
      <c r="K17" s="36">
        <f t="shared" si="2"/>
        <v>55.88033333333334</v>
      </c>
      <c r="L17" s="36">
        <f t="shared" si="3"/>
        <v>2.6869220929035764</v>
      </c>
      <c r="N17">
        <v>55.045999999999999</v>
      </c>
      <c r="O17">
        <v>55.970999999999997</v>
      </c>
      <c r="P17">
        <v>56.741</v>
      </c>
      <c r="Q17" s="36">
        <f t="shared" si="4"/>
        <v>55.919333333333327</v>
      </c>
      <c r="R17" s="36">
        <f t="shared" si="5"/>
        <v>0.84868034814842597</v>
      </c>
      <c r="T17">
        <v>49.387999999999998</v>
      </c>
      <c r="U17">
        <v>54.738999999999997</v>
      </c>
      <c r="V17">
        <v>53.665999999999997</v>
      </c>
      <c r="W17" s="36">
        <f t="shared" si="6"/>
        <v>52.597666666666669</v>
      </c>
      <c r="X17" s="36">
        <f t="shared" si="7"/>
        <v>2.8309543149498775</v>
      </c>
    </row>
    <row r="18" spans="1:24">
      <c r="A18">
        <v>300</v>
      </c>
      <c r="B18">
        <v>44.298000000000002</v>
      </c>
      <c r="C18">
        <v>44.298000000000002</v>
      </c>
      <c r="D18">
        <v>44.05</v>
      </c>
      <c r="E18" s="36">
        <f t="shared" si="0"/>
        <v>44.215333333333341</v>
      </c>
      <c r="F18" s="36">
        <f t="shared" si="1"/>
        <v>0.14318286675902989</v>
      </c>
      <c r="H18">
        <v>57.802</v>
      </c>
      <c r="I18">
        <v>57.808999999999997</v>
      </c>
      <c r="J18">
        <v>52.829000000000001</v>
      </c>
      <c r="K18" s="36">
        <f t="shared" si="2"/>
        <v>56.146666666666668</v>
      </c>
      <c r="L18" s="36">
        <f t="shared" si="3"/>
        <v>2.8731857464029935</v>
      </c>
      <c r="N18">
        <v>54.841000000000001</v>
      </c>
      <c r="O18">
        <v>56.543999999999997</v>
      </c>
      <c r="P18">
        <v>54.915999999999997</v>
      </c>
      <c r="Q18" s="36">
        <f t="shared" si="4"/>
        <v>55.43366666666666</v>
      </c>
      <c r="R18" s="36">
        <f t="shared" si="5"/>
        <v>0.96230781631104456</v>
      </c>
      <c r="T18">
        <v>50.709000000000003</v>
      </c>
      <c r="U18">
        <v>54.741</v>
      </c>
      <c r="V18">
        <v>54.405999999999999</v>
      </c>
      <c r="W18" s="36">
        <f t="shared" si="6"/>
        <v>53.285333333333334</v>
      </c>
      <c r="X18" s="36">
        <f t="shared" si="7"/>
        <v>2.2374486213840359</v>
      </c>
    </row>
    <row r="19" spans="1:24" s="18" customFormat="1">
      <c r="A19"/>
      <c r="B19"/>
      <c r="C19"/>
      <c r="D19"/>
      <c r="E19"/>
      <c r="F19"/>
      <c r="G19"/>
    </row>
    <row r="20" spans="1:24" s="18" customFormat="1">
      <c r="A20"/>
      <c r="B20"/>
      <c r="C20"/>
      <c r="D20"/>
      <c r="E20"/>
      <c r="F20"/>
      <c r="G20"/>
    </row>
    <row r="21" spans="1:24" s="18" customFormat="1">
      <c r="A21"/>
      <c r="B21"/>
      <c r="C21"/>
      <c r="D21"/>
      <c r="E21"/>
      <c r="F21"/>
      <c r="G21"/>
    </row>
    <row r="22" spans="1:24" s="18" customFormat="1">
      <c r="A22" s="37" t="s">
        <v>310</v>
      </c>
      <c r="B22" s="37" t="s">
        <v>53</v>
      </c>
      <c r="C22" s="37"/>
      <c r="D22" s="37" t="s">
        <v>54</v>
      </c>
      <c r="E22" s="37"/>
      <c r="F22" s="37" t="s">
        <v>125</v>
      </c>
      <c r="G22" s="37"/>
      <c r="H22" s="37" t="s">
        <v>172</v>
      </c>
      <c r="I22" s="37"/>
    </row>
    <row r="23" spans="1:24" s="18" customFormat="1">
      <c r="A23" s="37">
        <v>0</v>
      </c>
      <c r="B23" s="37">
        <v>35.619666666666667</v>
      </c>
      <c r="C23" s="37">
        <v>0.90470787182014367</v>
      </c>
      <c r="D23" s="37">
        <v>35.249000000000002</v>
      </c>
      <c r="E23" s="37">
        <v>1.2334224742560826</v>
      </c>
      <c r="F23" s="37">
        <v>33.727333333333334</v>
      </c>
      <c r="G23" s="37">
        <v>1.2715676676187284</v>
      </c>
      <c r="H23" s="37">
        <v>32.515999999999998</v>
      </c>
      <c r="I23" s="37">
        <v>1.8565955402294811</v>
      </c>
    </row>
    <row r="24" spans="1:24" s="18" customFormat="1">
      <c r="A24" s="37">
        <v>20</v>
      </c>
      <c r="B24" s="37">
        <v>38.450333333333333</v>
      </c>
      <c r="C24" s="37">
        <v>0.72515193810217005</v>
      </c>
      <c r="D24" s="37">
        <v>40.769333333333336</v>
      </c>
      <c r="E24" s="37">
        <v>0.22897670915037097</v>
      </c>
      <c r="F24" s="37">
        <v>41.593333333333334</v>
      </c>
      <c r="G24" s="37">
        <v>3.4166519186673598</v>
      </c>
      <c r="H24" s="37">
        <v>38.926333333333332</v>
      </c>
      <c r="I24" s="37">
        <v>5.2282698221623383</v>
      </c>
    </row>
    <row r="25" spans="1:24" s="18" customFormat="1">
      <c r="A25" s="37">
        <v>40</v>
      </c>
      <c r="B25" s="37">
        <v>40.806999999999995</v>
      </c>
      <c r="C25" s="37">
        <v>1.0219099764656354</v>
      </c>
      <c r="D25" s="37">
        <v>44.149666666666668</v>
      </c>
      <c r="E25" s="37">
        <v>0.3393321872934158</v>
      </c>
      <c r="F25" s="37">
        <v>43.975000000000001</v>
      </c>
      <c r="G25" s="37">
        <v>1.6940274496005079</v>
      </c>
      <c r="H25" s="37">
        <v>42.26466666666667</v>
      </c>
      <c r="I25" s="37">
        <v>3.8260172939145636</v>
      </c>
    </row>
    <row r="26" spans="1:24" s="18" customFormat="1">
      <c r="A26" s="37">
        <v>60</v>
      </c>
      <c r="B26" s="37">
        <v>42.05</v>
      </c>
      <c r="C26" s="37">
        <v>1.0981202119986688</v>
      </c>
      <c r="D26" s="37">
        <v>46.929000000000002</v>
      </c>
      <c r="E26" s="37">
        <v>0.53866594471898599</v>
      </c>
      <c r="F26" s="37">
        <v>46.098666666666666</v>
      </c>
      <c r="G26" s="37">
        <v>1.5569063341554417</v>
      </c>
      <c r="H26" s="37">
        <v>43.973999999999997</v>
      </c>
      <c r="I26" s="37">
        <v>2.0822190086539858</v>
      </c>
    </row>
    <row r="27" spans="1:24" s="18" customFormat="1">
      <c r="A27" s="37">
        <v>80</v>
      </c>
      <c r="B27" s="37">
        <v>42.596333333333334</v>
      </c>
      <c r="C27" s="37">
        <v>0.82561088494116475</v>
      </c>
      <c r="D27" s="37">
        <v>48.789666666666669</v>
      </c>
      <c r="E27" s="37">
        <v>0.17256979264440553</v>
      </c>
      <c r="F27" s="37">
        <v>46.861666666666672</v>
      </c>
      <c r="G27" s="37">
        <v>1.5162560249948966</v>
      </c>
      <c r="H27" s="37">
        <v>44.985333333333337</v>
      </c>
      <c r="I27" s="37">
        <v>0.63390088604870531</v>
      </c>
    </row>
    <row r="28" spans="1:24" s="18" customFormat="1">
      <c r="A28" s="37">
        <v>100</v>
      </c>
      <c r="B28" s="37">
        <v>42.868000000000002</v>
      </c>
      <c r="C28" s="37">
        <v>0.63912674799291536</v>
      </c>
      <c r="D28" s="37">
        <v>49.331333333333333</v>
      </c>
      <c r="E28" s="37">
        <v>1.6011471929005552</v>
      </c>
      <c r="F28" s="37">
        <v>47.967333333333329</v>
      </c>
      <c r="G28" s="37">
        <v>1.7207685298532553</v>
      </c>
      <c r="H28" s="37">
        <v>46.849333333333334</v>
      </c>
      <c r="I28" s="37">
        <v>1.6241112441373398</v>
      </c>
    </row>
    <row r="29" spans="1:24" s="18" customFormat="1">
      <c r="A29" s="37">
        <v>120</v>
      </c>
      <c r="B29" s="37">
        <v>43.115666666666669</v>
      </c>
      <c r="C29" s="37">
        <v>0.62757974260912508</v>
      </c>
      <c r="D29" s="37">
        <v>49.697000000000003</v>
      </c>
      <c r="E29" s="37">
        <v>3.0132459242484648</v>
      </c>
      <c r="F29" s="37">
        <v>48.921999999999997</v>
      </c>
      <c r="G29" s="37">
        <v>1.1319377191347597</v>
      </c>
      <c r="H29" s="37">
        <v>47.398333333333333</v>
      </c>
      <c r="I29" s="37">
        <v>2.1949952923260097</v>
      </c>
    </row>
    <row r="30" spans="1:24" s="18" customFormat="1">
      <c r="A30" s="37">
        <v>140</v>
      </c>
      <c r="B30" s="37">
        <v>43.446666666666665</v>
      </c>
      <c r="C30" s="37">
        <v>0.62065153937884932</v>
      </c>
      <c r="D30" s="37">
        <v>50.663999999999994</v>
      </c>
      <c r="E30" s="37">
        <v>3.7977647373158874</v>
      </c>
      <c r="F30" s="37">
        <v>50.768000000000001</v>
      </c>
      <c r="G30" s="37">
        <v>0.44455820766239207</v>
      </c>
      <c r="H30" s="37">
        <v>48.166666666666664</v>
      </c>
      <c r="I30" s="37">
        <v>3.4441192391282476</v>
      </c>
    </row>
    <row r="31" spans="1:24" s="18" customFormat="1">
      <c r="A31" s="37">
        <v>160</v>
      </c>
      <c r="B31" s="37">
        <v>43.621333333333332</v>
      </c>
      <c r="C31" s="37">
        <v>0.48786097746523316</v>
      </c>
      <c r="D31" s="37">
        <v>51.910333333333334</v>
      </c>
      <c r="E31" s="37">
        <v>2.9136990807791627</v>
      </c>
      <c r="F31" s="37">
        <v>51.831666666666671</v>
      </c>
      <c r="G31" s="37">
        <v>1.582246925525004</v>
      </c>
      <c r="H31" s="37">
        <v>48.515666666666668</v>
      </c>
      <c r="I31" s="37">
        <v>3.8907080760876065</v>
      </c>
    </row>
    <row r="32" spans="1:24" s="18" customFormat="1">
      <c r="A32" s="37">
        <v>180</v>
      </c>
      <c r="B32" s="37">
        <v>43.603000000000002</v>
      </c>
      <c r="C32" s="37">
        <v>0.46245756562088725</v>
      </c>
      <c r="D32" s="37">
        <v>53.487666666666662</v>
      </c>
      <c r="E32" s="37">
        <v>1.1249561472934551</v>
      </c>
      <c r="F32" s="37">
        <v>53.559333333333335</v>
      </c>
      <c r="G32" s="37">
        <v>1.8515564623670919</v>
      </c>
      <c r="H32" s="37">
        <v>49.078333333333326</v>
      </c>
      <c r="I32" s="37">
        <v>3.341347382918054</v>
      </c>
    </row>
    <row r="33" spans="1:9" s="18" customFormat="1">
      <c r="A33" s="37">
        <v>200</v>
      </c>
      <c r="B33" s="37">
        <v>43.679333333333339</v>
      </c>
      <c r="C33" s="37">
        <v>0.38740203062623851</v>
      </c>
      <c r="D33" s="37">
        <v>54.254999999999995</v>
      </c>
      <c r="E33" s="37">
        <v>1.0600268864514726</v>
      </c>
      <c r="F33" s="37">
        <v>53.246999999999993</v>
      </c>
      <c r="G33" s="37">
        <v>2.5928079373528621</v>
      </c>
      <c r="H33" s="37">
        <v>49.99799999999999</v>
      </c>
      <c r="I33" s="37">
        <v>3.823171327576099</v>
      </c>
    </row>
    <row r="34" spans="1:9" s="18" customFormat="1">
      <c r="A34" s="37">
        <v>220</v>
      </c>
      <c r="B34" s="37">
        <v>43.788333333333334</v>
      </c>
      <c r="C34" s="37">
        <v>0.36834947174298016</v>
      </c>
      <c r="D34" s="37">
        <v>53.825999999999993</v>
      </c>
      <c r="E34" s="37">
        <v>1.7394102448818693</v>
      </c>
      <c r="F34" s="37">
        <v>54.240999999999993</v>
      </c>
      <c r="G34" s="37">
        <v>2.1391650240222213</v>
      </c>
      <c r="H34" s="37">
        <v>50.415666666666674</v>
      </c>
      <c r="I34" s="37">
        <v>2.7665423064419836</v>
      </c>
    </row>
    <row r="35" spans="1:9" s="18" customFormat="1">
      <c r="A35" s="37">
        <v>240</v>
      </c>
      <c r="B35" s="37">
        <v>43.859000000000002</v>
      </c>
      <c r="C35" s="37">
        <v>0.28752043405643224</v>
      </c>
      <c r="D35" s="37">
        <v>54.507333333333328</v>
      </c>
      <c r="E35" s="37">
        <v>2.1101263785217537</v>
      </c>
      <c r="F35" s="37">
        <v>54.93266666666667</v>
      </c>
      <c r="G35" s="37">
        <v>1.9915828713195287</v>
      </c>
      <c r="H35" s="37">
        <v>51.353333333333332</v>
      </c>
      <c r="I35" s="37">
        <v>2.33088702714939</v>
      </c>
    </row>
    <row r="36" spans="1:9" s="18" customFormat="1">
      <c r="A36" s="37">
        <v>260</v>
      </c>
      <c r="B36" s="37">
        <v>44.117333333333328</v>
      </c>
      <c r="C36" s="37">
        <v>0.28521103297967504</v>
      </c>
      <c r="D36" s="37">
        <v>55.670333333333339</v>
      </c>
      <c r="E36" s="37">
        <v>2.603800555598168</v>
      </c>
      <c r="F36" s="37">
        <v>55.243666666666662</v>
      </c>
      <c r="G36" s="37">
        <v>1.9000464029421338</v>
      </c>
      <c r="H36" s="37">
        <v>51.716000000000001</v>
      </c>
      <c r="I36" s="37">
        <v>3.5654325123328321</v>
      </c>
    </row>
    <row r="37" spans="1:9" s="18" customFormat="1">
      <c r="A37" s="37">
        <v>280</v>
      </c>
      <c r="B37" s="37">
        <v>44.237333333333332</v>
      </c>
      <c r="C37" s="37">
        <v>0.30426359186292928</v>
      </c>
      <c r="D37" s="37">
        <v>55.88033333333334</v>
      </c>
      <c r="E37" s="37">
        <v>2.6869220929035764</v>
      </c>
      <c r="F37" s="37">
        <v>55.919333333333327</v>
      </c>
      <c r="G37" s="37">
        <v>0.84868034814842597</v>
      </c>
      <c r="H37" s="37">
        <v>52.597666666666669</v>
      </c>
      <c r="I37" s="37">
        <v>2.8309543149498775</v>
      </c>
    </row>
    <row r="38" spans="1:9" s="18" customFormat="1">
      <c r="A38" s="37">
        <v>300</v>
      </c>
      <c r="B38" s="37">
        <v>44.215333333333341</v>
      </c>
      <c r="C38" s="37">
        <v>0.14318286675902989</v>
      </c>
      <c r="D38" s="37">
        <v>56.146666666666668</v>
      </c>
      <c r="E38" s="37">
        <v>2.8731857464029935</v>
      </c>
      <c r="F38" s="37">
        <v>55.43366666666666</v>
      </c>
      <c r="G38" s="37">
        <v>0.96230781631104456</v>
      </c>
      <c r="H38" s="37">
        <v>53.285333333333334</v>
      </c>
      <c r="I38" s="37">
        <v>2.2374486213840359</v>
      </c>
    </row>
    <row r="39" spans="1:9" s="18" customFormat="1">
      <c r="E39" s="45"/>
      <c r="F39" s="45"/>
    </row>
    <row r="40" spans="1:9" s="18" customFormat="1">
      <c r="A40" s="36" t="s">
        <v>310</v>
      </c>
      <c r="B40" s="37" t="s">
        <v>53</v>
      </c>
      <c r="C40" s="37" t="s">
        <v>54</v>
      </c>
      <c r="D40" s="37" t="s">
        <v>125</v>
      </c>
      <c r="E40" s="37" t="s">
        <v>172</v>
      </c>
    </row>
    <row r="41" spans="1:9" s="18" customFormat="1">
      <c r="A41" s="36">
        <v>0</v>
      </c>
      <c r="B41" s="37">
        <v>35.619666666666667</v>
      </c>
      <c r="C41" s="37">
        <v>35.249000000000002</v>
      </c>
      <c r="D41" s="37">
        <v>33.727333333333334</v>
      </c>
      <c r="E41" s="37">
        <v>32.515999999999998</v>
      </c>
    </row>
    <row r="42" spans="1:9" s="18" customFormat="1">
      <c r="A42" s="36">
        <v>20</v>
      </c>
      <c r="B42" s="37">
        <v>38.450333333333333</v>
      </c>
      <c r="C42" s="37">
        <v>40.769333333333336</v>
      </c>
      <c r="D42" s="37">
        <v>41.593333333333334</v>
      </c>
      <c r="E42" s="37">
        <v>38.926333333333332</v>
      </c>
    </row>
    <row r="43" spans="1:9" s="18" customFormat="1">
      <c r="A43" s="36">
        <v>40</v>
      </c>
      <c r="B43" s="37">
        <v>40.806999999999995</v>
      </c>
      <c r="C43" s="37">
        <v>44.149666666666668</v>
      </c>
      <c r="D43" s="37">
        <v>43.975000000000001</v>
      </c>
      <c r="E43" s="37">
        <v>42.26466666666667</v>
      </c>
    </row>
    <row r="44" spans="1:9" s="18" customFormat="1">
      <c r="A44" s="36">
        <v>60</v>
      </c>
      <c r="B44" s="37">
        <v>42.05</v>
      </c>
      <c r="C44" s="37">
        <v>46.929000000000002</v>
      </c>
      <c r="D44" s="37">
        <v>46.098666666666666</v>
      </c>
      <c r="E44" s="37">
        <v>43.973999999999997</v>
      </c>
    </row>
    <row r="45" spans="1:9" s="18" customFormat="1">
      <c r="A45" s="36">
        <v>80</v>
      </c>
      <c r="B45" s="37">
        <v>42.596333333333334</v>
      </c>
      <c r="C45" s="37">
        <v>48.789666666666669</v>
      </c>
      <c r="D45" s="37">
        <v>46.861666666666672</v>
      </c>
      <c r="E45" s="37">
        <v>44.985333333333337</v>
      </c>
    </row>
    <row r="46" spans="1:9" s="18" customFormat="1">
      <c r="A46" s="36">
        <v>100</v>
      </c>
      <c r="B46" s="37">
        <v>42.868000000000002</v>
      </c>
      <c r="C46" s="37">
        <v>49.331333333333333</v>
      </c>
      <c r="D46" s="37">
        <v>47.967333333333329</v>
      </c>
      <c r="E46" s="37">
        <v>46.849333333333334</v>
      </c>
    </row>
    <row r="47" spans="1:9" s="18" customFormat="1">
      <c r="A47" s="36">
        <v>120</v>
      </c>
      <c r="B47" s="37">
        <v>43.115666666666669</v>
      </c>
      <c r="C47" s="37">
        <v>49.697000000000003</v>
      </c>
      <c r="D47" s="37">
        <v>48.921999999999997</v>
      </c>
      <c r="E47" s="37">
        <v>47.398333333333333</v>
      </c>
    </row>
    <row r="48" spans="1:9" s="18" customFormat="1">
      <c r="A48" s="36">
        <v>140</v>
      </c>
      <c r="B48" s="37">
        <v>43.446666666666665</v>
      </c>
      <c r="C48" s="37">
        <v>50.663999999999994</v>
      </c>
      <c r="D48" s="37">
        <v>50.768000000000001</v>
      </c>
      <c r="E48" s="37">
        <v>48.166666666666664</v>
      </c>
    </row>
    <row r="49" spans="1:9" s="18" customFormat="1">
      <c r="A49" s="36">
        <v>160</v>
      </c>
      <c r="B49" s="37">
        <v>43.621333333333332</v>
      </c>
      <c r="C49" s="37">
        <v>51.910333333333334</v>
      </c>
      <c r="D49" s="37">
        <v>51.831666666666671</v>
      </c>
      <c r="E49" s="37">
        <v>48.515666666666668</v>
      </c>
    </row>
    <row r="50" spans="1:9" s="18" customFormat="1">
      <c r="A50" s="36">
        <v>180</v>
      </c>
      <c r="B50" s="37">
        <v>43.603000000000002</v>
      </c>
      <c r="C50" s="37">
        <v>53.487666666666662</v>
      </c>
      <c r="D50" s="37">
        <v>53.559333333333335</v>
      </c>
      <c r="E50" s="37">
        <v>49.078333333333326</v>
      </c>
    </row>
    <row r="51" spans="1:9" s="18" customFormat="1">
      <c r="A51" s="36">
        <v>200</v>
      </c>
      <c r="B51" s="37">
        <v>43.679333333333339</v>
      </c>
      <c r="C51" s="37">
        <v>54.254999999999995</v>
      </c>
      <c r="D51" s="37">
        <v>53.246999999999993</v>
      </c>
      <c r="E51" s="37">
        <v>49.99799999999999</v>
      </c>
    </row>
    <row r="52" spans="1:9" s="18" customFormat="1">
      <c r="A52" s="36">
        <v>220</v>
      </c>
      <c r="B52" s="37">
        <v>43.788333333333334</v>
      </c>
      <c r="C52" s="37">
        <v>53.825999999999993</v>
      </c>
      <c r="D52" s="37">
        <v>54.240999999999993</v>
      </c>
      <c r="E52" s="37">
        <v>50.415666666666674</v>
      </c>
    </row>
    <row r="53" spans="1:9" s="18" customFormat="1">
      <c r="A53" s="36">
        <v>240</v>
      </c>
      <c r="B53" s="37">
        <v>43.859000000000002</v>
      </c>
      <c r="C53" s="37">
        <v>54.507333333333328</v>
      </c>
      <c r="D53" s="37">
        <v>54.93266666666667</v>
      </c>
      <c r="E53" s="37">
        <v>51.353333333333332</v>
      </c>
    </row>
    <row r="54" spans="1:9" s="18" customFormat="1">
      <c r="A54" s="36">
        <v>260</v>
      </c>
      <c r="B54" s="37">
        <v>44.117333333333328</v>
      </c>
      <c r="C54" s="37">
        <v>55.670333333333339</v>
      </c>
      <c r="D54" s="37">
        <v>55.243666666666662</v>
      </c>
      <c r="E54" s="37">
        <v>51.716000000000001</v>
      </c>
    </row>
    <row r="55" spans="1:9" s="18" customFormat="1">
      <c r="A55" s="36">
        <v>280</v>
      </c>
      <c r="B55" s="37">
        <v>44.237333333333332</v>
      </c>
      <c r="C55" s="37">
        <v>55.88033333333334</v>
      </c>
      <c r="D55" s="37">
        <v>55.919333333333327</v>
      </c>
      <c r="E55" s="37">
        <v>52.597666666666669</v>
      </c>
    </row>
    <row r="56" spans="1:9" s="18" customFormat="1">
      <c r="A56" s="36">
        <v>300</v>
      </c>
      <c r="B56" s="37">
        <v>44.215333333333341</v>
      </c>
      <c r="C56" s="37">
        <v>56.146666666666668</v>
      </c>
      <c r="D56" s="37">
        <v>55.43366666666666</v>
      </c>
      <c r="E56" s="37">
        <v>53.285333333333334</v>
      </c>
      <c r="G56" s="20"/>
      <c r="I56" s="20"/>
    </row>
    <row r="57" spans="1:9" s="18" customFormat="1">
      <c r="A57"/>
      <c r="B57"/>
      <c r="C57"/>
      <c r="D57"/>
      <c r="E57"/>
      <c r="F57"/>
      <c r="G57"/>
    </row>
    <row r="58" spans="1:9" s="18" customFormat="1">
      <c r="A58"/>
      <c r="B58"/>
      <c r="C58"/>
      <c r="D58"/>
      <c r="E58"/>
      <c r="F58"/>
      <c r="G58"/>
    </row>
    <row r="59" spans="1:9" s="18" customFormat="1" ht="15" thickBot="1">
      <c r="A59" t="s">
        <v>29</v>
      </c>
      <c r="B59"/>
      <c r="C59"/>
      <c r="D59"/>
      <c r="E59"/>
      <c r="F59"/>
      <c r="G59"/>
    </row>
    <row r="60" spans="1:9" s="18" customFormat="1">
      <c r="A60" s="65" t="s">
        <v>399</v>
      </c>
      <c r="B60" s="65" t="s">
        <v>400</v>
      </c>
      <c r="C60" s="65" t="s">
        <v>395</v>
      </c>
      <c r="D60" s="65" t="s">
        <v>396</v>
      </c>
      <c r="E60" s="65" t="s">
        <v>401</v>
      </c>
      <c r="F60"/>
      <c r="G60"/>
    </row>
    <row r="61" spans="1:9" s="18" customFormat="1">
      <c r="A61" s="8" t="s">
        <v>53</v>
      </c>
      <c r="B61" s="8">
        <v>16</v>
      </c>
      <c r="C61" s="8">
        <v>680.07466666666664</v>
      </c>
      <c r="D61" s="8">
        <v>42.504666666666665</v>
      </c>
      <c r="E61" s="8">
        <v>5.6116723851851873</v>
      </c>
      <c r="F61"/>
      <c r="G61"/>
    </row>
    <row r="62" spans="1:9" s="18" customFormat="1">
      <c r="A62" s="8" t="s">
        <v>54</v>
      </c>
      <c r="B62" s="8">
        <v>16</v>
      </c>
      <c r="C62" s="8">
        <v>801.26266666666663</v>
      </c>
      <c r="D62" s="8">
        <v>50.078916666666665</v>
      </c>
      <c r="E62" s="8">
        <v>34.812319266667082</v>
      </c>
      <c r="F62"/>
      <c r="G62"/>
    </row>
    <row r="63" spans="1:9" s="18" customFormat="1">
      <c r="A63" s="8" t="s">
        <v>125</v>
      </c>
      <c r="B63" s="8">
        <v>16</v>
      </c>
      <c r="C63" s="8">
        <v>794.3216666666666</v>
      </c>
      <c r="D63" s="8">
        <v>49.645104166666663</v>
      </c>
      <c r="E63" s="8">
        <v>37.443582692129709</v>
      </c>
      <c r="F63"/>
      <c r="G63"/>
    </row>
    <row r="64" spans="1:9" s="18" customFormat="1" ht="15" thickBot="1">
      <c r="A64" s="9" t="s">
        <v>172</v>
      </c>
      <c r="B64" s="9">
        <v>16</v>
      </c>
      <c r="C64" s="9">
        <v>752.04066666666677</v>
      </c>
      <c r="D64" s="9">
        <v>47.002541666666673</v>
      </c>
      <c r="E64" s="9">
        <v>30.096974575925561</v>
      </c>
      <c r="F64"/>
      <c r="G64"/>
    </row>
    <row r="65" spans="1:7" s="18" customFormat="1">
      <c r="A65"/>
      <c r="B65"/>
      <c r="C65"/>
      <c r="D65"/>
      <c r="E65"/>
      <c r="F65"/>
      <c r="G65"/>
    </row>
    <row r="66" spans="1:7" s="18" customFormat="1">
      <c r="A66"/>
      <c r="B66"/>
      <c r="C66"/>
      <c r="D66"/>
      <c r="E66"/>
      <c r="F66"/>
      <c r="G66"/>
    </row>
    <row r="67" spans="1:7" s="18" customFormat="1" ht="15" thickBot="1">
      <c r="A67" s="66" t="s">
        <v>406</v>
      </c>
      <c r="B67"/>
      <c r="C67"/>
      <c r="D67"/>
      <c r="E67"/>
      <c r="F67"/>
      <c r="G67"/>
    </row>
    <row r="68" spans="1:7" s="18" customFormat="1">
      <c r="A68" s="67" t="s">
        <v>402</v>
      </c>
      <c r="B68" s="10" t="s">
        <v>30</v>
      </c>
      <c r="C68" s="10" t="s">
        <v>31</v>
      </c>
      <c r="D68" s="10" t="s">
        <v>32</v>
      </c>
      <c r="E68" s="10" t="s">
        <v>33</v>
      </c>
      <c r="F68" s="25" t="s">
        <v>34</v>
      </c>
      <c r="G68" s="10" t="s">
        <v>35</v>
      </c>
    </row>
    <row r="69" spans="1:7" s="18" customFormat="1">
      <c r="A69" s="68" t="s">
        <v>403</v>
      </c>
      <c r="B69" s="8">
        <v>580.88561304687528</v>
      </c>
      <c r="C69" s="8">
        <v>3</v>
      </c>
      <c r="D69" s="8">
        <v>193.62853768229175</v>
      </c>
      <c r="E69" s="8">
        <v>7.1737821208676014</v>
      </c>
      <c r="F69" s="26">
        <v>3.4037307294601011E-4</v>
      </c>
      <c r="G69" s="8">
        <v>2.7580782958425822</v>
      </c>
    </row>
    <row r="70" spans="1:7" s="18" customFormat="1">
      <c r="A70" s="68" t="s">
        <v>404</v>
      </c>
      <c r="B70" s="8">
        <v>1619.4682337986105</v>
      </c>
      <c r="C70" s="8">
        <v>60</v>
      </c>
      <c r="D70" s="8">
        <v>26.991137229976843</v>
      </c>
      <c r="E70" s="8"/>
      <c r="F70" s="8"/>
      <c r="G70" s="8"/>
    </row>
    <row r="71" spans="1:7" s="18" customFormat="1">
      <c r="A71" s="68"/>
      <c r="B71" s="8"/>
      <c r="C71" s="8"/>
      <c r="D71" s="8"/>
      <c r="E71" s="8"/>
      <c r="F71" s="8"/>
      <c r="G71" s="8"/>
    </row>
    <row r="72" spans="1:7" s="18" customFormat="1" ht="15" thickBot="1">
      <c r="A72" s="69" t="s">
        <v>397</v>
      </c>
      <c r="B72" s="9">
        <v>2200.3538468454858</v>
      </c>
      <c r="C72" s="9">
        <v>63</v>
      </c>
      <c r="D72" s="9"/>
      <c r="E72" s="9"/>
      <c r="F72" s="9"/>
      <c r="G72" s="9"/>
    </row>
    <row r="73" spans="1:7" s="18" customFormat="1">
      <c r="E73" s="45"/>
      <c r="F73" s="45"/>
    </row>
    <row r="74" spans="1:7" s="18" customFormat="1">
      <c r="E74" s="45"/>
      <c r="F74" s="45"/>
    </row>
    <row r="75" spans="1:7" s="18" customFormat="1">
      <c r="E75" s="45"/>
      <c r="F75" s="45"/>
    </row>
    <row r="76" spans="1:7" s="18" customFormat="1">
      <c r="E76" s="45"/>
      <c r="F76" s="45"/>
    </row>
    <row r="77" spans="1:7" s="18" customFormat="1">
      <c r="E77" s="45"/>
      <c r="F77" s="45"/>
    </row>
    <row r="78" spans="1:7" s="18" customFormat="1">
      <c r="E78" s="45"/>
      <c r="F78" s="45"/>
    </row>
    <row r="79" spans="1:7" s="18" customFormat="1">
      <c r="E79" s="45"/>
      <c r="F79" s="45"/>
    </row>
    <row r="80" spans="1:7" s="18" customFormat="1">
      <c r="E80" s="45"/>
      <c r="F80" s="45"/>
    </row>
    <row r="81" spans="5:6" s="18" customFormat="1">
      <c r="E81" s="45"/>
      <c r="F81" s="45"/>
    </row>
    <row r="82" spans="5:6" s="18" customFormat="1">
      <c r="E82" s="45"/>
      <c r="F82" s="45"/>
    </row>
    <row r="83" spans="5:6" s="18" customFormat="1">
      <c r="E83" s="45"/>
      <c r="F83" s="45"/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4"/>
  <sheetViews>
    <sheetView topLeftCell="D106" workbookViewId="0">
      <selection activeCell="G127" sqref="G127"/>
    </sheetView>
  </sheetViews>
  <sheetFormatPr defaultRowHeight="14.25"/>
  <cols>
    <col min="1" max="1" width="20.875" customWidth="1"/>
  </cols>
  <sheetData>
    <row r="1" spans="1:9">
      <c r="A1" t="s">
        <v>315</v>
      </c>
    </row>
    <row r="2" spans="1:9">
      <c r="A2">
        <v>0</v>
      </c>
      <c r="H2" s="39" t="s">
        <v>316</v>
      </c>
      <c r="I2" s="39" t="s">
        <v>317</v>
      </c>
    </row>
    <row r="3" spans="1:9">
      <c r="A3" t="s">
        <v>52</v>
      </c>
      <c r="B3">
        <v>19.5</v>
      </c>
      <c r="C3">
        <v>18.399999999999999</v>
      </c>
      <c r="D3">
        <v>19</v>
      </c>
      <c r="E3">
        <v>19.3</v>
      </c>
      <c r="F3">
        <v>19.100000000000001</v>
      </c>
      <c r="G3">
        <v>18.899999999999999</v>
      </c>
      <c r="H3" s="39">
        <f>AVERAGE(B3:G3)</f>
        <v>19.033333333333335</v>
      </c>
      <c r="I3" s="39">
        <f>STDEV(B3:G3)</f>
        <v>0.3777124126457419</v>
      </c>
    </row>
    <row r="4" spans="1:9">
      <c r="A4" t="s">
        <v>180</v>
      </c>
      <c r="B4">
        <v>20.2</v>
      </c>
      <c r="C4">
        <v>19.7</v>
      </c>
      <c r="D4">
        <v>19.3</v>
      </c>
      <c r="E4">
        <v>20.2</v>
      </c>
      <c r="F4">
        <v>18.2</v>
      </c>
      <c r="G4">
        <v>20</v>
      </c>
      <c r="H4" s="39">
        <f t="shared" ref="H4:H10" si="0">AVERAGE(B4:G4)</f>
        <v>19.600000000000001</v>
      </c>
      <c r="I4" s="39">
        <f t="shared" ref="I4:I10" si="1">STDEV(B4:G4)</f>
        <v>0.76681158050723242</v>
      </c>
    </row>
    <row r="5" spans="1:9">
      <c r="A5" t="s">
        <v>318</v>
      </c>
      <c r="B5">
        <v>19.7</v>
      </c>
      <c r="C5">
        <v>19.399999999999999</v>
      </c>
      <c r="D5">
        <v>19.7</v>
      </c>
      <c r="E5">
        <v>19.3</v>
      </c>
      <c r="F5">
        <v>19.600000000000001</v>
      </c>
      <c r="G5">
        <v>20.100000000000001</v>
      </c>
      <c r="H5" s="39">
        <f t="shared" si="0"/>
        <v>19.633333333333329</v>
      </c>
      <c r="I5" s="39">
        <f t="shared" si="1"/>
        <v>0.28047578623950215</v>
      </c>
    </row>
    <row r="6" spans="1:9">
      <c r="A6" t="s">
        <v>319</v>
      </c>
      <c r="B6">
        <v>20.100000000000001</v>
      </c>
      <c r="C6">
        <v>21.1</v>
      </c>
      <c r="D6">
        <v>20.5</v>
      </c>
      <c r="E6">
        <v>20.399999999999999</v>
      </c>
      <c r="F6">
        <v>21.6</v>
      </c>
      <c r="G6">
        <v>18.899999999999999</v>
      </c>
      <c r="H6" s="39">
        <f t="shared" si="0"/>
        <v>20.433333333333334</v>
      </c>
      <c r="I6" s="39">
        <f t="shared" si="1"/>
        <v>0.92448183685060492</v>
      </c>
    </row>
    <row r="7" spans="1:9">
      <c r="A7" t="s">
        <v>320</v>
      </c>
      <c r="B7">
        <v>18.7</v>
      </c>
      <c r="C7">
        <v>20.100000000000001</v>
      </c>
      <c r="D7">
        <v>18.5</v>
      </c>
      <c r="E7">
        <v>21</v>
      </c>
      <c r="F7">
        <v>20</v>
      </c>
      <c r="G7">
        <v>19.8</v>
      </c>
      <c r="H7" s="39">
        <f t="shared" si="0"/>
        <v>19.683333333333334</v>
      </c>
      <c r="I7" s="39">
        <f t="shared" si="1"/>
        <v>0.93683865562148283</v>
      </c>
    </row>
    <row r="8" spans="1:9">
      <c r="A8" t="s">
        <v>321</v>
      </c>
      <c r="B8">
        <v>19.2</v>
      </c>
      <c r="C8">
        <v>18.899999999999999</v>
      </c>
      <c r="D8">
        <v>20.399999999999999</v>
      </c>
      <c r="E8">
        <v>20.100000000000001</v>
      </c>
      <c r="F8">
        <v>19.8</v>
      </c>
      <c r="G8">
        <v>20.5</v>
      </c>
      <c r="H8" s="39">
        <f t="shared" si="0"/>
        <v>19.816666666666666</v>
      </c>
      <c r="I8" s="39">
        <f t="shared" si="1"/>
        <v>0.64935865795927228</v>
      </c>
    </row>
    <row r="9" spans="1:9">
      <c r="A9" t="s">
        <v>322</v>
      </c>
      <c r="B9">
        <v>19.2</v>
      </c>
      <c r="C9">
        <v>20</v>
      </c>
      <c r="D9">
        <v>18.8</v>
      </c>
      <c r="E9">
        <v>20.3</v>
      </c>
      <c r="F9">
        <v>19.399999999999999</v>
      </c>
      <c r="G9">
        <v>21.7</v>
      </c>
      <c r="H9" s="39">
        <f t="shared" si="0"/>
        <v>19.899999999999999</v>
      </c>
      <c r="I9" s="39">
        <f t="shared" si="1"/>
        <v>1.0353743284435828</v>
      </c>
    </row>
    <row r="10" spans="1:9">
      <c r="A10" t="s">
        <v>323</v>
      </c>
      <c r="B10">
        <v>20.399999999999999</v>
      </c>
      <c r="C10">
        <v>20</v>
      </c>
      <c r="D10">
        <v>21</v>
      </c>
      <c r="E10">
        <v>22.5</v>
      </c>
      <c r="F10">
        <v>18.7</v>
      </c>
      <c r="G10">
        <v>21.5</v>
      </c>
      <c r="H10" s="39">
        <f t="shared" si="0"/>
        <v>20.683333333333334</v>
      </c>
      <c r="I10" s="39">
        <f t="shared" si="1"/>
        <v>1.3075422236649443</v>
      </c>
    </row>
    <row r="11" spans="1:9">
      <c r="H11" s="39"/>
      <c r="I11" s="39"/>
    </row>
    <row r="12" spans="1:9">
      <c r="A12">
        <v>2</v>
      </c>
      <c r="H12" s="39"/>
      <c r="I12" s="39"/>
    </row>
    <row r="13" spans="1:9">
      <c r="A13" t="s">
        <v>52</v>
      </c>
      <c r="B13">
        <v>20.5</v>
      </c>
      <c r="C13">
        <v>20.3</v>
      </c>
      <c r="D13">
        <v>20.5</v>
      </c>
      <c r="E13">
        <v>20.5</v>
      </c>
      <c r="F13">
        <v>20</v>
      </c>
      <c r="G13">
        <v>19</v>
      </c>
      <c r="H13" s="39">
        <f>AVERAGE(B13:G13)</f>
        <v>20.133333333333333</v>
      </c>
      <c r="I13" s="39">
        <f>STDEV(B13:G13)</f>
        <v>0.58878405775518983</v>
      </c>
    </row>
    <row r="14" spans="1:9">
      <c r="A14" t="s">
        <v>180</v>
      </c>
      <c r="B14">
        <v>19.899999999999999</v>
      </c>
      <c r="C14">
        <v>19.600000000000001</v>
      </c>
      <c r="D14">
        <v>19.7</v>
      </c>
      <c r="E14">
        <v>20.2</v>
      </c>
      <c r="F14">
        <v>18.600000000000001</v>
      </c>
      <c r="G14">
        <v>19.7</v>
      </c>
      <c r="H14" s="39">
        <f t="shared" ref="H14:H20" si="2">AVERAGE(B14:G14)</f>
        <v>19.616666666666667</v>
      </c>
      <c r="I14" s="39">
        <f t="shared" ref="I14:I20" si="3">STDEV(B14:G14)</f>
        <v>0.54191020166321446</v>
      </c>
    </row>
    <row r="15" spans="1:9">
      <c r="A15" t="s">
        <v>318</v>
      </c>
      <c r="B15">
        <v>17.100000000000001</v>
      </c>
      <c r="C15">
        <v>17.399999999999999</v>
      </c>
      <c r="D15">
        <v>17.600000000000001</v>
      </c>
      <c r="E15">
        <v>17.8</v>
      </c>
      <c r="F15">
        <v>18</v>
      </c>
      <c r="G15">
        <v>16.899999999999999</v>
      </c>
      <c r="H15" s="39">
        <f t="shared" si="2"/>
        <v>17.466666666666669</v>
      </c>
      <c r="I15" s="39">
        <f t="shared" si="3"/>
        <v>0.41793141383086652</v>
      </c>
    </row>
    <row r="16" spans="1:9">
      <c r="A16" t="s">
        <v>319</v>
      </c>
      <c r="B16">
        <v>20.399999999999999</v>
      </c>
      <c r="C16">
        <v>19.600000000000001</v>
      </c>
      <c r="D16">
        <v>20</v>
      </c>
      <c r="E16">
        <v>20</v>
      </c>
      <c r="F16">
        <v>19.3</v>
      </c>
      <c r="G16">
        <v>20</v>
      </c>
      <c r="H16" s="39">
        <f t="shared" si="2"/>
        <v>19.883333333333333</v>
      </c>
      <c r="I16" s="39">
        <f t="shared" si="3"/>
        <v>0.3816630276391284</v>
      </c>
    </row>
    <row r="17" spans="1:9">
      <c r="A17" t="s">
        <v>320</v>
      </c>
      <c r="B17">
        <v>18.5</v>
      </c>
      <c r="C17">
        <v>17.600000000000001</v>
      </c>
      <c r="D17">
        <v>20.399999999999999</v>
      </c>
      <c r="E17">
        <v>19.2</v>
      </c>
      <c r="F17">
        <v>18.899999999999999</v>
      </c>
      <c r="G17">
        <v>20.7</v>
      </c>
      <c r="H17" s="39">
        <f t="shared" si="2"/>
        <v>19.216666666666665</v>
      </c>
      <c r="I17" s="39">
        <f t="shared" si="3"/>
        <v>1.1686174167222843</v>
      </c>
    </row>
    <row r="18" spans="1:9">
      <c r="A18" t="s">
        <v>321</v>
      </c>
      <c r="B18">
        <v>19.399999999999999</v>
      </c>
      <c r="C18">
        <v>20.3</v>
      </c>
      <c r="D18">
        <v>18.600000000000001</v>
      </c>
      <c r="E18">
        <v>18</v>
      </c>
      <c r="F18">
        <v>21</v>
      </c>
      <c r="G18">
        <v>17.600000000000001</v>
      </c>
      <c r="H18" s="39">
        <f t="shared" si="2"/>
        <v>19.150000000000002</v>
      </c>
      <c r="I18" s="39">
        <f t="shared" si="3"/>
        <v>1.3292855223765883</v>
      </c>
    </row>
    <row r="19" spans="1:9">
      <c r="A19" t="s">
        <v>322</v>
      </c>
      <c r="B19">
        <v>19.3</v>
      </c>
      <c r="C19">
        <v>18.3</v>
      </c>
      <c r="D19">
        <v>18.600000000000001</v>
      </c>
      <c r="E19">
        <v>20.399999999999999</v>
      </c>
      <c r="F19">
        <v>19.100000000000001</v>
      </c>
      <c r="G19">
        <v>18.2</v>
      </c>
      <c r="H19" s="39">
        <f t="shared" si="2"/>
        <v>18.983333333333331</v>
      </c>
      <c r="I19" s="39">
        <f t="shared" si="3"/>
        <v>0.81833163611500792</v>
      </c>
    </row>
    <row r="20" spans="1:9">
      <c r="A20" t="s">
        <v>323</v>
      </c>
      <c r="B20">
        <v>16.100000000000001</v>
      </c>
      <c r="C20">
        <v>20</v>
      </c>
      <c r="D20">
        <v>20.2</v>
      </c>
      <c r="E20">
        <v>19.3</v>
      </c>
      <c r="F20">
        <v>17.5</v>
      </c>
      <c r="G20">
        <v>19.600000000000001</v>
      </c>
      <c r="H20" s="39">
        <f t="shared" si="2"/>
        <v>18.783333333333331</v>
      </c>
      <c r="I20" s="39">
        <f t="shared" si="3"/>
        <v>1.6290078780247399</v>
      </c>
    </row>
    <row r="21" spans="1:9">
      <c r="H21" s="39"/>
      <c r="I21" s="39"/>
    </row>
    <row r="22" spans="1:9">
      <c r="A22">
        <v>5</v>
      </c>
      <c r="H22" s="39"/>
      <c r="I22" s="39"/>
    </row>
    <row r="23" spans="1:9">
      <c r="A23" t="s">
        <v>52</v>
      </c>
      <c r="B23">
        <v>20.399999999999999</v>
      </c>
      <c r="C23">
        <v>20.5</v>
      </c>
      <c r="D23">
        <v>20.9</v>
      </c>
      <c r="E23">
        <v>20.9</v>
      </c>
      <c r="F23">
        <v>20.6</v>
      </c>
      <c r="G23">
        <v>19.399999999999999</v>
      </c>
      <c r="H23" s="39">
        <f>AVERAGE(B23:G23)</f>
        <v>20.45</v>
      </c>
      <c r="I23" s="39">
        <f>STDEV(B23:G23)</f>
        <v>0.55407580708780291</v>
      </c>
    </row>
    <row r="24" spans="1:9">
      <c r="A24" t="s">
        <v>180</v>
      </c>
      <c r="B24">
        <v>19.899999999999999</v>
      </c>
      <c r="C24">
        <v>19.899999999999999</v>
      </c>
      <c r="D24">
        <v>20.5</v>
      </c>
      <c r="E24">
        <v>19.2</v>
      </c>
      <c r="F24">
        <v>20.7</v>
      </c>
      <c r="G24">
        <v>19.899999999999999</v>
      </c>
      <c r="H24" s="39">
        <f t="shared" ref="H24:H30" si="4">AVERAGE(B24:G24)</f>
        <v>20.016666666666666</v>
      </c>
      <c r="I24" s="39">
        <f t="shared" ref="I24:I30" si="5">STDEV(B24:G24)</f>
        <v>0.53072277760302211</v>
      </c>
    </row>
    <row r="25" spans="1:9">
      <c r="A25" t="s">
        <v>318</v>
      </c>
      <c r="B25">
        <v>20.100000000000001</v>
      </c>
      <c r="C25">
        <v>21</v>
      </c>
      <c r="D25">
        <v>18.2</v>
      </c>
      <c r="E25">
        <v>19.399999999999999</v>
      </c>
      <c r="F25">
        <v>18.899999999999999</v>
      </c>
      <c r="G25">
        <v>17.7</v>
      </c>
      <c r="H25" s="39">
        <f t="shared" si="4"/>
        <v>19.216666666666665</v>
      </c>
      <c r="I25" s="39">
        <f t="shared" si="5"/>
        <v>1.2188792666489443</v>
      </c>
    </row>
    <row r="26" spans="1:9">
      <c r="A26" t="s">
        <v>319</v>
      </c>
      <c r="B26">
        <v>20</v>
      </c>
      <c r="C26">
        <v>19.600000000000001</v>
      </c>
      <c r="D26">
        <v>21.5</v>
      </c>
      <c r="E26">
        <v>19.399999999999999</v>
      </c>
      <c r="F26">
        <v>19</v>
      </c>
      <c r="G26">
        <v>21.2</v>
      </c>
      <c r="H26" s="39">
        <f t="shared" si="4"/>
        <v>20.116666666666667</v>
      </c>
      <c r="I26" s="39">
        <f t="shared" si="5"/>
        <v>1.0127520262466359</v>
      </c>
    </row>
    <row r="27" spans="1:9">
      <c r="A27" t="s">
        <v>320</v>
      </c>
      <c r="B27">
        <v>22.2</v>
      </c>
      <c r="C27">
        <v>18.100000000000001</v>
      </c>
      <c r="D27">
        <v>20</v>
      </c>
      <c r="E27">
        <v>19.600000000000001</v>
      </c>
      <c r="F27">
        <v>18.5</v>
      </c>
      <c r="G27">
        <v>17.5</v>
      </c>
      <c r="H27" s="39">
        <f t="shared" si="4"/>
        <v>19.316666666666666</v>
      </c>
      <c r="I27" s="39">
        <f t="shared" si="5"/>
        <v>1.6916461410905845</v>
      </c>
    </row>
    <row r="28" spans="1:9">
      <c r="A28" t="s">
        <v>321</v>
      </c>
      <c r="B28">
        <v>22.4</v>
      </c>
      <c r="C28">
        <v>19.100000000000001</v>
      </c>
      <c r="D28">
        <v>18.600000000000001</v>
      </c>
      <c r="E28">
        <v>21</v>
      </c>
      <c r="F28">
        <v>19.100000000000001</v>
      </c>
      <c r="G28">
        <v>18.3</v>
      </c>
      <c r="H28" s="39">
        <f t="shared" si="4"/>
        <v>19.749999999999996</v>
      </c>
      <c r="I28" s="39">
        <f t="shared" si="5"/>
        <v>1.6034338152851824</v>
      </c>
    </row>
    <row r="29" spans="1:9">
      <c r="A29" t="s">
        <v>322</v>
      </c>
      <c r="B29">
        <v>19.7</v>
      </c>
      <c r="C29">
        <v>18.399999999999999</v>
      </c>
      <c r="D29">
        <v>20</v>
      </c>
      <c r="E29">
        <v>18.2</v>
      </c>
      <c r="F29">
        <v>18</v>
      </c>
      <c r="G29">
        <v>20.9</v>
      </c>
      <c r="H29" s="39">
        <f t="shared" si="4"/>
        <v>19.2</v>
      </c>
      <c r="I29" s="39">
        <f t="shared" si="5"/>
        <v>1.1713240371477056</v>
      </c>
    </row>
    <row r="30" spans="1:9">
      <c r="A30" t="s">
        <v>323</v>
      </c>
      <c r="B30">
        <v>21</v>
      </c>
      <c r="C30">
        <v>20</v>
      </c>
      <c r="D30">
        <v>18.3</v>
      </c>
      <c r="E30">
        <v>16.8</v>
      </c>
      <c r="F30">
        <v>19.8</v>
      </c>
      <c r="G30">
        <v>20.7</v>
      </c>
      <c r="H30" s="39">
        <f t="shared" si="4"/>
        <v>19.433333333333334</v>
      </c>
      <c r="I30" s="39">
        <f t="shared" si="5"/>
        <v>1.5958278938114427</v>
      </c>
    </row>
    <row r="31" spans="1:9">
      <c r="H31" s="39"/>
      <c r="I31" s="39"/>
    </row>
    <row r="32" spans="1:9">
      <c r="A32">
        <v>7</v>
      </c>
      <c r="H32" s="39"/>
      <c r="I32" s="39"/>
    </row>
    <row r="33" spans="1:9">
      <c r="A33" t="s">
        <v>52</v>
      </c>
      <c r="B33">
        <v>20.2</v>
      </c>
      <c r="C33">
        <v>21.4</v>
      </c>
      <c r="D33">
        <v>21</v>
      </c>
      <c r="E33">
        <v>20.5</v>
      </c>
      <c r="F33">
        <v>25.5</v>
      </c>
      <c r="G33">
        <v>20.100000000000001</v>
      </c>
      <c r="H33" s="39">
        <f>AVERAGE(B33:G33)</f>
        <v>21.45</v>
      </c>
      <c r="I33" s="39">
        <f>STDEV(B33:G33)</f>
        <v>2.044260257403641</v>
      </c>
    </row>
    <row r="34" spans="1:9">
      <c r="A34" t="s">
        <v>180</v>
      </c>
      <c r="B34">
        <v>20.8</v>
      </c>
      <c r="C34">
        <v>21.1</v>
      </c>
      <c r="D34">
        <v>20.2</v>
      </c>
      <c r="E34">
        <v>20.6</v>
      </c>
      <c r="F34">
        <v>19.600000000000001</v>
      </c>
      <c r="G34">
        <v>20</v>
      </c>
      <c r="H34" s="39">
        <f t="shared" ref="H34:H40" si="6">AVERAGE(B34:G34)</f>
        <v>20.383333333333336</v>
      </c>
      <c r="I34" s="39">
        <f t="shared" ref="I34:I40" si="7">STDEV(B34:G34)</f>
        <v>0.55287129303904614</v>
      </c>
    </row>
    <row r="35" spans="1:9">
      <c r="A35" t="s">
        <v>318</v>
      </c>
      <c r="B35">
        <v>20.399999999999999</v>
      </c>
      <c r="C35">
        <v>19.100000000000001</v>
      </c>
      <c r="D35">
        <v>20.6</v>
      </c>
      <c r="E35">
        <v>18.600000000000001</v>
      </c>
      <c r="F35">
        <v>19.899999999999999</v>
      </c>
      <c r="G35">
        <v>21.6</v>
      </c>
      <c r="H35" s="39">
        <f t="shared" si="6"/>
        <v>20.033333333333331</v>
      </c>
      <c r="I35" s="39">
        <f t="shared" si="7"/>
        <v>1.0819735055289785</v>
      </c>
    </row>
    <row r="36" spans="1:9">
      <c r="A36" t="s">
        <v>319</v>
      </c>
      <c r="B36">
        <v>21</v>
      </c>
      <c r="C36">
        <v>20</v>
      </c>
      <c r="D36">
        <v>19.7</v>
      </c>
      <c r="E36">
        <v>20.399999999999999</v>
      </c>
      <c r="F36">
        <v>18</v>
      </c>
      <c r="G36">
        <v>19.899999999999999</v>
      </c>
      <c r="H36" s="39">
        <f t="shared" si="6"/>
        <v>19.833333333333332</v>
      </c>
      <c r="I36" s="39">
        <f t="shared" si="7"/>
        <v>1.0092901796146965</v>
      </c>
    </row>
    <row r="37" spans="1:9">
      <c r="A37" t="s">
        <v>320</v>
      </c>
      <c r="B37">
        <v>19.600000000000001</v>
      </c>
      <c r="C37">
        <v>18.2</v>
      </c>
      <c r="D37">
        <v>21.7</v>
      </c>
      <c r="E37">
        <v>17.5</v>
      </c>
      <c r="F37">
        <v>20.399999999999999</v>
      </c>
      <c r="G37">
        <v>18.2</v>
      </c>
      <c r="H37" s="39">
        <f t="shared" si="6"/>
        <v>19.266666666666669</v>
      </c>
      <c r="I37" s="39">
        <f t="shared" si="7"/>
        <v>1.5945741333242134</v>
      </c>
    </row>
    <row r="38" spans="1:9">
      <c r="A38" t="s">
        <v>321</v>
      </c>
      <c r="B38">
        <v>20.6</v>
      </c>
      <c r="C38">
        <v>19.2</v>
      </c>
      <c r="D38">
        <v>21</v>
      </c>
      <c r="E38">
        <v>20.9</v>
      </c>
      <c r="F38">
        <v>19.2</v>
      </c>
      <c r="G38">
        <v>19.7</v>
      </c>
      <c r="H38" s="39">
        <f t="shared" si="6"/>
        <v>20.099999999999998</v>
      </c>
      <c r="I38" s="39">
        <f t="shared" si="7"/>
        <v>0.8342661445845686</v>
      </c>
    </row>
    <row r="39" spans="1:9">
      <c r="A39" t="s">
        <v>322</v>
      </c>
      <c r="B39">
        <v>20.399999999999999</v>
      </c>
      <c r="C39">
        <v>18.3</v>
      </c>
      <c r="D39">
        <v>20.100000000000001</v>
      </c>
      <c r="E39">
        <v>19</v>
      </c>
      <c r="F39">
        <v>21.3</v>
      </c>
      <c r="G39">
        <v>19</v>
      </c>
      <c r="H39" s="39">
        <f t="shared" si="6"/>
        <v>19.683333333333334</v>
      </c>
      <c r="I39" s="39">
        <f t="shared" si="7"/>
        <v>1.1089033621856625</v>
      </c>
    </row>
    <row r="40" spans="1:9">
      <c r="A40" t="s">
        <v>323</v>
      </c>
      <c r="B40">
        <v>20.2</v>
      </c>
      <c r="C40">
        <v>21.4</v>
      </c>
      <c r="D40">
        <v>21.2</v>
      </c>
      <c r="E40">
        <v>17.8</v>
      </c>
      <c r="G40">
        <v>20.5</v>
      </c>
      <c r="H40" s="39">
        <f t="shared" si="6"/>
        <v>20.22</v>
      </c>
      <c r="I40" s="39">
        <f t="shared" si="7"/>
        <v>1.4394443372357257</v>
      </c>
    </row>
    <row r="41" spans="1:9">
      <c r="H41" s="39"/>
      <c r="I41" s="39"/>
    </row>
    <row r="42" spans="1:9">
      <c r="A42">
        <v>9</v>
      </c>
      <c r="H42" s="39"/>
      <c r="I42" s="39"/>
    </row>
    <row r="43" spans="1:9">
      <c r="A43" t="s">
        <v>52</v>
      </c>
      <c r="B43">
        <v>20.6</v>
      </c>
      <c r="C43">
        <v>20</v>
      </c>
      <c r="D43">
        <v>20.399999999999999</v>
      </c>
      <c r="E43">
        <v>19.5</v>
      </c>
      <c r="F43">
        <v>21</v>
      </c>
      <c r="G43">
        <v>19.8</v>
      </c>
      <c r="H43" s="39">
        <f>AVERAGE(B43:G43)</f>
        <v>20.216666666666665</v>
      </c>
      <c r="I43" s="39">
        <f>STDEV(B43:G43)</f>
        <v>0.55287129303904592</v>
      </c>
    </row>
    <row r="44" spans="1:9">
      <c r="A44" t="s">
        <v>180</v>
      </c>
      <c r="B44">
        <v>21.4</v>
      </c>
      <c r="C44">
        <v>21</v>
      </c>
      <c r="D44">
        <v>19.3</v>
      </c>
      <c r="E44">
        <v>21.5</v>
      </c>
      <c r="F44">
        <v>19.7</v>
      </c>
      <c r="G44">
        <v>19.8</v>
      </c>
      <c r="H44" s="39">
        <f t="shared" ref="H44:H50" si="8">AVERAGE(B44:G44)</f>
        <v>20.45</v>
      </c>
      <c r="I44" s="39">
        <f t="shared" ref="I44:I50" si="9">STDEV(B44:G44)</f>
        <v>0.96072888995803563</v>
      </c>
    </row>
    <row r="45" spans="1:9">
      <c r="A45" t="s">
        <v>318</v>
      </c>
      <c r="B45">
        <v>21.2</v>
      </c>
      <c r="C45">
        <v>20</v>
      </c>
      <c r="D45">
        <v>19.8</v>
      </c>
      <c r="E45">
        <v>20.3</v>
      </c>
      <c r="F45">
        <v>19.8</v>
      </c>
      <c r="G45">
        <v>21.6</v>
      </c>
      <c r="H45" s="39">
        <f t="shared" si="8"/>
        <v>20.45</v>
      </c>
      <c r="I45" s="39">
        <f t="shared" si="9"/>
        <v>0.76876524375130273</v>
      </c>
    </row>
    <row r="46" spans="1:9">
      <c r="A46" t="s">
        <v>319</v>
      </c>
      <c r="B46">
        <v>20.7</v>
      </c>
      <c r="C46">
        <v>19.5</v>
      </c>
      <c r="D46">
        <v>19.7</v>
      </c>
      <c r="E46">
        <v>20</v>
      </c>
      <c r="F46">
        <v>20</v>
      </c>
      <c r="G46">
        <v>19.5</v>
      </c>
      <c r="H46" s="39">
        <f t="shared" si="8"/>
        <v>19.900000000000002</v>
      </c>
      <c r="I46" s="39">
        <f t="shared" si="9"/>
        <v>0.45166359162544839</v>
      </c>
    </row>
    <row r="47" spans="1:9">
      <c r="A47" t="s">
        <v>320</v>
      </c>
      <c r="B47">
        <v>17.899999999999999</v>
      </c>
      <c r="C47">
        <v>18.600000000000001</v>
      </c>
      <c r="E47">
        <v>17.8</v>
      </c>
      <c r="F47">
        <v>18.600000000000001</v>
      </c>
      <c r="G47">
        <v>21.8</v>
      </c>
      <c r="H47" s="39">
        <f t="shared" si="8"/>
        <v>18.940000000000001</v>
      </c>
      <c r="I47" s="39">
        <f t="shared" si="9"/>
        <v>1.6425589791541735</v>
      </c>
    </row>
    <row r="48" spans="1:9">
      <c r="A48" t="s">
        <v>321</v>
      </c>
      <c r="B48">
        <v>18.899999999999999</v>
      </c>
      <c r="C48">
        <v>21.3</v>
      </c>
      <c r="D48">
        <v>20.100000000000001</v>
      </c>
      <c r="E48">
        <v>22.1</v>
      </c>
      <c r="F48">
        <v>20.2</v>
      </c>
      <c r="G48">
        <v>20.3</v>
      </c>
      <c r="H48" s="39">
        <f t="shared" si="8"/>
        <v>20.483333333333334</v>
      </c>
      <c r="I48" s="39">
        <f t="shared" si="9"/>
        <v>1.0998484744121202</v>
      </c>
    </row>
    <row r="49" spans="1:9">
      <c r="A49" t="s">
        <v>322</v>
      </c>
      <c r="B49">
        <v>19</v>
      </c>
      <c r="C49">
        <v>21.4</v>
      </c>
      <c r="D49">
        <v>20.7</v>
      </c>
      <c r="E49">
        <v>21.5</v>
      </c>
      <c r="F49">
        <v>19.600000000000001</v>
      </c>
      <c r="G49">
        <v>20.3</v>
      </c>
      <c r="H49" s="39">
        <f t="shared" si="8"/>
        <v>20.416666666666664</v>
      </c>
      <c r="I49" s="39">
        <f t="shared" si="9"/>
        <v>0.9907909298467894</v>
      </c>
    </row>
    <row r="50" spans="1:9">
      <c r="A50" t="s">
        <v>323</v>
      </c>
      <c r="B50">
        <v>20.2</v>
      </c>
      <c r="C50">
        <v>19.3</v>
      </c>
      <c r="D50">
        <v>21.3</v>
      </c>
      <c r="E50">
        <v>20.7</v>
      </c>
      <c r="F50">
        <v>20.399999999999999</v>
      </c>
      <c r="G50">
        <v>16.100000000000001</v>
      </c>
      <c r="H50" s="39">
        <f t="shared" si="8"/>
        <v>19.666666666666668</v>
      </c>
      <c r="I50" s="39">
        <f t="shared" si="9"/>
        <v>1.8661904154363949</v>
      </c>
    </row>
    <row r="51" spans="1:9">
      <c r="H51" s="39"/>
      <c r="I51" s="39"/>
    </row>
    <row r="52" spans="1:9">
      <c r="A52">
        <v>12</v>
      </c>
      <c r="H52" s="39"/>
      <c r="I52" s="39"/>
    </row>
    <row r="53" spans="1:9">
      <c r="A53" t="s">
        <v>52</v>
      </c>
      <c r="B53">
        <v>19.2</v>
      </c>
      <c r="C53">
        <v>20.3</v>
      </c>
      <c r="D53">
        <v>19.600000000000001</v>
      </c>
      <c r="E53">
        <v>19.7</v>
      </c>
      <c r="F53">
        <v>18.899999999999999</v>
      </c>
      <c r="G53">
        <v>20.399999999999999</v>
      </c>
      <c r="H53" s="39">
        <f>AVERAGE(B53:G53)</f>
        <v>19.683333333333334</v>
      </c>
      <c r="I53" s="39">
        <f>STDEV(B53:G53)</f>
        <v>0.59132619311735801</v>
      </c>
    </row>
    <row r="54" spans="1:9">
      <c r="A54" t="s">
        <v>180</v>
      </c>
      <c r="B54">
        <v>21.4</v>
      </c>
      <c r="C54">
        <v>19</v>
      </c>
      <c r="D54">
        <v>21.7</v>
      </c>
      <c r="E54">
        <v>21.2</v>
      </c>
      <c r="F54">
        <v>19.899999999999999</v>
      </c>
      <c r="G54">
        <v>19.8</v>
      </c>
      <c r="H54" s="39">
        <f t="shared" ref="H54:H60" si="10">AVERAGE(B54:G54)</f>
        <v>20.499999999999996</v>
      </c>
      <c r="I54" s="39">
        <f t="shared" ref="I54:I60" si="11">STDEV(B54:G54)</f>
        <v>1.0807404868885033</v>
      </c>
    </row>
    <row r="55" spans="1:9">
      <c r="A55" t="s">
        <v>318</v>
      </c>
      <c r="B55">
        <v>19.3</v>
      </c>
      <c r="C55">
        <v>21.2</v>
      </c>
      <c r="D55">
        <v>21.3</v>
      </c>
      <c r="E55">
        <v>19.3</v>
      </c>
      <c r="F55">
        <v>20.3</v>
      </c>
      <c r="G55">
        <v>20.100000000000001</v>
      </c>
      <c r="H55" s="39">
        <f t="shared" si="10"/>
        <v>20.25</v>
      </c>
      <c r="I55" s="39">
        <f t="shared" si="11"/>
        <v>0.87578536183245226</v>
      </c>
    </row>
    <row r="56" spans="1:9">
      <c r="A56" t="s">
        <v>319</v>
      </c>
      <c r="B56">
        <v>20.3</v>
      </c>
      <c r="C56">
        <v>18.399999999999999</v>
      </c>
      <c r="D56">
        <v>18.600000000000001</v>
      </c>
      <c r="E56">
        <v>19.399999999999999</v>
      </c>
      <c r="F56">
        <v>16.600000000000001</v>
      </c>
      <c r="G56">
        <v>19.3</v>
      </c>
      <c r="H56" s="39">
        <f t="shared" si="10"/>
        <v>18.766666666666669</v>
      </c>
      <c r="I56" s="39">
        <f t="shared" si="11"/>
        <v>1.256450025534906</v>
      </c>
    </row>
    <row r="57" spans="1:9">
      <c r="A57" t="s">
        <v>320</v>
      </c>
      <c r="B57">
        <v>22.8</v>
      </c>
      <c r="C57">
        <v>19.3</v>
      </c>
      <c r="D57">
        <v>18.899999999999999</v>
      </c>
      <c r="E57">
        <v>19.2</v>
      </c>
      <c r="F57">
        <v>20.8</v>
      </c>
      <c r="G57">
        <v>18.5</v>
      </c>
      <c r="H57" s="39">
        <f t="shared" si="10"/>
        <v>19.916666666666668</v>
      </c>
      <c r="I57" s="39">
        <f t="shared" si="11"/>
        <v>1.6142077520154177</v>
      </c>
    </row>
    <row r="58" spans="1:9">
      <c r="A58" t="s">
        <v>321</v>
      </c>
      <c r="B58">
        <v>21.3</v>
      </c>
      <c r="C58">
        <v>20.3</v>
      </c>
      <c r="D58">
        <v>22</v>
      </c>
      <c r="E58">
        <v>19.399999999999999</v>
      </c>
      <c r="F58">
        <v>20.5</v>
      </c>
      <c r="G58">
        <v>19</v>
      </c>
      <c r="H58" s="39">
        <f t="shared" si="10"/>
        <v>20.416666666666668</v>
      </c>
      <c r="I58" s="39">
        <f t="shared" si="11"/>
        <v>1.126794864501373</v>
      </c>
    </row>
    <row r="59" spans="1:9">
      <c r="A59" t="s">
        <v>322</v>
      </c>
      <c r="B59">
        <v>19</v>
      </c>
      <c r="C59">
        <v>20</v>
      </c>
      <c r="D59">
        <v>21.4</v>
      </c>
      <c r="E59">
        <v>21.6</v>
      </c>
      <c r="F59">
        <v>20.399999999999999</v>
      </c>
      <c r="G59">
        <v>19</v>
      </c>
      <c r="H59" s="39">
        <f t="shared" si="10"/>
        <v>20.233333333333334</v>
      </c>
      <c r="I59" s="39">
        <f t="shared" si="11"/>
        <v>1.1272385136547929</v>
      </c>
    </row>
    <row r="60" spans="1:9">
      <c r="A60" t="s">
        <v>323</v>
      </c>
      <c r="C60">
        <v>15.9</v>
      </c>
      <c r="D60">
        <v>19.3</v>
      </c>
      <c r="E60">
        <v>18.7</v>
      </c>
      <c r="F60">
        <v>20.3</v>
      </c>
      <c r="G60">
        <v>21</v>
      </c>
      <c r="H60" s="39">
        <f t="shared" si="10"/>
        <v>19.04</v>
      </c>
      <c r="I60" s="39">
        <f t="shared" si="11"/>
        <v>1.9667231630303235</v>
      </c>
    </row>
    <row r="61" spans="1:9">
      <c r="H61" s="39"/>
      <c r="I61" s="39"/>
    </row>
    <row r="62" spans="1:9">
      <c r="A62">
        <v>14</v>
      </c>
      <c r="H62" s="39"/>
      <c r="I62" s="39"/>
    </row>
    <row r="63" spans="1:9">
      <c r="A63" t="s">
        <v>52</v>
      </c>
      <c r="B63">
        <v>19.8</v>
      </c>
      <c r="C63">
        <v>20.399999999999999</v>
      </c>
      <c r="D63">
        <v>20</v>
      </c>
      <c r="E63">
        <v>20.7</v>
      </c>
      <c r="F63">
        <v>20.100000000000001</v>
      </c>
      <c r="G63">
        <v>21.3</v>
      </c>
      <c r="H63" s="39">
        <f>AVERAGE(B63:G63)</f>
        <v>20.383333333333333</v>
      </c>
      <c r="I63" s="39">
        <f>STDEV(B63:G63)</f>
        <v>0.54924190177613585</v>
      </c>
    </row>
    <row r="64" spans="1:9">
      <c r="A64" t="s">
        <v>180</v>
      </c>
      <c r="B64">
        <v>20.7</v>
      </c>
      <c r="C64">
        <v>20</v>
      </c>
      <c r="D64">
        <v>18.899999999999999</v>
      </c>
      <c r="E64">
        <v>22</v>
      </c>
      <c r="F64">
        <v>21.5</v>
      </c>
      <c r="G64">
        <v>20.6</v>
      </c>
      <c r="H64" s="39">
        <f t="shared" ref="H64:H70" si="12">AVERAGE(B64:G64)</f>
        <v>20.616666666666664</v>
      </c>
      <c r="I64" s="39">
        <f t="shared" ref="I64:I70" si="13">STDEV(B64:G64)</f>
        <v>1.0980285363626339</v>
      </c>
    </row>
    <row r="65" spans="1:9">
      <c r="A65" t="s">
        <v>318</v>
      </c>
      <c r="B65">
        <v>21.8</v>
      </c>
      <c r="C65">
        <v>20.2</v>
      </c>
      <c r="D65">
        <v>20.100000000000001</v>
      </c>
      <c r="E65">
        <v>21.1</v>
      </c>
      <c r="F65">
        <v>20.9</v>
      </c>
      <c r="G65">
        <v>21.5</v>
      </c>
      <c r="H65" s="39">
        <f t="shared" si="12"/>
        <v>20.933333333333334</v>
      </c>
      <c r="I65" s="39">
        <f t="shared" si="13"/>
        <v>0.68313005106397318</v>
      </c>
    </row>
    <row r="66" spans="1:9">
      <c r="A66" t="s">
        <v>319</v>
      </c>
      <c r="B66">
        <v>19</v>
      </c>
      <c r="C66">
        <v>17.399999999999999</v>
      </c>
      <c r="D66">
        <v>19.3</v>
      </c>
      <c r="E66">
        <v>15.9</v>
      </c>
      <c r="F66">
        <v>20.100000000000001</v>
      </c>
      <c r="G66">
        <v>19</v>
      </c>
      <c r="H66" s="39">
        <f t="shared" si="12"/>
        <v>18.450000000000003</v>
      </c>
      <c r="I66" s="39">
        <f t="shared" si="13"/>
        <v>1.5267612779999371</v>
      </c>
    </row>
    <row r="67" spans="1:9">
      <c r="A67" t="s">
        <v>320</v>
      </c>
      <c r="B67">
        <v>18.5</v>
      </c>
      <c r="C67">
        <v>18</v>
      </c>
      <c r="D67">
        <v>19.899999999999999</v>
      </c>
      <c r="E67">
        <v>22.2</v>
      </c>
      <c r="F67">
        <v>20.5</v>
      </c>
      <c r="G67">
        <v>18.600000000000001</v>
      </c>
      <c r="H67" s="39">
        <f t="shared" si="12"/>
        <v>19.616666666666664</v>
      </c>
      <c r="I67" s="39">
        <f t="shared" si="13"/>
        <v>1.5765997166898975</v>
      </c>
    </row>
    <row r="68" spans="1:9">
      <c r="A68" t="s">
        <v>321</v>
      </c>
      <c r="B68">
        <v>21.9</v>
      </c>
      <c r="C68">
        <v>18.399999999999999</v>
      </c>
      <c r="D68">
        <v>20.5</v>
      </c>
      <c r="E68">
        <v>19.100000000000001</v>
      </c>
      <c r="F68">
        <v>20.100000000000001</v>
      </c>
      <c r="G68">
        <v>20.3</v>
      </c>
      <c r="H68" s="39">
        <f t="shared" si="12"/>
        <v>20.05</v>
      </c>
      <c r="I68" s="39">
        <f t="shared" si="13"/>
        <v>1.2095453691366851</v>
      </c>
    </row>
    <row r="69" spans="1:9">
      <c r="A69" t="s">
        <v>322</v>
      </c>
      <c r="B69">
        <v>18.399999999999999</v>
      </c>
      <c r="C69">
        <v>19.399999999999999</v>
      </c>
      <c r="D69">
        <v>20.7</v>
      </c>
      <c r="E69">
        <v>17.8</v>
      </c>
      <c r="F69">
        <v>17.100000000000001</v>
      </c>
      <c r="G69">
        <v>19.2</v>
      </c>
      <c r="H69" s="39">
        <f t="shared" si="12"/>
        <v>18.766666666666669</v>
      </c>
      <c r="I69" s="39">
        <f t="shared" si="13"/>
        <v>1.2785408349625227</v>
      </c>
    </row>
    <row r="70" spans="1:9">
      <c r="A70" t="s">
        <v>323</v>
      </c>
      <c r="B70">
        <v>17.399999999999999</v>
      </c>
      <c r="C70">
        <v>20.6</v>
      </c>
      <c r="D70">
        <v>18.899999999999999</v>
      </c>
      <c r="E70">
        <v>20.5</v>
      </c>
      <c r="F70">
        <v>20.100000000000001</v>
      </c>
      <c r="G70">
        <v>20.6</v>
      </c>
      <c r="H70" s="39">
        <f t="shared" si="12"/>
        <v>19.683333333333334</v>
      </c>
      <c r="I70" s="39">
        <f t="shared" si="13"/>
        <v>1.2921558213569562</v>
      </c>
    </row>
    <row r="71" spans="1:9">
      <c r="H71" s="39"/>
      <c r="I71" s="39"/>
    </row>
    <row r="72" spans="1:9">
      <c r="A72">
        <v>17</v>
      </c>
      <c r="H72" s="39"/>
      <c r="I72" s="39"/>
    </row>
    <row r="73" spans="1:9">
      <c r="A73" t="s">
        <v>52</v>
      </c>
      <c r="B73">
        <v>20.8</v>
      </c>
      <c r="C73">
        <v>21.3</v>
      </c>
      <c r="D73">
        <v>20.6</v>
      </c>
      <c r="E73">
        <v>20.9</v>
      </c>
      <c r="F73">
        <v>21.7</v>
      </c>
      <c r="G73">
        <v>20.9</v>
      </c>
      <c r="H73" s="39">
        <f>AVERAGE(B73:G73)</f>
        <v>21.033333333333331</v>
      </c>
      <c r="I73" s="39">
        <f>STDEV(B73:G73)</f>
        <v>0.3983298465677238</v>
      </c>
    </row>
    <row r="74" spans="1:9">
      <c r="A74" t="s">
        <v>180</v>
      </c>
      <c r="B74">
        <v>20.9</v>
      </c>
      <c r="C74">
        <v>22.2</v>
      </c>
      <c r="D74">
        <v>21.1</v>
      </c>
      <c r="E74">
        <v>22.1</v>
      </c>
      <c r="F74">
        <v>19.3</v>
      </c>
      <c r="G74">
        <v>20.6</v>
      </c>
      <c r="H74" s="39">
        <f t="shared" ref="H74:H80" si="14">AVERAGE(B74:G74)</f>
        <v>21.033333333333331</v>
      </c>
      <c r="I74" s="39">
        <f t="shared" ref="I74:I80" si="15">STDEV(B74:G74)</f>
        <v>1.0689558768567888</v>
      </c>
    </row>
    <row r="75" spans="1:9">
      <c r="A75" t="s">
        <v>318</v>
      </c>
      <c r="B75">
        <v>23.5</v>
      </c>
      <c r="C75">
        <v>20.5</v>
      </c>
      <c r="D75">
        <v>20.9</v>
      </c>
      <c r="E75">
        <v>19.899999999999999</v>
      </c>
      <c r="F75">
        <v>20.399999999999999</v>
      </c>
      <c r="G75">
        <v>22.1</v>
      </c>
      <c r="H75" s="39">
        <f t="shared" si="14"/>
        <v>21.216666666666669</v>
      </c>
      <c r="I75" s="39">
        <f t="shared" si="15"/>
        <v>1.3422617727800596</v>
      </c>
    </row>
    <row r="76" spans="1:9">
      <c r="A76" t="s">
        <v>319</v>
      </c>
      <c r="B76">
        <v>20.8</v>
      </c>
      <c r="C76">
        <v>17.899999999999999</v>
      </c>
      <c r="D76">
        <v>20.2</v>
      </c>
      <c r="E76">
        <v>18.100000000000001</v>
      </c>
      <c r="F76">
        <v>19</v>
      </c>
      <c r="G76">
        <v>19.3</v>
      </c>
      <c r="H76" s="39">
        <f t="shared" si="14"/>
        <v>19.216666666666665</v>
      </c>
      <c r="I76" s="39">
        <f t="shared" si="15"/>
        <v>1.1409060726749889</v>
      </c>
    </row>
    <row r="77" spans="1:9">
      <c r="A77" t="s">
        <v>320</v>
      </c>
      <c r="B77">
        <v>18.600000000000001</v>
      </c>
      <c r="C77">
        <v>21.2</v>
      </c>
      <c r="D77">
        <v>20.6</v>
      </c>
      <c r="E77">
        <v>19.600000000000001</v>
      </c>
      <c r="F77">
        <v>20.399999999999999</v>
      </c>
      <c r="G77">
        <v>19.3</v>
      </c>
      <c r="H77" s="39">
        <f t="shared" si="14"/>
        <v>19.95</v>
      </c>
      <c r="I77" s="39">
        <f t="shared" si="15"/>
        <v>0.95446319991920014</v>
      </c>
    </row>
    <row r="78" spans="1:9">
      <c r="A78" t="s">
        <v>321</v>
      </c>
      <c r="B78">
        <v>19.100000000000001</v>
      </c>
      <c r="C78">
        <v>18.7</v>
      </c>
      <c r="D78">
        <v>21</v>
      </c>
      <c r="E78">
        <v>20.3</v>
      </c>
      <c r="F78">
        <v>22</v>
      </c>
      <c r="G78">
        <v>17.8</v>
      </c>
      <c r="H78" s="39">
        <f t="shared" si="14"/>
        <v>19.816666666666666</v>
      </c>
      <c r="I78" s="39">
        <f t="shared" si="15"/>
        <v>1.5638627390748416</v>
      </c>
    </row>
    <row r="79" spans="1:9">
      <c r="A79" t="s">
        <v>322</v>
      </c>
      <c r="B79">
        <v>18.3</v>
      </c>
      <c r="C79">
        <v>22</v>
      </c>
      <c r="D79">
        <v>20.3</v>
      </c>
      <c r="E79">
        <v>21.5</v>
      </c>
      <c r="F79">
        <v>20.399999999999999</v>
      </c>
      <c r="G79">
        <v>17.600000000000001</v>
      </c>
      <c r="H79" s="39">
        <f t="shared" si="14"/>
        <v>20.016666666666666</v>
      </c>
      <c r="I79" s="39">
        <f t="shared" si="15"/>
        <v>1.7405937684211858</v>
      </c>
    </row>
    <row r="80" spans="1:9">
      <c r="A80" t="s">
        <v>323</v>
      </c>
      <c r="B80">
        <v>18.600000000000001</v>
      </c>
      <c r="C80">
        <v>21</v>
      </c>
      <c r="D80">
        <v>20.3</v>
      </c>
      <c r="E80">
        <v>19</v>
      </c>
      <c r="F80">
        <v>17.399999999999999</v>
      </c>
      <c r="G80">
        <v>19.399999999999999</v>
      </c>
      <c r="H80" s="39">
        <f t="shared" si="14"/>
        <v>19.283333333333335</v>
      </c>
      <c r="I80" s="39">
        <f t="shared" si="15"/>
        <v>1.2718752559377307</v>
      </c>
    </row>
    <row r="81" spans="1:9">
      <c r="H81" s="39"/>
      <c r="I81" s="39"/>
    </row>
    <row r="82" spans="1:9">
      <c r="A82">
        <v>19</v>
      </c>
      <c r="H82" s="39"/>
      <c r="I82" s="39"/>
    </row>
    <row r="83" spans="1:9">
      <c r="A83" t="s">
        <v>52</v>
      </c>
      <c r="B83">
        <v>21.4</v>
      </c>
      <c r="C83">
        <v>21.4</v>
      </c>
      <c r="D83">
        <v>20.2</v>
      </c>
      <c r="E83">
        <v>20.8</v>
      </c>
      <c r="F83">
        <v>20.399999999999999</v>
      </c>
      <c r="G83">
        <v>20.8</v>
      </c>
      <c r="H83" s="39">
        <f>AVERAGE(B83:G83)</f>
        <v>20.833333333333332</v>
      </c>
      <c r="I83" s="39">
        <f>STDEV(B83:G83)</f>
        <v>0.4966554808583778</v>
      </c>
    </row>
    <row r="84" spans="1:9">
      <c r="A84" t="s">
        <v>180</v>
      </c>
      <c r="B84">
        <v>21.5</v>
      </c>
      <c r="C84">
        <v>22</v>
      </c>
      <c r="D84">
        <v>20.9</v>
      </c>
      <c r="E84">
        <v>19.8</v>
      </c>
      <c r="F84">
        <v>21</v>
      </c>
      <c r="G84">
        <v>22.3</v>
      </c>
      <c r="H84" s="39">
        <f t="shared" ref="H84:H90" si="16">AVERAGE(B84:G84)</f>
        <v>21.25</v>
      </c>
      <c r="I84" s="39">
        <f t="shared" ref="I84:I90" si="17">STDEV(B84:G84)</f>
        <v>0.89610267268879418</v>
      </c>
    </row>
    <row r="85" spans="1:9">
      <c r="A85" t="s">
        <v>318</v>
      </c>
      <c r="B85">
        <v>18.600000000000001</v>
      </c>
      <c r="C85">
        <v>20.5</v>
      </c>
      <c r="D85">
        <v>16.2</v>
      </c>
      <c r="E85">
        <v>22.4</v>
      </c>
      <c r="F85">
        <v>20</v>
      </c>
      <c r="G85">
        <v>22.1</v>
      </c>
      <c r="H85" s="39">
        <f t="shared" si="16"/>
        <v>19.966666666666665</v>
      </c>
      <c r="I85" s="39">
        <f t="shared" si="17"/>
        <v>2.3157432212287445</v>
      </c>
    </row>
    <row r="86" spans="1:9">
      <c r="A86" t="s">
        <v>319</v>
      </c>
      <c r="B86">
        <v>18.600000000000001</v>
      </c>
      <c r="C86">
        <v>21.3</v>
      </c>
      <c r="D86">
        <v>19.5</v>
      </c>
      <c r="E86">
        <v>19.5</v>
      </c>
      <c r="F86">
        <v>18</v>
      </c>
      <c r="G86">
        <v>19.8</v>
      </c>
      <c r="H86" s="39">
        <f t="shared" si="16"/>
        <v>19.45</v>
      </c>
      <c r="I86" s="39">
        <f t="shared" si="17"/>
        <v>1.1291589790636216</v>
      </c>
    </row>
    <row r="87" spans="1:9">
      <c r="A87" t="s">
        <v>320</v>
      </c>
      <c r="B87">
        <v>20.100000000000001</v>
      </c>
      <c r="C87">
        <v>21.1</v>
      </c>
      <c r="D87">
        <v>18.399999999999999</v>
      </c>
      <c r="E87">
        <v>18.600000000000001</v>
      </c>
      <c r="F87">
        <v>20.399999999999999</v>
      </c>
      <c r="G87">
        <v>20.5</v>
      </c>
      <c r="H87" s="39">
        <f t="shared" si="16"/>
        <v>19.849999999999998</v>
      </c>
      <c r="I87" s="39">
        <f t="shared" si="17"/>
        <v>1.0968135666557013</v>
      </c>
    </row>
    <row r="88" spans="1:9">
      <c r="A88" t="s">
        <v>321</v>
      </c>
      <c r="B88">
        <v>19.899999999999999</v>
      </c>
      <c r="C88">
        <v>19.100000000000001</v>
      </c>
      <c r="D88">
        <v>22.1</v>
      </c>
      <c r="E88">
        <v>20.3</v>
      </c>
      <c r="F88">
        <v>19</v>
      </c>
      <c r="G88">
        <v>21.4</v>
      </c>
      <c r="H88" s="39">
        <f t="shared" si="16"/>
        <v>20.3</v>
      </c>
      <c r="I88" s="39">
        <f t="shared" si="17"/>
        <v>1.2441864811996632</v>
      </c>
    </row>
    <row r="89" spans="1:9">
      <c r="A89" t="s">
        <v>322</v>
      </c>
      <c r="B89">
        <v>20.100000000000001</v>
      </c>
      <c r="C89">
        <v>18.100000000000001</v>
      </c>
      <c r="D89">
        <v>19</v>
      </c>
      <c r="E89">
        <v>21.3</v>
      </c>
      <c r="F89">
        <v>19.5</v>
      </c>
      <c r="G89">
        <v>17.7</v>
      </c>
      <c r="H89" s="39">
        <f t="shared" si="16"/>
        <v>19.283333333333335</v>
      </c>
      <c r="I89" s="39">
        <f t="shared" si="17"/>
        <v>1.3242608000944027</v>
      </c>
    </row>
    <row r="90" spans="1:9">
      <c r="A90" t="s">
        <v>323</v>
      </c>
      <c r="B90">
        <v>17.600000000000001</v>
      </c>
      <c r="C90">
        <v>17.5</v>
      </c>
      <c r="D90">
        <v>18.3</v>
      </c>
      <c r="E90">
        <v>20</v>
      </c>
      <c r="F90">
        <v>20.9</v>
      </c>
      <c r="G90">
        <v>19.600000000000001</v>
      </c>
      <c r="H90" s="39">
        <f t="shared" si="16"/>
        <v>18.983333333333334</v>
      </c>
      <c r="I90" s="39">
        <f t="shared" si="17"/>
        <v>1.3905634349667997</v>
      </c>
    </row>
    <row r="91" spans="1:9">
      <c r="H91" s="39"/>
      <c r="I91" s="39"/>
    </row>
    <row r="92" spans="1:9">
      <c r="A92">
        <v>20</v>
      </c>
      <c r="H92" s="39"/>
      <c r="I92" s="39"/>
    </row>
    <row r="93" spans="1:9">
      <c r="A93" t="s">
        <v>52</v>
      </c>
      <c r="B93">
        <v>21.4</v>
      </c>
      <c r="C93">
        <v>21.7</v>
      </c>
      <c r="D93">
        <v>19.7</v>
      </c>
      <c r="E93">
        <v>20.8</v>
      </c>
      <c r="F93">
        <v>21.1</v>
      </c>
      <c r="G93">
        <v>21.2</v>
      </c>
      <c r="H93" s="39">
        <f>AVERAGE(B93:G93)</f>
        <v>20.983333333333331</v>
      </c>
      <c r="I93" s="39">
        <f>STDEV(B93:G93)</f>
        <v>0.69689788826388799</v>
      </c>
    </row>
    <row r="94" spans="1:9">
      <c r="A94" t="s">
        <v>180</v>
      </c>
      <c r="B94">
        <v>19.8</v>
      </c>
      <c r="C94">
        <v>20.2</v>
      </c>
      <c r="D94">
        <v>21.4</v>
      </c>
      <c r="E94">
        <v>21.4</v>
      </c>
      <c r="F94">
        <v>22.3</v>
      </c>
      <c r="G94">
        <v>21.7</v>
      </c>
      <c r="H94" s="39">
        <f t="shared" ref="H94:H100" si="18">AVERAGE(B94:G94)</f>
        <v>21.133333333333333</v>
      </c>
      <c r="I94" s="39">
        <f t="shared" ref="I94:I100" si="19">STDEV(B94:G94)</f>
        <v>0.94586820787394388</v>
      </c>
    </row>
    <row r="95" spans="1:9">
      <c r="A95" t="s">
        <v>318</v>
      </c>
      <c r="B95">
        <v>20.3</v>
      </c>
      <c r="C95">
        <v>23</v>
      </c>
      <c r="D95">
        <v>17.399999999999999</v>
      </c>
      <c r="E95">
        <v>19.8</v>
      </c>
      <c r="F95">
        <v>21.7</v>
      </c>
      <c r="G95">
        <v>20.100000000000001</v>
      </c>
      <c r="H95" s="39">
        <f t="shared" si="18"/>
        <v>20.383333333333336</v>
      </c>
      <c r="I95" s="39">
        <f t="shared" si="19"/>
        <v>1.8925291719460147</v>
      </c>
    </row>
    <row r="96" spans="1:9">
      <c r="A96" t="s">
        <v>319</v>
      </c>
      <c r="B96">
        <v>20.399999999999999</v>
      </c>
      <c r="C96">
        <v>19</v>
      </c>
      <c r="D96">
        <v>19.899999999999999</v>
      </c>
      <c r="E96">
        <v>16.8</v>
      </c>
      <c r="F96">
        <v>18.2</v>
      </c>
      <c r="G96">
        <v>19.100000000000001</v>
      </c>
      <c r="H96" s="39">
        <f t="shared" si="18"/>
        <v>18.900000000000002</v>
      </c>
      <c r="I96" s="39">
        <f t="shared" si="19"/>
        <v>1.2806248474865691</v>
      </c>
    </row>
    <row r="97" spans="1:21">
      <c r="A97" t="s">
        <v>320</v>
      </c>
      <c r="B97">
        <v>19</v>
      </c>
      <c r="C97">
        <v>19.8</v>
      </c>
      <c r="D97">
        <v>18</v>
      </c>
      <c r="E97">
        <v>18.3</v>
      </c>
      <c r="F97">
        <v>18.3</v>
      </c>
      <c r="G97">
        <v>18.399999999999999</v>
      </c>
      <c r="H97" s="39">
        <f t="shared" si="18"/>
        <v>18.633333333333329</v>
      </c>
      <c r="I97" s="39">
        <f t="shared" si="19"/>
        <v>0.65929255013739319</v>
      </c>
    </row>
    <row r="98" spans="1:21">
      <c r="A98" t="s">
        <v>321</v>
      </c>
      <c r="B98">
        <v>20.8</v>
      </c>
      <c r="C98">
        <v>22.2</v>
      </c>
      <c r="D98">
        <v>20</v>
      </c>
      <c r="E98">
        <v>17.7</v>
      </c>
      <c r="F98">
        <v>21.7</v>
      </c>
      <c r="G98">
        <v>18.5</v>
      </c>
      <c r="H98" s="39">
        <f t="shared" si="18"/>
        <v>20.150000000000002</v>
      </c>
      <c r="I98" s="39">
        <f t="shared" si="19"/>
        <v>1.7762319668331612</v>
      </c>
    </row>
    <row r="99" spans="1:21">
      <c r="A99" t="s">
        <v>322</v>
      </c>
      <c r="B99">
        <v>18</v>
      </c>
      <c r="C99">
        <v>17</v>
      </c>
      <c r="D99">
        <v>21.6</v>
      </c>
      <c r="E99">
        <v>18.2</v>
      </c>
      <c r="F99">
        <v>18.100000000000001</v>
      </c>
      <c r="G99">
        <v>16.600000000000001</v>
      </c>
      <c r="H99" s="39">
        <f t="shared" si="18"/>
        <v>18.25</v>
      </c>
      <c r="I99" s="39">
        <f t="shared" si="19"/>
        <v>1.7660690813215663</v>
      </c>
    </row>
    <row r="100" spans="1:21">
      <c r="A100" t="s">
        <v>323</v>
      </c>
      <c r="B100">
        <v>18.5</v>
      </c>
      <c r="C100">
        <v>21.8</v>
      </c>
      <c r="D100">
        <v>18</v>
      </c>
      <c r="E100">
        <v>20.8</v>
      </c>
      <c r="F100">
        <v>19.5</v>
      </c>
      <c r="G100">
        <v>21.2</v>
      </c>
      <c r="H100" s="39">
        <f t="shared" si="18"/>
        <v>19.966666666666665</v>
      </c>
      <c r="I100" s="39">
        <f t="shared" si="19"/>
        <v>1.5370968306084907</v>
      </c>
    </row>
    <row r="101" spans="1:21">
      <c r="H101" s="39"/>
      <c r="I101" s="39"/>
    </row>
    <row r="102" spans="1:21">
      <c r="B102" t="s">
        <v>149</v>
      </c>
      <c r="C102" t="s">
        <v>3</v>
      </c>
      <c r="H102" s="39"/>
      <c r="I102" s="39"/>
    </row>
    <row r="103" spans="1:21">
      <c r="B103">
        <v>0</v>
      </c>
      <c r="D103">
        <v>2</v>
      </c>
      <c r="F103">
        <v>5</v>
      </c>
      <c r="H103" s="39">
        <v>7</v>
      </c>
      <c r="I103" s="39"/>
      <c r="J103">
        <v>9</v>
      </c>
      <c r="L103">
        <v>12</v>
      </c>
      <c r="N103">
        <v>14</v>
      </c>
      <c r="P103">
        <v>17</v>
      </c>
      <c r="R103">
        <v>19</v>
      </c>
      <c r="T103">
        <v>20</v>
      </c>
    </row>
    <row r="104" spans="1:21">
      <c r="A104" t="s">
        <v>52</v>
      </c>
      <c r="B104">
        <v>19.033333333333335</v>
      </c>
      <c r="C104">
        <v>0.3777124126457419</v>
      </c>
      <c r="D104">
        <v>20.133333333333333</v>
      </c>
      <c r="E104">
        <v>0.58878405775518983</v>
      </c>
      <c r="F104">
        <v>20.45</v>
      </c>
      <c r="G104">
        <v>0.55407580708780291</v>
      </c>
      <c r="H104">
        <v>21.45</v>
      </c>
      <c r="I104">
        <v>2.044260257403641</v>
      </c>
      <c r="J104">
        <v>20.216666666666665</v>
      </c>
      <c r="K104">
        <v>0.55287129303904592</v>
      </c>
      <c r="L104">
        <v>19.683333333333334</v>
      </c>
      <c r="M104">
        <v>0.59132619311735801</v>
      </c>
      <c r="N104">
        <v>20.383333333333333</v>
      </c>
      <c r="O104">
        <v>0.54924190177613585</v>
      </c>
      <c r="P104">
        <v>21.033333333333331</v>
      </c>
      <c r="Q104">
        <v>0.3983298465677238</v>
      </c>
      <c r="R104">
        <v>20.833333333333332</v>
      </c>
      <c r="S104">
        <v>0.4966554808583778</v>
      </c>
      <c r="T104">
        <v>20.983333333333331</v>
      </c>
      <c r="U104">
        <v>0.69689788826388799</v>
      </c>
    </row>
    <row r="105" spans="1:21">
      <c r="A105" t="s">
        <v>180</v>
      </c>
      <c r="B105">
        <v>19.600000000000001</v>
      </c>
      <c r="C105">
        <v>0.76681158050723242</v>
      </c>
      <c r="D105">
        <v>19.616666666666667</v>
      </c>
      <c r="E105">
        <v>0.54191020166321446</v>
      </c>
      <c r="F105">
        <v>20.016666666666666</v>
      </c>
      <c r="G105">
        <v>0.53072277760302211</v>
      </c>
      <c r="H105">
        <v>20.383333333333336</v>
      </c>
      <c r="I105">
        <v>0.55287129303904614</v>
      </c>
      <c r="J105">
        <v>20.45</v>
      </c>
      <c r="K105">
        <v>0.96072888995803563</v>
      </c>
      <c r="L105">
        <v>20.499999999999996</v>
      </c>
      <c r="M105">
        <v>1.0807404868885033</v>
      </c>
      <c r="N105">
        <v>20.616666666666664</v>
      </c>
      <c r="O105">
        <v>1.0980285363626339</v>
      </c>
      <c r="P105">
        <v>21.033333333333331</v>
      </c>
      <c r="Q105">
        <v>1.0689558768567888</v>
      </c>
      <c r="R105">
        <v>21.25</v>
      </c>
      <c r="S105">
        <v>0.89610267268879418</v>
      </c>
      <c r="T105">
        <v>21.133333333333333</v>
      </c>
      <c r="U105">
        <v>0.94586820787394388</v>
      </c>
    </row>
    <row r="106" spans="1:21">
      <c r="A106" t="s">
        <v>318</v>
      </c>
      <c r="B106">
        <v>19.633333333333329</v>
      </c>
      <c r="C106">
        <v>0.28047578623950215</v>
      </c>
      <c r="D106">
        <v>17.466666666666669</v>
      </c>
      <c r="E106">
        <v>0.41793141383086652</v>
      </c>
      <c r="F106">
        <v>19.216666666666665</v>
      </c>
      <c r="G106">
        <v>1.2188792666489443</v>
      </c>
      <c r="H106">
        <v>20.033333333333331</v>
      </c>
      <c r="I106">
        <v>1.0819735055289785</v>
      </c>
      <c r="J106">
        <v>20.45</v>
      </c>
      <c r="K106">
        <v>0.76876524375130273</v>
      </c>
      <c r="L106">
        <v>20.25</v>
      </c>
      <c r="M106">
        <v>0.87578536183245226</v>
      </c>
      <c r="N106">
        <v>20.933333333333334</v>
      </c>
      <c r="O106">
        <v>0.68313005106397318</v>
      </c>
      <c r="P106">
        <v>21.216666666666669</v>
      </c>
      <c r="Q106">
        <v>1.3422617727800596</v>
      </c>
      <c r="R106">
        <v>19.966666666666665</v>
      </c>
      <c r="S106">
        <v>2.3157432212287445</v>
      </c>
      <c r="T106">
        <v>20.383333333333336</v>
      </c>
      <c r="U106">
        <v>1.8925291719460147</v>
      </c>
    </row>
    <row r="107" spans="1:21">
      <c r="A107" t="s">
        <v>319</v>
      </c>
      <c r="B107">
        <v>20.433333333333334</v>
      </c>
      <c r="C107">
        <v>0.92448183685060492</v>
      </c>
      <c r="D107">
        <v>19.883333333333333</v>
      </c>
      <c r="E107">
        <v>0.3816630276391284</v>
      </c>
      <c r="F107">
        <v>20.116666666666667</v>
      </c>
      <c r="G107">
        <v>1.0127520262466359</v>
      </c>
      <c r="H107">
        <v>19.833333333333332</v>
      </c>
      <c r="I107">
        <v>1.0092901796146965</v>
      </c>
      <c r="J107">
        <v>19.900000000000002</v>
      </c>
      <c r="K107">
        <v>0.45166359162544839</v>
      </c>
      <c r="L107">
        <v>18.766666666666669</v>
      </c>
      <c r="M107">
        <v>1.256450025534906</v>
      </c>
      <c r="N107">
        <v>18.450000000000003</v>
      </c>
      <c r="O107">
        <v>1.5267612779999371</v>
      </c>
      <c r="P107">
        <v>19.216666666666665</v>
      </c>
      <c r="Q107">
        <v>1.1409060726749889</v>
      </c>
      <c r="R107">
        <v>19.45</v>
      </c>
      <c r="S107">
        <v>1.1291589790636216</v>
      </c>
      <c r="T107">
        <v>18.900000000000002</v>
      </c>
      <c r="U107">
        <v>1.2806248474865691</v>
      </c>
    </row>
    <row r="108" spans="1:21">
      <c r="A108" t="s">
        <v>320</v>
      </c>
      <c r="B108">
        <v>19.683333333333334</v>
      </c>
      <c r="C108">
        <v>0.93683865562148283</v>
      </c>
      <c r="D108">
        <v>19.216666666666665</v>
      </c>
      <c r="E108">
        <v>1.1686174167222843</v>
      </c>
      <c r="F108">
        <v>19.316666666666666</v>
      </c>
      <c r="G108">
        <v>1.6916461410905845</v>
      </c>
      <c r="H108">
        <v>19.266666666666669</v>
      </c>
      <c r="I108">
        <v>1.5945741333242134</v>
      </c>
      <c r="J108">
        <v>18.940000000000001</v>
      </c>
      <c r="K108">
        <v>1.6425589791541735</v>
      </c>
      <c r="L108">
        <v>19.916666666666668</v>
      </c>
      <c r="M108">
        <v>1.6142077520154177</v>
      </c>
      <c r="N108">
        <v>19.616666666666664</v>
      </c>
      <c r="O108">
        <v>1.5765997166898975</v>
      </c>
      <c r="P108">
        <v>19.95</v>
      </c>
      <c r="Q108">
        <v>0.95446319991920014</v>
      </c>
      <c r="R108">
        <v>19.849999999999998</v>
      </c>
      <c r="S108">
        <v>1.0968135666557013</v>
      </c>
      <c r="T108">
        <v>18.633333333333329</v>
      </c>
      <c r="U108">
        <v>0.65929255013739319</v>
      </c>
    </row>
    <row r="109" spans="1:21">
      <c r="A109" t="s">
        <v>321</v>
      </c>
      <c r="B109">
        <v>19.816666666666666</v>
      </c>
      <c r="C109">
        <v>0.64935865795927228</v>
      </c>
      <c r="D109">
        <v>19.150000000000002</v>
      </c>
      <c r="E109">
        <v>1.3292855223765883</v>
      </c>
      <c r="F109">
        <v>19.749999999999996</v>
      </c>
      <c r="G109">
        <v>1.6034338152851824</v>
      </c>
      <c r="H109">
        <v>20.099999999999998</v>
      </c>
      <c r="I109">
        <v>0.8342661445845686</v>
      </c>
      <c r="J109">
        <v>20.483333333333334</v>
      </c>
      <c r="K109">
        <v>1.0998484744121202</v>
      </c>
      <c r="L109">
        <v>20.416666666666668</v>
      </c>
      <c r="M109">
        <v>1.126794864501373</v>
      </c>
      <c r="N109">
        <v>20.05</v>
      </c>
      <c r="O109">
        <v>1.2095453691366851</v>
      </c>
      <c r="P109">
        <v>19.816666666666666</v>
      </c>
      <c r="Q109">
        <v>1.5638627390748416</v>
      </c>
      <c r="R109">
        <v>20.3</v>
      </c>
      <c r="S109">
        <v>1.2441864811996632</v>
      </c>
      <c r="T109">
        <v>20.150000000000002</v>
      </c>
      <c r="U109">
        <v>1.7762319668331612</v>
      </c>
    </row>
    <row r="110" spans="1:21">
      <c r="A110" t="s">
        <v>322</v>
      </c>
      <c r="B110">
        <v>19.899999999999999</v>
      </c>
      <c r="C110">
        <v>1.0353743284435828</v>
      </c>
      <c r="D110">
        <v>18.983333333333331</v>
      </c>
      <c r="E110">
        <v>0.81833163611500792</v>
      </c>
      <c r="F110">
        <v>19.2</v>
      </c>
      <c r="G110">
        <v>1.1713240371477056</v>
      </c>
      <c r="H110">
        <v>19.683333333333334</v>
      </c>
      <c r="I110">
        <v>1.1089033621856625</v>
      </c>
      <c r="J110">
        <v>20.416666666666664</v>
      </c>
      <c r="K110">
        <v>0.9907909298467894</v>
      </c>
      <c r="L110">
        <v>20.233333333333334</v>
      </c>
      <c r="M110">
        <v>1.1272385136547929</v>
      </c>
      <c r="N110">
        <v>18.766666666666669</v>
      </c>
      <c r="O110">
        <v>1.2785408349625227</v>
      </c>
      <c r="P110">
        <v>20.016666666666666</v>
      </c>
      <c r="Q110">
        <v>1.7405937684211858</v>
      </c>
      <c r="R110">
        <v>19.283333333333335</v>
      </c>
      <c r="S110">
        <v>1.3242608000944027</v>
      </c>
      <c r="T110">
        <v>18.25</v>
      </c>
      <c r="U110">
        <v>1.7660690813215663</v>
      </c>
    </row>
    <row r="111" spans="1:21">
      <c r="A111" t="s">
        <v>323</v>
      </c>
      <c r="B111">
        <v>20.683333333333334</v>
      </c>
      <c r="C111">
        <v>1.3075422236649443</v>
      </c>
      <c r="D111">
        <v>18.783333333333331</v>
      </c>
      <c r="E111">
        <v>1.6290078780247399</v>
      </c>
      <c r="F111">
        <v>19.433333333333334</v>
      </c>
      <c r="G111">
        <v>1.5958278938114427</v>
      </c>
      <c r="H111">
        <v>20.22</v>
      </c>
      <c r="I111">
        <v>1.4394443372357257</v>
      </c>
      <c r="J111">
        <v>19.666666666666668</v>
      </c>
      <c r="K111">
        <v>1.8661904154363949</v>
      </c>
      <c r="L111">
        <v>19.04</v>
      </c>
      <c r="M111">
        <v>1.9667231630303235</v>
      </c>
      <c r="N111">
        <v>19.683333333333334</v>
      </c>
      <c r="O111">
        <v>1.2921558213569562</v>
      </c>
      <c r="P111">
        <v>19.283333333333335</v>
      </c>
      <c r="Q111">
        <v>1.2718752559377307</v>
      </c>
      <c r="R111">
        <v>18.983333333333334</v>
      </c>
      <c r="S111">
        <v>1.3905634349667997</v>
      </c>
      <c r="T111">
        <v>19.966666666666665</v>
      </c>
      <c r="U111">
        <v>1.5370968306084907</v>
      </c>
    </row>
    <row r="114" spans="1:17">
      <c r="A114" s="39"/>
      <c r="B114" s="39" t="s">
        <v>52</v>
      </c>
      <c r="C114" s="39"/>
      <c r="D114" s="39" t="s">
        <v>180</v>
      </c>
      <c r="E114" s="39"/>
      <c r="F114" s="39" t="s">
        <v>318</v>
      </c>
      <c r="G114" s="39"/>
      <c r="H114" s="39" t="s">
        <v>319</v>
      </c>
      <c r="I114" s="39"/>
      <c r="J114" s="39" t="s">
        <v>320</v>
      </c>
      <c r="K114" s="39"/>
      <c r="L114" s="39" t="s">
        <v>321</v>
      </c>
      <c r="M114" s="39"/>
      <c r="N114" s="39" t="s">
        <v>322</v>
      </c>
      <c r="O114" s="39"/>
      <c r="P114" s="39" t="s">
        <v>323</v>
      </c>
      <c r="Q114" s="40"/>
    </row>
    <row r="115" spans="1:17">
      <c r="A115" s="39">
        <v>0</v>
      </c>
      <c r="B115" s="39">
        <v>19.033333333333335</v>
      </c>
      <c r="C115" s="39">
        <v>0.3777124126457419</v>
      </c>
      <c r="D115" s="39">
        <v>19.600000000000001</v>
      </c>
      <c r="E115" s="39">
        <v>0.76681158050723242</v>
      </c>
      <c r="F115" s="39">
        <v>19.633333333333329</v>
      </c>
      <c r="G115" s="39">
        <v>0.28047578623950215</v>
      </c>
      <c r="H115" s="39">
        <v>20.433333333333334</v>
      </c>
      <c r="I115" s="39">
        <v>0.92448183685060492</v>
      </c>
      <c r="J115" s="39">
        <v>19.683333333333334</v>
      </c>
      <c r="K115" s="39">
        <v>0.93683865562148283</v>
      </c>
      <c r="L115" s="39">
        <v>19.816666666666666</v>
      </c>
      <c r="M115" s="39">
        <v>0.64935865795927228</v>
      </c>
      <c r="N115" s="39">
        <v>19.899999999999999</v>
      </c>
      <c r="O115" s="39">
        <v>1.0353743284435828</v>
      </c>
      <c r="P115" s="39">
        <v>20.683333333333334</v>
      </c>
      <c r="Q115" s="39">
        <v>1.3075422236649443</v>
      </c>
    </row>
    <row r="116" spans="1:17">
      <c r="A116" s="39">
        <v>2</v>
      </c>
      <c r="B116" s="39">
        <v>20.133333333333333</v>
      </c>
      <c r="C116" s="39">
        <v>0.58878405775518983</v>
      </c>
      <c r="D116" s="39">
        <v>19.616666666666667</v>
      </c>
      <c r="E116" s="39">
        <v>0.54191020166321446</v>
      </c>
      <c r="F116" s="39">
        <v>17.466666666666669</v>
      </c>
      <c r="G116" s="39">
        <v>0.41793141383086652</v>
      </c>
      <c r="H116" s="39">
        <v>19.883333333333333</v>
      </c>
      <c r="I116" s="39">
        <v>0.3816630276391284</v>
      </c>
      <c r="J116" s="39">
        <v>19.216666666666665</v>
      </c>
      <c r="K116" s="39">
        <v>1.1686174167222843</v>
      </c>
      <c r="L116" s="39">
        <v>19.150000000000002</v>
      </c>
      <c r="M116" s="39">
        <v>1.3292855223765883</v>
      </c>
      <c r="N116" s="39">
        <v>18.983333333333331</v>
      </c>
      <c r="O116" s="39">
        <v>0.81833163611500792</v>
      </c>
      <c r="P116" s="39">
        <v>18.783333333333331</v>
      </c>
      <c r="Q116" s="39">
        <v>1.6290078780247399</v>
      </c>
    </row>
    <row r="117" spans="1:17">
      <c r="A117" s="39">
        <v>5</v>
      </c>
      <c r="B117" s="39">
        <v>20.45</v>
      </c>
      <c r="C117" s="39">
        <v>0.55407580708780291</v>
      </c>
      <c r="D117" s="39">
        <v>20.016666666666666</v>
      </c>
      <c r="E117" s="39">
        <v>0.53072277760302211</v>
      </c>
      <c r="F117" s="39">
        <v>19.216666666666665</v>
      </c>
      <c r="G117" s="39">
        <v>1.2188792666489443</v>
      </c>
      <c r="H117" s="39">
        <v>20.116666666666667</v>
      </c>
      <c r="I117" s="39">
        <v>1.0127520262466359</v>
      </c>
      <c r="J117" s="39">
        <v>19.316666666666666</v>
      </c>
      <c r="K117" s="39">
        <v>1.6916461410905845</v>
      </c>
      <c r="L117" s="39">
        <v>19.749999999999996</v>
      </c>
      <c r="M117" s="39">
        <v>1.6034338152851824</v>
      </c>
      <c r="N117" s="39">
        <v>19.2</v>
      </c>
      <c r="O117" s="39">
        <v>1.1713240371477056</v>
      </c>
      <c r="P117" s="39">
        <v>19.433333333333334</v>
      </c>
      <c r="Q117" s="39">
        <v>1.5958278938114427</v>
      </c>
    </row>
    <row r="118" spans="1:17">
      <c r="A118" s="39">
        <v>7</v>
      </c>
      <c r="B118" s="39">
        <v>21.45</v>
      </c>
      <c r="C118" s="39">
        <v>2.044260257403641</v>
      </c>
      <c r="D118" s="39">
        <v>20.383333333333336</v>
      </c>
      <c r="E118" s="39">
        <v>0.55287129303904614</v>
      </c>
      <c r="F118" s="39">
        <v>20.033333333333331</v>
      </c>
      <c r="G118" s="39">
        <v>1.0819735055289785</v>
      </c>
      <c r="H118" s="39">
        <v>19.833333333333332</v>
      </c>
      <c r="I118" s="39">
        <v>1.0092901796146965</v>
      </c>
      <c r="J118" s="39">
        <v>19.266666666666669</v>
      </c>
      <c r="K118" s="39">
        <v>1.5945741333242134</v>
      </c>
      <c r="L118" s="39">
        <v>20.099999999999998</v>
      </c>
      <c r="M118" s="39">
        <v>0.8342661445845686</v>
      </c>
      <c r="N118" s="39">
        <v>19.683333333333334</v>
      </c>
      <c r="O118" s="39">
        <v>1.1089033621856625</v>
      </c>
      <c r="P118" s="39">
        <v>20.22</v>
      </c>
      <c r="Q118" s="39">
        <v>1.4394443372357257</v>
      </c>
    </row>
    <row r="119" spans="1:17">
      <c r="A119" s="39">
        <v>9</v>
      </c>
      <c r="B119" s="39">
        <v>20.216666666666665</v>
      </c>
      <c r="C119" s="39">
        <v>0.55287129303904592</v>
      </c>
      <c r="D119" s="39">
        <v>20.45</v>
      </c>
      <c r="E119" s="39">
        <v>0.96072888995803563</v>
      </c>
      <c r="F119" s="39">
        <v>20.45</v>
      </c>
      <c r="G119" s="39">
        <v>0.76876524375130273</v>
      </c>
      <c r="H119" s="39">
        <v>19.900000000000002</v>
      </c>
      <c r="I119" s="39">
        <v>0.45166359162544839</v>
      </c>
      <c r="J119" s="39">
        <v>18.940000000000001</v>
      </c>
      <c r="K119" s="39">
        <v>1.6425589791541735</v>
      </c>
      <c r="L119" s="39">
        <v>20.483333333333334</v>
      </c>
      <c r="M119" s="39">
        <v>1.0998484744121202</v>
      </c>
      <c r="N119" s="39">
        <v>20.416666666666664</v>
      </c>
      <c r="O119" s="39">
        <v>0.9907909298467894</v>
      </c>
      <c r="P119" s="39">
        <v>19.666666666666668</v>
      </c>
      <c r="Q119" s="39">
        <v>1.8661904154363949</v>
      </c>
    </row>
    <row r="120" spans="1:17">
      <c r="A120" s="39">
        <v>12</v>
      </c>
      <c r="B120" s="39">
        <v>19.683333333333334</v>
      </c>
      <c r="C120" s="39">
        <v>0.59132619311735801</v>
      </c>
      <c r="D120" s="39">
        <v>20.499999999999996</v>
      </c>
      <c r="E120" s="39">
        <v>1.0807404868885033</v>
      </c>
      <c r="F120" s="39">
        <v>20.25</v>
      </c>
      <c r="G120" s="39">
        <v>0.87578536183245226</v>
      </c>
      <c r="H120" s="39">
        <v>18.766666666666669</v>
      </c>
      <c r="I120" s="39">
        <v>1.256450025534906</v>
      </c>
      <c r="J120" s="39">
        <v>19.916666666666668</v>
      </c>
      <c r="K120" s="39">
        <v>1.6142077520154177</v>
      </c>
      <c r="L120" s="39">
        <v>20.416666666666668</v>
      </c>
      <c r="M120" s="39">
        <v>1.126794864501373</v>
      </c>
      <c r="N120" s="39">
        <v>20.233333333333334</v>
      </c>
      <c r="O120" s="39">
        <v>1.1272385136547929</v>
      </c>
      <c r="P120" s="39">
        <v>19.04</v>
      </c>
      <c r="Q120" s="39">
        <v>1.9667231630303235</v>
      </c>
    </row>
    <row r="121" spans="1:17">
      <c r="A121" s="39">
        <v>14</v>
      </c>
      <c r="B121" s="39">
        <v>20.383333333333333</v>
      </c>
      <c r="C121" s="39">
        <v>0.54924190177613585</v>
      </c>
      <c r="D121" s="39">
        <v>20.616666666666664</v>
      </c>
      <c r="E121" s="39">
        <v>1.0980285363626339</v>
      </c>
      <c r="F121" s="39">
        <v>20.933333333333334</v>
      </c>
      <c r="G121" s="39">
        <v>0.68313005106397318</v>
      </c>
      <c r="H121" s="39">
        <v>18.450000000000003</v>
      </c>
      <c r="I121" s="39">
        <v>1.5267612779999371</v>
      </c>
      <c r="J121" s="39">
        <v>19.616666666666664</v>
      </c>
      <c r="K121" s="39">
        <v>1.5765997166898975</v>
      </c>
      <c r="L121" s="39">
        <v>20.05</v>
      </c>
      <c r="M121" s="39">
        <v>1.2095453691366851</v>
      </c>
      <c r="N121" s="39">
        <v>18.766666666666669</v>
      </c>
      <c r="O121" s="39">
        <v>1.2785408349625227</v>
      </c>
      <c r="P121" s="39">
        <v>19.683333333333334</v>
      </c>
      <c r="Q121" s="39">
        <v>1.2921558213569562</v>
      </c>
    </row>
    <row r="122" spans="1:17">
      <c r="A122" s="39">
        <v>17</v>
      </c>
      <c r="B122" s="39">
        <v>21.033333333333331</v>
      </c>
      <c r="C122" s="39">
        <v>0.3983298465677238</v>
      </c>
      <c r="D122" s="39">
        <v>21.033333333333331</v>
      </c>
      <c r="E122" s="39">
        <v>1.0689558768567888</v>
      </c>
      <c r="F122" s="39">
        <v>21.216666666666669</v>
      </c>
      <c r="G122" s="39">
        <v>1.3422617727800596</v>
      </c>
      <c r="H122" s="39">
        <v>19.216666666666665</v>
      </c>
      <c r="I122" s="39">
        <v>1.1409060726749889</v>
      </c>
      <c r="J122" s="39">
        <v>19.95</v>
      </c>
      <c r="K122" s="39">
        <v>0.95446319991920014</v>
      </c>
      <c r="L122" s="39">
        <v>19.816666666666666</v>
      </c>
      <c r="M122" s="39">
        <v>1.5638627390748416</v>
      </c>
      <c r="N122" s="39">
        <v>20.016666666666666</v>
      </c>
      <c r="O122" s="39">
        <v>1.7405937684211858</v>
      </c>
      <c r="P122" s="39">
        <v>19.283333333333335</v>
      </c>
      <c r="Q122" s="39">
        <v>1.2718752559377307</v>
      </c>
    </row>
    <row r="123" spans="1:17">
      <c r="A123" s="39">
        <v>19</v>
      </c>
      <c r="B123" s="39">
        <v>20.833333333333332</v>
      </c>
      <c r="C123" s="39">
        <v>0.4966554808583778</v>
      </c>
      <c r="D123" s="39">
        <v>21.25</v>
      </c>
      <c r="E123" s="39">
        <v>0.89610267268879418</v>
      </c>
      <c r="F123" s="39">
        <v>19.966666666666665</v>
      </c>
      <c r="G123" s="39">
        <v>2.3157432212287445</v>
      </c>
      <c r="H123" s="39">
        <v>19.45</v>
      </c>
      <c r="I123" s="39">
        <v>1.1291589790636216</v>
      </c>
      <c r="J123" s="39">
        <v>19.849999999999998</v>
      </c>
      <c r="K123" s="39">
        <v>1.0968135666557013</v>
      </c>
      <c r="L123" s="39">
        <v>20.3</v>
      </c>
      <c r="M123" s="39">
        <v>1.2441864811996632</v>
      </c>
      <c r="N123" s="39">
        <v>19.283333333333335</v>
      </c>
      <c r="O123" s="39">
        <v>1.3242608000944027</v>
      </c>
      <c r="P123" s="39">
        <v>18.983333333333334</v>
      </c>
      <c r="Q123" s="39">
        <v>1.3905634349667997</v>
      </c>
    </row>
    <row r="124" spans="1:17">
      <c r="A124" s="39">
        <v>20</v>
      </c>
      <c r="B124" s="39">
        <v>20.983333333333331</v>
      </c>
      <c r="C124" s="39">
        <v>0.69689788826388799</v>
      </c>
      <c r="D124" s="39">
        <v>21.133333333333333</v>
      </c>
      <c r="E124" s="39">
        <v>0.94586820787394388</v>
      </c>
      <c r="F124" s="39">
        <v>20.383333333333336</v>
      </c>
      <c r="G124" s="39">
        <v>1.8925291719460147</v>
      </c>
      <c r="H124" s="39">
        <v>18.900000000000002</v>
      </c>
      <c r="I124" s="39">
        <v>1.2806248474865691</v>
      </c>
      <c r="J124" s="39">
        <v>18.633333333333329</v>
      </c>
      <c r="K124" s="39">
        <v>0.65929255013739319</v>
      </c>
      <c r="L124" s="39">
        <v>20.150000000000002</v>
      </c>
      <c r="M124" s="39">
        <v>1.7762319668331612</v>
      </c>
      <c r="N124" s="39">
        <v>18.25</v>
      </c>
      <c r="O124" s="39">
        <v>1.7660690813215663</v>
      </c>
      <c r="P124" s="39">
        <v>19.966666666666665</v>
      </c>
      <c r="Q124" s="39">
        <v>1.5370968306084907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topLeftCell="A67" workbookViewId="0">
      <selection activeCell="J88" sqref="J88"/>
    </sheetView>
  </sheetViews>
  <sheetFormatPr defaultRowHeight="14.25"/>
  <cols>
    <col min="1" max="1" width="19.125" customWidth="1"/>
    <col min="9" max="9" width="8.875" customWidth="1"/>
  </cols>
  <sheetData>
    <row r="1" spans="1:13">
      <c r="A1" t="s">
        <v>293</v>
      </c>
    </row>
    <row r="2" spans="1:13">
      <c r="A2" s="48" t="s">
        <v>276</v>
      </c>
      <c r="B2" s="48">
        <v>19.5</v>
      </c>
      <c r="C2" s="48">
        <v>20.5</v>
      </c>
      <c r="D2" s="48">
        <v>19.8</v>
      </c>
      <c r="E2" s="48">
        <v>21.9</v>
      </c>
      <c r="F2" s="48">
        <v>22.1</v>
      </c>
      <c r="G2" s="49">
        <f>AVERAGE(B2:F2)</f>
        <v>20.759999999999998</v>
      </c>
      <c r="H2" s="49">
        <f>STDEVA(B2:F2)</f>
        <v>1.1907980517283356</v>
      </c>
      <c r="I2" s="27"/>
      <c r="J2" s="27"/>
      <c r="K2" s="27"/>
      <c r="L2" s="27"/>
      <c r="M2" s="48"/>
    </row>
    <row r="3" spans="1:13">
      <c r="A3" s="48" t="s">
        <v>277</v>
      </c>
      <c r="B3" s="48">
        <v>21.1</v>
      </c>
      <c r="C3" s="48">
        <v>21.9</v>
      </c>
      <c r="D3" s="48">
        <v>20.399999999999999</v>
      </c>
      <c r="E3" s="48">
        <v>20</v>
      </c>
      <c r="F3" s="48">
        <v>21.1</v>
      </c>
      <c r="G3" s="49">
        <f t="shared" ref="G3:G7" si="0">AVERAGE(B3:F3)</f>
        <v>20.9</v>
      </c>
      <c r="H3" s="49">
        <f t="shared" ref="H3:H7" si="1">STDEVA(B3:F3)</f>
        <v>0.73143694191638964</v>
      </c>
      <c r="I3" s="27"/>
      <c r="J3" s="27"/>
      <c r="K3" s="27"/>
      <c r="L3" s="27"/>
      <c r="M3" s="48"/>
    </row>
    <row r="4" spans="1:13">
      <c r="A4" s="48" t="s">
        <v>278</v>
      </c>
      <c r="B4" s="48">
        <v>18.899999999999999</v>
      </c>
      <c r="C4" s="48">
        <v>21.3</v>
      </c>
      <c r="D4" s="48">
        <v>19.5</v>
      </c>
      <c r="E4" s="48">
        <v>17.8</v>
      </c>
      <c r="F4" s="48">
        <v>20.3</v>
      </c>
      <c r="G4" s="49">
        <f t="shared" si="0"/>
        <v>19.559999999999999</v>
      </c>
      <c r="H4" s="49">
        <f t="shared" si="1"/>
        <v>1.333416664062663</v>
      </c>
      <c r="I4" s="27"/>
      <c r="J4" s="27"/>
      <c r="K4" s="27"/>
      <c r="L4" s="27"/>
      <c r="M4" s="48"/>
    </row>
    <row r="5" spans="1:13">
      <c r="A5" s="48" t="s">
        <v>279</v>
      </c>
      <c r="B5" s="48">
        <v>19.8</v>
      </c>
      <c r="C5" s="48">
        <v>20.6</v>
      </c>
      <c r="D5" s="48">
        <v>20.8</v>
      </c>
      <c r="E5" s="48">
        <v>20.6</v>
      </c>
      <c r="F5" s="48">
        <v>22.7</v>
      </c>
      <c r="G5" s="49">
        <f t="shared" si="0"/>
        <v>20.900000000000002</v>
      </c>
      <c r="H5" s="49">
        <f t="shared" si="1"/>
        <v>1.0770329614269001</v>
      </c>
      <c r="I5" s="27"/>
      <c r="J5" s="27"/>
      <c r="K5" s="27"/>
      <c r="L5" s="27"/>
      <c r="M5" s="48"/>
    </row>
    <row r="6" spans="1:13">
      <c r="A6" s="48" t="s">
        <v>280</v>
      </c>
      <c r="B6" s="48">
        <v>23.5</v>
      </c>
      <c r="C6" s="48">
        <v>21.7</v>
      </c>
      <c r="D6" s="48">
        <v>20.5</v>
      </c>
      <c r="E6" s="48">
        <v>22.5</v>
      </c>
      <c r="F6" s="48">
        <v>21.4</v>
      </c>
      <c r="G6" s="49">
        <f t="shared" si="0"/>
        <v>21.919999999999998</v>
      </c>
      <c r="H6" s="49">
        <f t="shared" si="1"/>
        <v>1.1366617790706259</v>
      </c>
      <c r="I6" s="27"/>
      <c r="J6" s="27"/>
      <c r="K6" s="27"/>
      <c r="L6" s="27"/>
      <c r="M6" s="48"/>
    </row>
    <row r="7" spans="1:13">
      <c r="A7" s="48" t="s">
        <v>281</v>
      </c>
      <c r="B7" s="48">
        <v>22</v>
      </c>
      <c r="C7" s="48">
        <v>20</v>
      </c>
      <c r="D7" s="48">
        <v>22.2</v>
      </c>
      <c r="E7" s="48">
        <v>24</v>
      </c>
      <c r="F7" s="48">
        <v>19.899999999999999</v>
      </c>
      <c r="G7" s="49">
        <f t="shared" si="0"/>
        <v>21.619999999999997</v>
      </c>
      <c r="H7" s="49">
        <f t="shared" si="1"/>
        <v>1.7123083834403197</v>
      </c>
      <c r="I7" s="27"/>
      <c r="J7" s="27"/>
      <c r="K7" s="27"/>
      <c r="L7" s="27"/>
      <c r="M7" s="48"/>
    </row>
    <row r="8" spans="1:13">
      <c r="A8" s="27"/>
      <c r="B8" s="48"/>
      <c r="C8" s="48"/>
      <c r="D8" s="48"/>
      <c r="E8" s="48"/>
      <c r="F8" s="48"/>
      <c r="G8" s="48"/>
      <c r="H8" s="27"/>
      <c r="I8" s="27"/>
      <c r="J8" s="27"/>
      <c r="K8" s="27"/>
      <c r="L8" s="27"/>
      <c r="M8" s="48"/>
    </row>
    <row r="9" spans="1:13">
      <c r="A9" s="27">
        <v>2</v>
      </c>
      <c r="B9" s="48"/>
      <c r="C9" s="48"/>
      <c r="D9" s="48"/>
      <c r="E9" s="48"/>
      <c r="F9" s="48"/>
      <c r="G9" s="48"/>
      <c r="H9" s="27"/>
      <c r="I9" s="27"/>
      <c r="J9" s="27"/>
      <c r="K9" s="27"/>
      <c r="L9" s="27"/>
      <c r="M9" s="48"/>
    </row>
    <row r="10" spans="1:13">
      <c r="A10" s="48" t="s">
        <v>282</v>
      </c>
      <c r="B10" s="48">
        <v>21.1</v>
      </c>
      <c r="C10" s="48">
        <v>19.2</v>
      </c>
      <c r="D10" s="48">
        <v>20.6</v>
      </c>
      <c r="E10" s="48">
        <v>23</v>
      </c>
      <c r="F10" s="48">
        <v>20.5</v>
      </c>
      <c r="G10" s="49">
        <f>AVERAGE(B10:F10)</f>
        <v>20.880000000000003</v>
      </c>
      <c r="H10" s="49">
        <f>STDEVA(B10:F10)</f>
        <v>1.3773162309360913</v>
      </c>
      <c r="I10" s="27"/>
      <c r="J10" s="27"/>
      <c r="K10" s="27"/>
      <c r="L10" s="27"/>
      <c r="M10" s="48"/>
    </row>
    <row r="11" spans="1:13">
      <c r="A11" s="48" t="s">
        <v>283</v>
      </c>
      <c r="B11" s="48">
        <v>20.7</v>
      </c>
      <c r="C11" s="48">
        <v>22.5</v>
      </c>
      <c r="D11" s="48">
        <v>22.4</v>
      </c>
      <c r="E11" s="48">
        <v>21.7</v>
      </c>
      <c r="F11" s="48">
        <v>19.899999999999999</v>
      </c>
      <c r="G11" s="49">
        <f t="shared" ref="G11:G15" si="2">AVERAGE(B11:F11)</f>
        <v>21.439999999999998</v>
      </c>
      <c r="H11" s="49">
        <f t="shared" ref="H11:H15" si="3">STDEVA(B11:F11)</f>
        <v>1.1216059914247964</v>
      </c>
      <c r="I11" s="27"/>
      <c r="J11" s="27"/>
      <c r="K11" s="27"/>
      <c r="L11" s="27"/>
      <c r="M11" s="48"/>
    </row>
    <row r="12" spans="1:13">
      <c r="A12" s="48" t="s">
        <v>278</v>
      </c>
      <c r="B12" s="48">
        <v>17.100000000000001</v>
      </c>
      <c r="C12" s="48">
        <v>21.6</v>
      </c>
      <c r="D12" s="48">
        <v>20.3</v>
      </c>
      <c r="E12" s="48">
        <v>19</v>
      </c>
      <c r="F12" s="48">
        <v>17.3</v>
      </c>
      <c r="G12" s="49">
        <f t="shared" si="2"/>
        <v>19.059999999999999</v>
      </c>
      <c r="H12" s="49">
        <f t="shared" si="3"/>
        <v>1.9320973060381819</v>
      </c>
      <c r="I12" s="27"/>
      <c r="J12" s="27"/>
      <c r="K12" s="27"/>
      <c r="L12" s="27"/>
      <c r="M12" s="48"/>
    </row>
    <row r="13" spans="1:13">
      <c r="A13" s="48" t="s">
        <v>279</v>
      </c>
      <c r="B13" s="48">
        <v>20.8</v>
      </c>
      <c r="C13" s="48">
        <v>20.399999999999999</v>
      </c>
      <c r="D13" s="48">
        <v>21.1</v>
      </c>
      <c r="E13" s="48">
        <v>20.9</v>
      </c>
      <c r="F13" s="48">
        <v>19.3</v>
      </c>
      <c r="G13" s="49">
        <f t="shared" si="2"/>
        <v>20.5</v>
      </c>
      <c r="H13" s="49">
        <f t="shared" si="3"/>
        <v>0.71763500472036612</v>
      </c>
      <c r="I13" s="27"/>
      <c r="J13" s="27"/>
      <c r="K13" s="27"/>
      <c r="L13" s="27"/>
      <c r="M13" s="48"/>
    </row>
    <row r="14" spans="1:13">
      <c r="A14" s="48" t="s">
        <v>280</v>
      </c>
      <c r="B14" s="48">
        <v>18.3</v>
      </c>
      <c r="C14" s="48">
        <v>21</v>
      </c>
      <c r="D14" s="48">
        <v>18.399999999999999</v>
      </c>
      <c r="E14" s="48">
        <v>19.2</v>
      </c>
      <c r="F14" s="48">
        <v>17.5</v>
      </c>
      <c r="G14" s="49">
        <f t="shared" si="2"/>
        <v>18.88</v>
      </c>
      <c r="H14" s="49">
        <f t="shared" si="3"/>
        <v>1.3292855223765885</v>
      </c>
      <c r="I14" s="27"/>
      <c r="J14" s="27"/>
      <c r="K14" s="27"/>
      <c r="L14" s="27"/>
      <c r="M14" s="48"/>
    </row>
    <row r="15" spans="1:13">
      <c r="A15" s="48" t="s">
        <v>281</v>
      </c>
      <c r="B15" s="48">
        <v>20.8</v>
      </c>
      <c r="C15" s="48">
        <v>20.2</v>
      </c>
      <c r="D15" s="48">
        <v>19</v>
      </c>
      <c r="E15" s="48">
        <v>22.1</v>
      </c>
      <c r="F15" s="48">
        <v>20</v>
      </c>
      <c r="G15" s="49">
        <f t="shared" si="2"/>
        <v>20.419999999999998</v>
      </c>
      <c r="H15" s="49">
        <f t="shared" si="3"/>
        <v>1.1410521460476735</v>
      </c>
      <c r="I15" s="27"/>
      <c r="J15" s="27"/>
      <c r="K15" s="27"/>
      <c r="L15" s="27"/>
      <c r="M15" s="48"/>
    </row>
    <row r="16" spans="1:13">
      <c r="A16" s="27"/>
      <c r="B16" s="48"/>
      <c r="C16" s="48"/>
      <c r="D16" s="48"/>
      <c r="E16" s="48"/>
      <c r="F16" s="48"/>
      <c r="G16" s="48"/>
      <c r="H16" s="27"/>
      <c r="I16" s="27"/>
      <c r="J16" s="27"/>
      <c r="K16" s="27"/>
      <c r="L16" s="27"/>
      <c r="M16" s="48"/>
    </row>
    <row r="17" spans="1:13">
      <c r="A17" s="27">
        <v>4</v>
      </c>
      <c r="B17" s="48"/>
      <c r="C17" s="48"/>
      <c r="D17" s="48"/>
      <c r="E17" s="48"/>
      <c r="F17" s="48"/>
      <c r="G17" s="48"/>
      <c r="H17" s="27"/>
      <c r="I17" s="27"/>
      <c r="J17" s="27"/>
      <c r="K17" s="27"/>
      <c r="L17" s="27"/>
      <c r="M17" s="48"/>
    </row>
    <row r="18" spans="1:13">
      <c r="A18" s="48" t="s">
        <v>282</v>
      </c>
      <c r="B18" s="48">
        <v>20.100000000000001</v>
      </c>
      <c r="C18" s="48">
        <v>20.9</v>
      </c>
      <c r="D18" s="48">
        <v>22.8</v>
      </c>
      <c r="E18" s="48">
        <v>21.7</v>
      </c>
      <c r="F18" s="48">
        <v>20.5</v>
      </c>
      <c r="G18" s="49">
        <f>AVERAGE(B18:F18)</f>
        <v>21.2</v>
      </c>
      <c r="H18" s="49">
        <f>STDEVA(B18:F18)</f>
        <v>1.0723805294763609</v>
      </c>
      <c r="I18" s="27"/>
      <c r="J18" s="27"/>
      <c r="K18" s="27"/>
      <c r="L18" s="27"/>
      <c r="M18" s="48"/>
    </row>
    <row r="19" spans="1:13">
      <c r="A19" s="48" t="s">
        <v>284</v>
      </c>
      <c r="B19" s="48">
        <v>19.899999999999999</v>
      </c>
      <c r="C19" s="48">
        <v>20.8</v>
      </c>
      <c r="D19" s="48">
        <v>21.5</v>
      </c>
      <c r="E19" s="48">
        <v>21.7</v>
      </c>
      <c r="F19" s="48">
        <v>23</v>
      </c>
      <c r="G19" s="49">
        <f t="shared" ref="G19:G23" si="4">AVERAGE(B19:F19)</f>
        <v>21.380000000000003</v>
      </c>
      <c r="H19" s="49">
        <f t="shared" ref="H19:H23" si="5">STDEVA(B19:F19)</f>
        <v>1.1476062042355821</v>
      </c>
      <c r="I19" s="27"/>
      <c r="J19" s="27"/>
      <c r="K19" s="27"/>
      <c r="L19" s="27"/>
      <c r="M19" s="48"/>
    </row>
    <row r="20" spans="1:13">
      <c r="A20" s="48" t="s">
        <v>278</v>
      </c>
      <c r="B20" s="48">
        <v>19</v>
      </c>
      <c r="C20" s="48">
        <v>20.6</v>
      </c>
      <c r="D20" s="48">
        <v>19.100000000000001</v>
      </c>
      <c r="E20" s="48">
        <v>20</v>
      </c>
      <c r="F20" s="48">
        <v>16.899999999999999</v>
      </c>
      <c r="G20" s="49">
        <f t="shared" si="4"/>
        <v>19.119999999999997</v>
      </c>
      <c r="H20" s="49">
        <f t="shared" si="5"/>
        <v>1.4060583202698254</v>
      </c>
      <c r="I20" s="27"/>
      <c r="J20" s="27"/>
      <c r="K20" s="27"/>
      <c r="L20" s="27"/>
      <c r="M20" s="48"/>
    </row>
    <row r="21" spans="1:13">
      <c r="A21" s="48" t="s">
        <v>279</v>
      </c>
      <c r="B21" s="48">
        <v>20</v>
      </c>
      <c r="C21" s="48">
        <v>20.9</v>
      </c>
      <c r="D21" s="48">
        <v>22.4</v>
      </c>
      <c r="E21" s="48">
        <v>18.7</v>
      </c>
      <c r="F21" s="48">
        <v>21.1</v>
      </c>
      <c r="G21" s="49">
        <f t="shared" si="4"/>
        <v>20.619999999999997</v>
      </c>
      <c r="H21" s="49">
        <f t="shared" si="5"/>
        <v>1.3736811857195976</v>
      </c>
      <c r="I21" s="27"/>
      <c r="J21" s="27"/>
      <c r="K21" s="27"/>
      <c r="L21" s="27"/>
      <c r="M21" s="48"/>
    </row>
    <row r="22" spans="1:13">
      <c r="A22" s="48" t="s">
        <v>280</v>
      </c>
      <c r="B22" s="48">
        <v>19.3</v>
      </c>
      <c r="C22" s="48">
        <v>18.8</v>
      </c>
      <c r="D22" s="48">
        <v>18.7</v>
      </c>
      <c r="E22" s="48">
        <v>17.7</v>
      </c>
      <c r="F22" s="48">
        <v>20.6</v>
      </c>
      <c r="G22" s="49">
        <f t="shared" si="4"/>
        <v>19.02</v>
      </c>
      <c r="H22" s="49">
        <f t="shared" si="5"/>
        <v>1.0568822072492288</v>
      </c>
      <c r="I22" s="27"/>
      <c r="J22" s="27"/>
      <c r="K22" s="27"/>
      <c r="L22" s="27"/>
      <c r="M22" s="48"/>
    </row>
    <row r="23" spans="1:13">
      <c r="A23" s="48" t="s">
        <v>281</v>
      </c>
      <c r="B23" s="48">
        <v>22.4</v>
      </c>
      <c r="C23" s="48">
        <v>21.8</v>
      </c>
      <c r="D23" s="48">
        <v>21.5</v>
      </c>
      <c r="E23" s="48">
        <v>19.899999999999999</v>
      </c>
      <c r="F23" s="48">
        <v>20.2</v>
      </c>
      <c r="G23" s="49">
        <f t="shared" si="4"/>
        <v>21.16</v>
      </c>
      <c r="H23" s="49">
        <f t="shared" si="5"/>
        <v>1.0691117808723278</v>
      </c>
      <c r="I23" s="27"/>
      <c r="J23" s="27"/>
      <c r="K23" s="27"/>
      <c r="L23" s="27"/>
      <c r="M23" s="48"/>
    </row>
    <row r="24" spans="1:13">
      <c r="A24" s="27"/>
      <c r="B24" s="48"/>
      <c r="C24" s="48"/>
      <c r="D24" s="48"/>
      <c r="E24" s="48"/>
      <c r="F24" s="48"/>
      <c r="G24" s="48"/>
      <c r="H24" s="27"/>
      <c r="I24" s="27"/>
      <c r="J24" s="27"/>
      <c r="K24" s="27"/>
      <c r="L24" s="27"/>
      <c r="M24" s="48"/>
    </row>
    <row r="25" spans="1:13">
      <c r="A25" s="27">
        <v>7</v>
      </c>
      <c r="B25" s="48"/>
      <c r="C25" s="48"/>
      <c r="D25" s="48"/>
      <c r="E25" s="48"/>
      <c r="F25" s="48"/>
      <c r="G25" s="48"/>
      <c r="H25" s="27"/>
      <c r="I25" s="27"/>
      <c r="J25" s="27"/>
      <c r="K25" s="27"/>
      <c r="L25" s="27"/>
      <c r="M25" s="48"/>
    </row>
    <row r="26" spans="1:13">
      <c r="A26" s="48" t="s">
        <v>282</v>
      </c>
      <c r="B26" s="48">
        <v>24.6</v>
      </c>
      <c r="C26" s="48">
        <v>20.7</v>
      </c>
      <c r="D26" s="48">
        <v>22.5</v>
      </c>
      <c r="E26" s="48">
        <v>21.4</v>
      </c>
      <c r="F26" s="48">
        <v>20.100000000000001</v>
      </c>
      <c r="G26" s="49">
        <f>AVERAGE(B26:F26)</f>
        <v>21.859999999999996</v>
      </c>
      <c r="H26" s="49">
        <f>STDEVA(B26:F26)</f>
        <v>1.7728508115461947</v>
      </c>
      <c r="I26" s="27"/>
      <c r="J26" s="27"/>
      <c r="K26" s="27"/>
      <c r="L26" s="27"/>
      <c r="M26" s="48"/>
    </row>
    <row r="27" spans="1:13">
      <c r="A27" s="48" t="s">
        <v>284</v>
      </c>
      <c r="B27" s="48">
        <v>24</v>
      </c>
      <c r="C27" s="48">
        <v>23.4</v>
      </c>
      <c r="D27" s="48">
        <v>22.6</v>
      </c>
      <c r="E27" s="48">
        <v>21.5</v>
      </c>
      <c r="F27" s="48">
        <v>23</v>
      </c>
      <c r="G27" s="49">
        <f t="shared" ref="G27:G31" si="6">AVERAGE(B27:F27)</f>
        <v>22.9</v>
      </c>
      <c r="H27" s="49">
        <f t="shared" ref="H27:H31" si="7">STDEVA(B27:F27)</f>
        <v>0.93808315196468561</v>
      </c>
      <c r="I27" s="27"/>
      <c r="J27" s="27"/>
      <c r="K27" s="27"/>
      <c r="L27" s="27"/>
      <c r="M27" s="48"/>
    </row>
    <row r="28" spans="1:13">
      <c r="A28" s="48" t="s">
        <v>278</v>
      </c>
      <c r="B28" s="48">
        <v>19.8</v>
      </c>
      <c r="C28" s="48">
        <v>20.7</v>
      </c>
      <c r="D28" s="48">
        <v>20.9</v>
      </c>
      <c r="E28" s="48">
        <v>20.3</v>
      </c>
      <c r="F28" s="48">
        <v>22.1</v>
      </c>
      <c r="G28" s="49">
        <f t="shared" si="6"/>
        <v>20.76</v>
      </c>
      <c r="H28" s="49">
        <f t="shared" si="7"/>
        <v>0.85906926379658144</v>
      </c>
      <c r="I28" s="27"/>
      <c r="J28" s="27"/>
      <c r="K28" s="27"/>
      <c r="L28" s="27"/>
      <c r="M28" s="48"/>
    </row>
    <row r="29" spans="1:13">
      <c r="A29" s="48" t="s">
        <v>279</v>
      </c>
      <c r="B29" s="48">
        <v>20</v>
      </c>
      <c r="C29" s="48">
        <v>19</v>
      </c>
      <c r="D29" s="48">
        <v>21.6</v>
      </c>
      <c r="E29" s="48">
        <v>21.8</v>
      </c>
      <c r="F29" s="48">
        <v>18.5</v>
      </c>
      <c r="G29" s="49">
        <f t="shared" si="6"/>
        <v>20.18</v>
      </c>
      <c r="H29" s="49">
        <f t="shared" si="7"/>
        <v>1.4906374475371271</v>
      </c>
      <c r="I29" s="27"/>
      <c r="J29" s="27"/>
      <c r="K29" s="27"/>
      <c r="L29" s="27"/>
      <c r="M29" s="48"/>
    </row>
    <row r="30" spans="1:13">
      <c r="A30" s="48" t="s">
        <v>280</v>
      </c>
      <c r="B30" s="48">
        <v>19</v>
      </c>
      <c r="C30" s="48">
        <v>20.6</v>
      </c>
      <c r="D30" s="48">
        <v>22.2</v>
      </c>
      <c r="E30" s="48">
        <v>18</v>
      </c>
      <c r="F30" s="48">
        <v>22.9</v>
      </c>
      <c r="G30" s="49">
        <f t="shared" si="6"/>
        <v>20.54</v>
      </c>
      <c r="H30" s="49">
        <f t="shared" si="7"/>
        <v>2.0707486568871651</v>
      </c>
      <c r="I30" s="27"/>
      <c r="J30" s="27"/>
      <c r="K30" s="27"/>
      <c r="L30" s="27"/>
      <c r="M30" s="27"/>
    </row>
    <row r="31" spans="1:13">
      <c r="A31" s="48" t="s">
        <v>281</v>
      </c>
      <c r="B31" s="48">
        <v>19.3</v>
      </c>
      <c r="C31" s="48">
        <v>21.8</v>
      </c>
      <c r="D31" s="48">
        <v>23.1</v>
      </c>
      <c r="E31" s="48">
        <v>18.600000000000001</v>
      </c>
      <c r="F31" s="48">
        <v>21</v>
      </c>
      <c r="G31" s="49">
        <f t="shared" si="6"/>
        <v>20.76</v>
      </c>
      <c r="H31" s="49">
        <f t="shared" si="7"/>
        <v>1.8311198759229284</v>
      </c>
      <c r="I31" s="27"/>
      <c r="J31" s="27"/>
      <c r="K31" s="27"/>
      <c r="L31" s="27"/>
      <c r="M31" s="27"/>
    </row>
    <row r="32" spans="1:13">
      <c r="A32" s="27"/>
      <c r="B32" s="48"/>
      <c r="C32" s="48"/>
      <c r="D32" s="48"/>
      <c r="E32" s="48"/>
      <c r="F32" s="48"/>
      <c r="G32" s="48"/>
      <c r="H32" s="48"/>
      <c r="I32" s="48"/>
      <c r="J32" s="48"/>
      <c r="K32" s="48"/>
      <c r="L32" s="48"/>
      <c r="M32" s="48"/>
    </row>
    <row r="33" spans="1:13">
      <c r="A33" s="27">
        <v>10</v>
      </c>
      <c r="B33" s="48"/>
      <c r="C33" s="48"/>
      <c r="D33" s="48"/>
      <c r="E33" s="48"/>
      <c r="F33" s="48"/>
      <c r="G33" s="48"/>
      <c r="H33" s="48"/>
      <c r="I33" s="48"/>
      <c r="J33" s="48"/>
      <c r="K33" s="48"/>
      <c r="L33" s="48"/>
      <c r="M33" s="48"/>
    </row>
    <row r="34" spans="1:13">
      <c r="A34" s="48" t="s">
        <v>282</v>
      </c>
      <c r="B34" s="48">
        <v>22.1</v>
      </c>
      <c r="C34" s="48">
        <v>24.6</v>
      </c>
      <c r="D34" s="48">
        <v>23.5</v>
      </c>
      <c r="E34" s="48">
        <v>21.3</v>
      </c>
      <c r="F34" s="48">
        <v>20.6</v>
      </c>
      <c r="G34" s="49">
        <f>AVERAGE(B34:F34)</f>
        <v>22.419999999999998</v>
      </c>
      <c r="H34" s="49">
        <f>STDEVA(B34:F34)</f>
        <v>1.6269603560013377</v>
      </c>
      <c r="I34" s="48"/>
      <c r="J34" s="48"/>
      <c r="K34" s="48"/>
      <c r="L34" s="48"/>
      <c r="M34" s="48"/>
    </row>
    <row r="35" spans="1:13">
      <c r="A35" s="48" t="s">
        <v>284</v>
      </c>
      <c r="B35" s="48">
        <v>24</v>
      </c>
      <c r="C35" s="48">
        <v>22.8</v>
      </c>
      <c r="D35" s="48">
        <v>23.4</v>
      </c>
      <c r="E35" s="48">
        <v>23.1</v>
      </c>
      <c r="F35" s="48">
        <v>21.7</v>
      </c>
      <c r="G35" s="49">
        <f t="shared" ref="G35:G39" si="8">AVERAGE(B35:F35)</f>
        <v>22.999999999999996</v>
      </c>
      <c r="H35" s="49">
        <f t="shared" ref="H35:H39" si="9">STDEVA(B35:F35)</f>
        <v>0.85146931829632011</v>
      </c>
      <c r="I35" s="48"/>
      <c r="J35" s="48"/>
      <c r="K35" s="48"/>
      <c r="L35" s="48"/>
      <c r="M35" s="48"/>
    </row>
    <row r="36" spans="1:13">
      <c r="A36" s="48" t="s">
        <v>278</v>
      </c>
      <c r="B36" s="48">
        <v>21.6</v>
      </c>
      <c r="C36" s="48">
        <v>22.2</v>
      </c>
      <c r="D36" s="48">
        <v>18.8</v>
      </c>
      <c r="E36" s="48">
        <v>19.7</v>
      </c>
      <c r="F36" s="48">
        <v>20.8</v>
      </c>
      <c r="G36" s="49">
        <f t="shared" si="8"/>
        <v>20.619999999999997</v>
      </c>
      <c r="H36" s="49">
        <f t="shared" si="9"/>
        <v>1.3827508813954883</v>
      </c>
      <c r="I36" s="48"/>
      <c r="J36" s="48"/>
      <c r="K36" s="48"/>
      <c r="L36" s="48"/>
      <c r="M36" s="48"/>
    </row>
    <row r="37" spans="1:13">
      <c r="A37" s="48" t="s">
        <v>279</v>
      </c>
      <c r="B37" s="48">
        <v>20.5</v>
      </c>
      <c r="C37" s="48">
        <v>20.6</v>
      </c>
      <c r="D37" s="48">
        <v>19.8</v>
      </c>
      <c r="E37" s="48">
        <v>21.6</v>
      </c>
      <c r="F37" s="48">
        <v>19.399999999999999</v>
      </c>
      <c r="G37" s="49">
        <f t="shared" si="8"/>
        <v>20.380000000000003</v>
      </c>
      <c r="H37" s="49">
        <f t="shared" si="9"/>
        <v>0.84380092438916032</v>
      </c>
      <c r="I37" s="48"/>
      <c r="J37" s="48"/>
      <c r="K37" s="48"/>
      <c r="L37" s="48"/>
      <c r="M37" s="48"/>
    </row>
    <row r="38" spans="1:13">
      <c r="A38" s="48" t="s">
        <v>280</v>
      </c>
      <c r="B38" s="48">
        <v>22</v>
      </c>
      <c r="C38" s="48">
        <v>18.7</v>
      </c>
      <c r="D38" s="48">
        <v>19.7</v>
      </c>
      <c r="E38" s="48">
        <v>18.100000000000001</v>
      </c>
      <c r="F38" s="48">
        <v>20.8</v>
      </c>
      <c r="G38" s="49">
        <f t="shared" si="8"/>
        <v>19.86</v>
      </c>
      <c r="H38" s="49">
        <f t="shared" si="9"/>
        <v>1.5757537878742349</v>
      </c>
      <c r="I38" s="48"/>
      <c r="J38" s="48"/>
      <c r="K38" s="48"/>
      <c r="L38" s="48"/>
      <c r="M38" s="48"/>
    </row>
    <row r="39" spans="1:13">
      <c r="A39" s="48" t="s">
        <v>281</v>
      </c>
      <c r="B39" s="48">
        <v>22.3</v>
      </c>
      <c r="C39" s="48">
        <v>19.5</v>
      </c>
      <c r="D39" s="48">
        <v>18.100000000000001</v>
      </c>
      <c r="E39" s="48">
        <v>21</v>
      </c>
      <c r="F39" s="48">
        <v>20</v>
      </c>
      <c r="G39" s="49">
        <f t="shared" si="8"/>
        <v>20.18</v>
      </c>
      <c r="H39" s="49">
        <f t="shared" si="9"/>
        <v>1.5801898620102584</v>
      </c>
      <c r="I39" s="48"/>
      <c r="J39" s="48"/>
      <c r="K39" s="48"/>
      <c r="L39" s="48"/>
      <c r="M39" s="48"/>
    </row>
    <row r="40" spans="1:13">
      <c r="A40" s="27"/>
      <c r="B40" s="48"/>
      <c r="C40" s="48"/>
      <c r="D40" s="48"/>
      <c r="E40" s="48"/>
      <c r="F40" s="48"/>
      <c r="G40" s="48"/>
      <c r="H40" s="48"/>
      <c r="I40" s="48"/>
      <c r="J40" s="48"/>
      <c r="K40" s="48"/>
      <c r="L40" s="48"/>
      <c r="M40" s="48"/>
    </row>
    <row r="41" spans="1:13">
      <c r="A41" s="27">
        <v>12</v>
      </c>
      <c r="B41" s="48"/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</row>
    <row r="42" spans="1:13">
      <c r="A42" s="48" t="s">
        <v>282</v>
      </c>
      <c r="B42" s="48">
        <v>25.5</v>
      </c>
      <c r="C42" s="48">
        <v>25</v>
      </c>
      <c r="D42" s="48">
        <v>21.7</v>
      </c>
      <c r="E42" s="48">
        <v>21.8</v>
      </c>
      <c r="F42" s="48">
        <v>22.1</v>
      </c>
      <c r="G42" s="49">
        <f>AVERAGE(B42:F42)</f>
        <v>23.22</v>
      </c>
      <c r="H42" s="49">
        <f>STDEVA(B42:F42)</f>
        <v>1.8673510650116112</v>
      </c>
      <c r="I42" s="48"/>
      <c r="J42" s="48"/>
      <c r="K42" s="48"/>
      <c r="L42" s="48"/>
      <c r="M42" s="48"/>
    </row>
    <row r="43" spans="1:13">
      <c r="A43" s="48" t="s">
        <v>284</v>
      </c>
      <c r="B43" s="48">
        <v>23.1</v>
      </c>
      <c r="C43" s="48">
        <v>25.3</v>
      </c>
      <c r="D43" s="48">
        <v>22.3</v>
      </c>
      <c r="E43" s="48">
        <v>23.5</v>
      </c>
      <c r="F43" s="48">
        <v>22.6</v>
      </c>
      <c r="G43" s="49">
        <f t="shared" ref="G43:G47" si="10">AVERAGE(B43:F43)</f>
        <v>23.360000000000003</v>
      </c>
      <c r="H43" s="49">
        <f t="shared" ref="H43:H47" si="11">STDEVA(B43:F43)</f>
        <v>1.178134118001851</v>
      </c>
      <c r="I43" s="48"/>
      <c r="J43" s="48"/>
      <c r="K43" s="48"/>
      <c r="L43" s="48"/>
      <c r="M43" s="48"/>
    </row>
    <row r="44" spans="1:13">
      <c r="A44" s="48" t="s">
        <v>278</v>
      </c>
      <c r="B44" s="48">
        <v>20.3</v>
      </c>
      <c r="C44" s="48">
        <v>22.5</v>
      </c>
      <c r="D44" s="48">
        <v>21</v>
      </c>
      <c r="E44" s="48">
        <v>21.7</v>
      </c>
      <c r="F44" s="48">
        <v>21.7</v>
      </c>
      <c r="G44" s="49">
        <f t="shared" si="10"/>
        <v>21.44</v>
      </c>
      <c r="H44" s="49">
        <f t="shared" si="11"/>
        <v>0.82945765413310846</v>
      </c>
      <c r="I44" s="48"/>
      <c r="J44" s="48"/>
      <c r="K44" s="48"/>
      <c r="L44" s="48"/>
      <c r="M44" s="48"/>
    </row>
    <row r="45" spans="1:13">
      <c r="A45" s="48" t="s">
        <v>279</v>
      </c>
      <c r="B45" s="48">
        <v>18</v>
      </c>
      <c r="C45" s="48">
        <v>20.7</v>
      </c>
      <c r="D45" s="48">
        <v>20.7</v>
      </c>
      <c r="E45" s="48">
        <v>20.2</v>
      </c>
      <c r="F45" s="48">
        <v>20.7</v>
      </c>
      <c r="G45" s="49">
        <f t="shared" si="10"/>
        <v>20.060000000000002</v>
      </c>
      <c r="H45" s="49">
        <f t="shared" si="11"/>
        <v>1.1717508267545618</v>
      </c>
      <c r="I45" s="48"/>
      <c r="J45" s="48"/>
      <c r="K45" s="48"/>
      <c r="L45" s="48"/>
      <c r="M45" s="48"/>
    </row>
    <row r="46" spans="1:13">
      <c r="A46" s="48" t="s">
        <v>280</v>
      </c>
      <c r="B46" s="48">
        <v>17.8</v>
      </c>
      <c r="C46" s="48">
        <v>22.6</v>
      </c>
      <c r="D46" s="48">
        <v>19.7</v>
      </c>
      <c r="E46" s="48">
        <v>20.100000000000001</v>
      </c>
      <c r="F46" s="48">
        <v>19.8</v>
      </c>
      <c r="G46" s="49">
        <f t="shared" si="10"/>
        <v>20.000000000000004</v>
      </c>
      <c r="H46" s="49">
        <f t="shared" si="11"/>
        <v>1.7131841699011818</v>
      </c>
      <c r="I46" s="48"/>
      <c r="J46" s="48"/>
      <c r="K46" s="48"/>
      <c r="L46" s="48"/>
      <c r="M46" s="48"/>
    </row>
    <row r="47" spans="1:13">
      <c r="A47" s="48" t="s">
        <v>281</v>
      </c>
      <c r="B47" s="48">
        <v>23.5</v>
      </c>
      <c r="C47" s="48">
        <v>22.1</v>
      </c>
      <c r="D47" s="48">
        <v>22.4</v>
      </c>
      <c r="E47" s="48">
        <v>21</v>
      </c>
      <c r="F47" s="48">
        <v>20.5</v>
      </c>
      <c r="G47" s="49">
        <f t="shared" si="10"/>
        <v>21.9</v>
      </c>
      <c r="H47" s="49">
        <f t="shared" si="11"/>
        <v>1.1853269591129698</v>
      </c>
      <c r="I47" s="48"/>
      <c r="J47" s="48"/>
      <c r="K47" s="48"/>
      <c r="L47" s="48"/>
      <c r="M47" s="48"/>
    </row>
    <row r="48" spans="1:13">
      <c r="A48" s="27"/>
      <c r="B48" s="4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</row>
    <row r="49" spans="1:13">
      <c r="A49" s="27">
        <v>14</v>
      </c>
      <c r="B49" s="48"/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</row>
    <row r="50" spans="1:13">
      <c r="A50" s="48" t="s">
        <v>282</v>
      </c>
      <c r="B50" s="48">
        <v>21.8</v>
      </c>
      <c r="C50" s="48">
        <v>23.9</v>
      </c>
      <c r="D50" s="48">
        <v>22.7</v>
      </c>
      <c r="E50" s="48">
        <v>22.5</v>
      </c>
      <c r="F50" s="48">
        <v>24.7</v>
      </c>
      <c r="G50" s="49">
        <f>AVERAGE(B50:F50)</f>
        <v>23.12</v>
      </c>
      <c r="H50" s="49">
        <f>STDEVA(B50:F50)</f>
        <v>1.16275534829989</v>
      </c>
      <c r="I50" s="48"/>
      <c r="J50" s="48"/>
      <c r="K50" s="48"/>
      <c r="L50" s="48"/>
      <c r="M50" s="48"/>
    </row>
    <row r="51" spans="1:13">
      <c r="A51" s="48" t="s">
        <v>284</v>
      </c>
      <c r="B51" s="48">
        <v>24.1</v>
      </c>
      <c r="C51" s="48">
        <v>24.5</v>
      </c>
      <c r="D51" s="48">
        <v>22.6</v>
      </c>
      <c r="E51" s="48">
        <v>24.2</v>
      </c>
      <c r="F51" s="48">
        <v>23.5</v>
      </c>
      <c r="G51" s="49">
        <f t="shared" ref="G51:G55" si="12">AVERAGE(B51:F51)</f>
        <v>23.78</v>
      </c>
      <c r="H51" s="49">
        <f t="shared" ref="H51:H55" si="13">STDEVA(B51:F51)</f>
        <v>0.7529940238806675</v>
      </c>
      <c r="I51" s="48"/>
      <c r="J51" s="48"/>
      <c r="K51" s="48"/>
      <c r="L51" s="48"/>
      <c r="M51" s="48"/>
    </row>
    <row r="52" spans="1:13">
      <c r="A52" s="48" t="s">
        <v>278</v>
      </c>
      <c r="B52" s="48">
        <v>21.6</v>
      </c>
      <c r="C52" s="48">
        <v>21.7</v>
      </c>
      <c r="D52" s="48">
        <v>20.3</v>
      </c>
      <c r="E52" s="48">
        <v>21.6</v>
      </c>
      <c r="F52" s="48">
        <v>19.3</v>
      </c>
      <c r="G52" s="49">
        <f t="shared" si="12"/>
        <v>20.9</v>
      </c>
      <c r="H52" s="49">
        <f t="shared" si="13"/>
        <v>1.0653637876331259</v>
      </c>
      <c r="I52" s="48"/>
      <c r="J52" s="48"/>
      <c r="K52" s="48"/>
      <c r="L52" s="48"/>
      <c r="M52" s="48"/>
    </row>
    <row r="53" spans="1:13">
      <c r="A53" s="48" t="s">
        <v>279</v>
      </c>
      <c r="B53" s="48">
        <v>19.100000000000001</v>
      </c>
      <c r="C53" s="48">
        <v>21</v>
      </c>
      <c r="D53" s="48">
        <v>21.1</v>
      </c>
      <c r="E53" s="48">
        <v>21.1</v>
      </c>
      <c r="F53" s="48">
        <v>21</v>
      </c>
      <c r="G53" s="49">
        <f t="shared" si="12"/>
        <v>20.660000000000004</v>
      </c>
      <c r="H53" s="49">
        <f t="shared" si="13"/>
        <v>0.873498712076898</v>
      </c>
      <c r="I53" s="48"/>
      <c r="J53" s="48"/>
      <c r="K53" s="48"/>
      <c r="L53" s="48"/>
      <c r="M53" s="48"/>
    </row>
    <row r="54" spans="1:13">
      <c r="A54" s="48" t="s">
        <v>280</v>
      </c>
      <c r="B54" s="48">
        <v>19.8</v>
      </c>
      <c r="C54" s="48">
        <v>18.2</v>
      </c>
      <c r="D54" s="48">
        <v>19.7</v>
      </c>
      <c r="E54" s="48">
        <v>22.8</v>
      </c>
      <c r="F54" s="48">
        <v>22</v>
      </c>
      <c r="G54" s="49">
        <f t="shared" si="12"/>
        <v>20.5</v>
      </c>
      <c r="H54" s="49">
        <f t="shared" si="13"/>
        <v>1.868154169226941</v>
      </c>
      <c r="I54" s="48"/>
      <c r="J54" s="48"/>
      <c r="K54" s="48"/>
      <c r="L54" s="48"/>
      <c r="M54" s="48"/>
    </row>
    <row r="55" spans="1:13">
      <c r="A55" s="48" t="s">
        <v>281</v>
      </c>
      <c r="B55" s="48">
        <v>23.6</v>
      </c>
      <c r="C55" s="48">
        <v>22.8</v>
      </c>
      <c r="D55" s="48">
        <v>20.399999999999999</v>
      </c>
      <c r="E55" s="48">
        <v>23.7</v>
      </c>
      <c r="F55" s="48">
        <v>24.8</v>
      </c>
      <c r="G55" s="49">
        <f t="shared" si="12"/>
        <v>23.060000000000002</v>
      </c>
      <c r="H55" s="49">
        <f t="shared" si="13"/>
        <v>1.648635799684091</v>
      </c>
      <c r="I55" s="48"/>
      <c r="J55" s="48"/>
      <c r="K55" s="48"/>
      <c r="L55" s="48"/>
      <c r="M55" s="48"/>
    </row>
    <row r="56" spans="1:13">
      <c r="A56" s="27"/>
      <c r="B56" s="48"/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</row>
    <row r="57" spans="1:13">
      <c r="A57" s="27">
        <v>16</v>
      </c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</row>
    <row r="58" spans="1:13">
      <c r="A58" s="48" t="s">
        <v>282</v>
      </c>
      <c r="B58" s="48">
        <v>25.8</v>
      </c>
      <c r="C58" s="48">
        <v>22.1</v>
      </c>
      <c r="D58" s="48">
        <v>23.2</v>
      </c>
      <c r="E58" s="48">
        <v>22.7</v>
      </c>
      <c r="F58" s="48">
        <v>23.4</v>
      </c>
      <c r="G58" s="49">
        <f>AVERAGE(B58:F58)</f>
        <v>23.440000000000005</v>
      </c>
      <c r="H58" s="49">
        <f>STDEVA(B58:F58)</f>
        <v>1.4117365193264642</v>
      </c>
      <c r="I58" s="48"/>
      <c r="J58" s="48"/>
      <c r="K58" s="48"/>
      <c r="L58" s="48"/>
      <c r="M58" s="48"/>
    </row>
    <row r="59" spans="1:13">
      <c r="A59" s="48" t="s">
        <v>284</v>
      </c>
      <c r="B59" s="48">
        <v>25</v>
      </c>
      <c r="C59" s="48">
        <v>23.1</v>
      </c>
      <c r="D59" s="48">
        <v>24.3</v>
      </c>
      <c r="E59" s="48">
        <v>21.8</v>
      </c>
      <c r="F59" s="48">
        <v>23.6</v>
      </c>
      <c r="G59" s="49">
        <f t="shared" ref="G59:G63" si="14">AVERAGE(B59:F59)</f>
        <v>23.560000000000002</v>
      </c>
      <c r="H59" s="49">
        <f t="shared" ref="H59:H63" si="15">STDEVA(B59:F59)</f>
        <v>1.2177848742696713</v>
      </c>
      <c r="I59" s="48"/>
      <c r="J59" s="48"/>
      <c r="K59" s="48"/>
      <c r="L59" s="48"/>
      <c r="M59" s="48"/>
    </row>
    <row r="60" spans="1:13">
      <c r="A60" s="48" t="s">
        <v>278</v>
      </c>
      <c r="B60" s="48">
        <v>22.3</v>
      </c>
      <c r="C60" s="48">
        <v>21.7</v>
      </c>
      <c r="D60" s="48">
        <v>22.3</v>
      </c>
      <c r="E60" s="48">
        <v>19.899999999999999</v>
      </c>
      <c r="F60" s="48">
        <v>21.5</v>
      </c>
      <c r="G60" s="49">
        <f t="shared" si="14"/>
        <v>21.54</v>
      </c>
      <c r="H60" s="49">
        <f t="shared" si="15"/>
        <v>0.98386991009990821</v>
      </c>
      <c r="I60" s="48"/>
      <c r="J60" s="48"/>
      <c r="K60" s="48"/>
      <c r="L60" s="48"/>
      <c r="M60" s="48"/>
    </row>
    <row r="61" spans="1:13">
      <c r="A61" s="48" t="s">
        <v>279</v>
      </c>
      <c r="B61" s="48">
        <v>20.399999999999999</v>
      </c>
      <c r="C61" s="48">
        <v>20.2</v>
      </c>
      <c r="D61" s="48">
        <v>19.600000000000001</v>
      </c>
      <c r="E61" s="48">
        <v>20.3</v>
      </c>
      <c r="F61" s="48">
        <v>20.9</v>
      </c>
      <c r="G61" s="49">
        <f t="shared" si="14"/>
        <v>20.28</v>
      </c>
      <c r="H61" s="49">
        <f t="shared" si="15"/>
        <v>0.46583258795408361</v>
      </c>
      <c r="I61" s="48"/>
      <c r="J61" s="48"/>
      <c r="K61" s="48"/>
      <c r="L61" s="48"/>
      <c r="M61" s="48"/>
    </row>
    <row r="62" spans="1:13">
      <c r="A62" s="48" t="s">
        <v>280</v>
      </c>
      <c r="B62" s="48">
        <v>18</v>
      </c>
      <c r="C62" s="48">
        <v>19.7</v>
      </c>
      <c r="D62" s="48">
        <v>20.399999999999999</v>
      </c>
      <c r="E62" s="48">
        <v>22.8</v>
      </c>
      <c r="F62" s="48">
        <v>18.8</v>
      </c>
      <c r="G62" s="49">
        <f t="shared" si="14"/>
        <v>19.940000000000001</v>
      </c>
      <c r="H62" s="49">
        <f t="shared" si="15"/>
        <v>1.8379336223052236</v>
      </c>
      <c r="I62" s="48"/>
      <c r="J62" s="48"/>
      <c r="K62" s="48"/>
      <c r="L62" s="48"/>
      <c r="M62" s="48"/>
    </row>
    <row r="63" spans="1:13">
      <c r="A63" s="48" t="s">
        <v>285</v>
      </c>
      <c r="B63" s="48">
        <v>19.899999999999999</v>
      </c>
      <c r="C63" s="48">
        <v>20.5</v>
      </c>
      <c r="D63" s="48">
        <v>21.7</v>
      </c>
      <c r="E63" s="48">
        <v>22.9</v>
      </c>
      <c r="F63" s="48">
        <v>24</v>
      </c>
      <c r="G63" s="49">
        <f t="shared" si="14"/>
        <v>21.8</v>
      </c>
      <c r="H63" s="49">
        <f t="shared" si="15"/>
        <v>1.685229954635272</v>
      </c>
      <c r="I63" s="48"/>
      <c r="J63" s="48"/>
      <c r="K63" s="48"/>
      <c r="L63" s="48"/>
      <c r="M63" s="48"/>
    </row>
    <row r="64" spans="1:13">
      <c r="A64" s="27"/>
      <c r="B64" s="48"/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</row>
    <row r="65" spans="1:13">
      <c r="A65" s="27">
        <v>19</v>
      </c>
      <c r="B65" s="48"/>
      <c r="C65" s="48"/>
      <c r="D65" s="48"/>
      <c r="E65" s="48"/>
      <c r="F65" s="48"/>
      <c r="G65" s="48"/>
      <c r="H65" s="48"/>
      <c r="I65" s="48"/>
      <c r="J65" s="48"/>
      <c r="K65" s="48"/>
      <c r="L65" s="48"/>
      <c r="M65" s="48"/>
    </row>
    <row r="66" spans="1:13">
      <c r="A66" s="48" t="s">
        <v>286</v>
      </c>
      <c r="B66" s="48">
        <v>27.5</v>
      </c>
      <c r="C66" s="48">
        <v>25.6</v>
      </c>
      <c r="D66" s="48">
        <v>23.5</v>
      </c>
      <c r="E66" s="48">
        <v>23.7</v>
      </c>
      <c r="F66" s="48">
        <v>23.2</v>
      </c>
      <c r="G66" s="49">
        <f>AVERAGE(B66:F66)</f>
        <v>24.7</v>
      </c>
      <c r="H66" s="49">
        <f>STDEVA(B66:F66)</f>
        <v>1.8261982367749678</v>
      </c>
      <c r="I66" s="48"/>
      <c r="J66" s="48"/>
      <c r="K66" s="48"/>
      <c r="L66" s="48"/>
      <c r="M66" s="48"/>
    </row>
    <row r="67" spans="1:13">
      <c r="A67" s="48" t="s">
        <v>284</v>
      </c>
      <c r="B67" s="48">
        <v>24.5</v>
      </c>
      <c r="C67" s="48">
        <v>25.2</v>
      </c>
      <c r="D67" s="48">
        <v>23.6</v>
      </c>
      <c r="E67" s="48">
        <v>24.1</v>
      </c>
      <c r="F67" s="48">
        <v>23.7</v>
      </c>
      <c r="G67" s="49">
        <f t="shared" ref="G67:G71" si="16">AVERAGE(B67:F67)</f>
        <v>24.220000000000002</v>
      </c>
      <c r="H67" s="49">
        <f t="shared" ref="H67:H71" si="17">STDEVA(B67:F67)</f>
        <v>0.65345237010818114</v>
      </c>
      <c r="I67" s="48"/>
      <c r="J67" s="48"/>
      <c r="K67" s="48"/>
      <c r="L67" s="48"/>
      <c r="M67" s="48"/>
    </row>
    <row r="68" spans="1:13">
      <c r="A68" s="48" t="s">
        <v>278</v>
      </c>
      <c r="B68" s="48">
        <v>23.3</v>
      </c>
      <c r="C68" s="48">
        <v>22.4</v>
      </c>
      <c r="D68" s="48">
        <v>20.8</v>
      </c>
      <c r="E68" s="48">
        <v>22.6</v>
      </c>
      <c r="F68" s="48">
        <v>22.7</v>
      </c>
      <c r="G68" s="49">
        <f t="shared" si="16"/>
        <v>22.36</v>
      </c>
      <c r="H68" s="49">
        <f t="shared" si="17"/>
        <v>0.93434469014384613</v>
      </c>
      <c r="I68" s="48"/>
      <c r="J68" s="48"/>
      <c r="K68" s="48"/>
      <c r="L68" s="48"/>
      <c r="M68" s="48"/>
    </row>
    <row r="69" spans="1:13">
      <c r="A69" s="48" t="s">
        <v>279</v>
      </c>
      <c r="B69" s="48">
        <v>20</v>
      </c>
      <c r="C69" s="48">
        <v>22.1</v>
      </c>
      <c r="D69" s="48">
        <v>21.6</v>
      </c>
      <c r="E69" s="48">
        <v>23.4</v>
      </c>
      <c r="F69" s="48">
        <v>22.1</v>
      </c>
      <c r="G69" s="49">
        <f t="shared" si="16"/>
        <v>21.839999999999996</v>
      </c>
      <c r="H69" s="49">
        <f t="shared" si="17"/>
        <v>1.2259690045021527</v>
      </c>
      <c r="I69" s="48"/>
      <c r="J69" s="48"/>
      <c r="K69" s="48"/>
      <c r="L69" s="48"/>
      <c r="M69" s="48"/>
    </row>
    <row r="70" spans="1:13">
      <c r="A70" s="48" t="s">
        <v>280</v>
      </c>
      <c r="B70" s="48">
        <v>20</v>
      </c>
      <c r="C70" s="48">
        <v>20.5</v>
      </c>
      <c r="D70" s="48">
        <v>19.100000000000001</v>
      </c>
      <c r="E70" s="48">
        <v>20.5</v>
      </c>
      <c r="F70" s="48">
        <v>21.8</v>
      </c>
      <c r="G70" s="49">
        <f t="shared" si="16"/>
        <v>20.38</v>
      </c>
      <c r="H70" s="49">
        <f t="shared" si="17"/>
        <v>0.97826376811164772</v>
      </c>
      <c r="I70" s="48"/>
      <c r="J70" s="48"/>
      <c r="K70" s="48"/>
      <c r="L70" s="48"/>
      <c r="M70" s="48"/>
    </row>
    <row r="71" spans="1:13">
      <c r="A71" s="48" t="s">
        <v>281</v>
      </c>
      <c r="B71" s="48">
        <v>22</v>
      </c>
      <c r="C71" s="48">
        <v>26</v>
      </c>
      <c r="D71" s="48">
        <v>23.8</v>
      </c>
      <c r="E71" s="48">
        <v>21.2</v>
      </c>
      <c r="F71" s="48">
        <v>21.5</v>
      </c>
      <c r="G71" s="49">
        <f t="shared" si="16"/>
        <v>22.9</v>
      </c>
      <c r="H71" s="49">
        <f t="shared" si="17"/>
        <v>2.0049937655763421</v>
      </c>
      <c r="I71" s="48"/>
      <c r="J71" s="48"/>
      <c r="K71" s="48"/>
      <c r="L71" s="48"/>
      <c r="M71" s="48"/>
    </row>
    <row r="72" spans="1:13">
      <c r="A72" s="27"/>
      <c r="B72" s="48"/>
      <c r="C72" s="48"/>
      <c r="D72" s="48"/>
      <c r="E72" s="48"/>
      <c r="F72" s="48"/>
      <c r="G72" s="48"/>
      <c r="H72" s="48"/>
      <c r="I72" s="48"/>
      <c r="J72" s="48"/>
      <c r="K72" s="48"/>
      <c r="L72" s="48"/>
      <c r="M72" s="48"/>
    </row>
    <row r="73" spans="1:13">
      <c r="A73" s="27">
        <v>21</v>
      </c>
      <c r="B73" s="48"/>
      <c r="C73" s="48"/>
      <c r="D73" s="48"/>
      <c r="E73" s="48"/>
      <c r="F73" s="48"/>
      <c r="G73" s="48"/>
      <c r="H73" s="48"/>
      <c r="I73" s="48"/>
      <c r="J73" s="48"/>
      <c r="K73" s="48"/>
      <c r="L73" s="48"/>
      <c r="M73" s="48"/>
    </row>
    <row r="74" spans="1:13">
      <c r="A74" s="48" t="s">
        <v>282</v>
      </c>
      <c r="B74" s="48">
        <v>24.3</v>
      </c>
      <c r="C74" s="48">
        <v>23.8</v>
      </c>
      <c r="D74" s="48">
        <v>24.6</v>
      </c>
      <c r="E74" s="48">
        <v>24</v>
      </c>
      <c r="F74" s="48">
        <v>27.5</v>
      </c>
      <c r="G74" s="49">
        <f>AVERAGE(B74:F74)</f>
        <v>24.84</v>
      </c>
      <c r="H74" s="49">
        <f>STDEVA(B74:F74)</f>
        <v>1.5175638372075158</v>
      </c>
      <c r="I74" s="48"/>
      <c r="J74" s="48"/>
      <c r="K74" s="48"/>
      <c r="L74" s="48"/>
      <c r="M74" s="48"/>
    </row>
    <row r="75" spans="1:13">
      <c r="A75" s="48" t="s">
        <v>284</v>
      </c>
      <c r="B75" s="48">
        <v>24.2</v>
      </c>
      <c r="C75" s="48">
        <v>24.8</v>
      </c>
      <c r="D75" s="48">
        <v>23.7</v>
      </c>
      <c r="E75" s="48">
        <v>25.8</v>
      </c>
      <c r="F75" s="48">
        <v>25.1</v>
      </c>
      <c r="G75" s="49">
        <f t="shared" ref="G75:G79" si="18">AVERAGE(B75:F75)</f>
        <v>24.72</v>
      </c>
      <c r="H75" s="49">
        <f t="shared" ref="H75:H79" si="19">STDEVA(B75:F75)</f>
        <v>0.81055536516637849</v>
      </c>
      <c r="I75" s="48"/>
      <c r="J75" s="48"/>
      <c r="K75" s="48"/>
      <c r="L75" s="48"/>
      <c r="M75" s="48"/>
    </row>
    <row r="76" spans="1:13">
      <c r="A76" s="48" t="s">
        <v>278</v>
      </c>
      <c r="B76" s="48">
        <v>23.5</v>
      </c>
      <c r="C76" s="48">
        <v>22.3</v>
      </c>
      <c r="D76" s="48">
        <v>24</v>
      </c>
      <c r="E76" s="48">
        <v>22.9</v>
      </c>
      <c r="F76" s="48">
        <v>22.4</v>
      </c>
      <c r="G76" s="49">
        <f t="shared" si="18"/>
        <v>23.02</v>
      </c>
      <c r="H76" s="49">
        <f t="shared" si="19"/>
        <v>0.72594765651526161</v>
      </c>
      <c r="I76" s="48"/>
      <c r="J76" s="48"/>
      <c r="K76" s="48"/>
      <c r="L76" s="48"/>
      <c r="M76" s="48"/>
    </row>
    <row r="77" spans="1:13">
      <c r="A77" s="48" t="s">
        <v>279</v>
      </c>
      <c r="B77" s="48">
        <v>22.4</v>
      </c>
      <c r="C77" s="48">
        <v>17.8</v>
      </c>
      <c r="D77" s="48">
        <v>20</v>
      </c>
      <c r="E77" s="48">
        <v>20.100000000000001</v>
      </c>
      <c r="F77" s="48">
        <v>22.8</v>
      </c>
      <c r="G77" s="49">
        <f t="shared" si="18"/>
        <v>20.62</v>
      </c>
      <c r="H77" s="49">
        <f t="shared" si="19"/>
        <v>2.0327321515635055</v>
      </c>
      <c r="I77" s="48"/>
      <c r="J77" s="48"/>
      <c r="K77" s="48"/>
      <c r="L77" s="48"/>
      <c r="M77" s="48"/>
    </row>
    <row r="78" spans="1:13">
      <c r="A78" s="48" t="s">
        <v>280</v>
      </c>
      <c r="B78" s="48">
        <v>21.4</v>
      </c>
      <c r="C78" s="48">
        <v>18.7</v>
      </c>
      <c r="D78" s="48">
        <v>22.8</v>
      </c>
      <c r="E78" s="48">
        <v>20.3</v>
      </c>
      <c r="F78" s="48">
        <v>20.6</v>
      </c>
      <c r="G78" s="49">
        <f t="shared" si="18"/>
        <v>20.759999999999998</v>
      </c>
      <c r="H78" s="49">
        <f t="shared" si="19"/>
        <v>1.5043270920913445</v>
      </c>
      <c r="I78" s="48"/>
      <c r="J78" s="48"/>
      <c r="K78" s="48"/>
      <c r="L78" s="48"/>
      <c r="M78" s="48"/>
    </row>
    <row r="79" spans="1:13">
      <c r="A79" s="48" t="s">
        <v>281</v>
      </c>
      <c r="B79" s="48">
        <v>22.2</v>
      </c>
      <c r="C79" s="48">
        <v>23.1</v>
      </c>
      <c r="D79" s="48">
        <v>21.1</v>
      </c>
      <c r="E79" s="48">
        <v>20.9</v>
      </c>
      <c r="F79" s="48">
        <v>22</v>
      </c>
      <c r="G79" s="49">
        <f t="shared" si="18"/>
        <v>21.860000000000003</v>
      </c>
      <c r="H79" s="49">
        <f t="shared" si="19"/>
        <v>0.89050547443572792</v>
      </c>
      <c r="I79" s="48"/>
      <c r="J79" s="48"/>
      <c r="K79" s="48"/>
      <c r="L79" s="48"/>
      <c r="M79" s="48"/>
    </row>
    <row r="80" spans="1:13">
      <c r="A80" s="27"/>
      <c r="B80" s="48"/>
      <c r="C80" s="48"/>
      <c r="D80" s="48"/>
      <c r="E80" s="48"/>
      <c r="F80" s="48"/>
      <c r="G80" s="48"/>
      <c r="H80" s="48"/>
      <c r="I80" s="48"/>
      <c r="J80" s="48"/>
      <c r="K80" s="48"/>
      <c r="L80" s="48"/>
      <c r="M80" s="48"/>
    </row>
    <row r="81" spans="1:13">
      <c r="A81" s="27">
        <v>24</v>
      </c>
      <c r="B81" s="48"/>
      <c r="C81" s="48"/>
      <c r="D81" s="48"/>
      <c r="E81" s="48"/>
      <c r="F81" s="48"/>
      <c r="G81" s="48"/>
      <c r="H81" s="27"/>
      <c r="I81" s="27"/>
      <c r="J81" s="27"/>
      <c r="K81" s="27"/>
      <c r="L81" s="27"/>
      <c r="M81" s="27"/>
    </row>
    <row r="82" spans="1:13">
      <c r="A82" s="48" t="s">
        <v>282</v>
      </c>
      <c r="B82" s="48">
        <v>25</v>
      </c>
      <c r="C82" s="48">
        <v>26</v>
      </c>
      <c r="D82" s="48">
        <v>24.3</v>
      </c>
      <c r="E82" s="48">
        <v>23.9</v>
      </c>
      <c r="F82" s="48">
        <v>28.3</v>
      </c>
      <c r="G82" s="49">
        <f>AVERAGE(B82:F82)</f>
        <v>25.499999999999996</v>
      </c>
      <c r="H82" s="49">
        <f>STDEVA(B82:F82)</f>
        <v>1.7564168070250301</v>
      </c>
      <c r="I82" s="27"/>
      <c r="J82" s="27"/>
      <c r="K82" s="27"/>
      <c r="L82" s="27"/>
      <c r="M82" s="27"/>
    </row>
    <row r="83" spans="1:13">
      <c r="A83" s="48" t="s">
        <v>283</v>
      </c>
      <c r="B83" s="48">
        <v>24.6</v>
      </c>
      <c r="C83" s="48">
        <v>25.7</v>
      </c>
      <c r="D83" s="48">
        <v>26.7</v>
      </c>
      <c r="E83" s="48">
        <v>24</v>
      </c>
      <c r="F83" s="48">
        <v>24.8</v>
      </c>
      <c r="G83" s="49">
        <f t="shared" ref="G83:G87" si="20">AVERAGE(B83:F83)</f>
        <v>25.16</v>
      </c>
      <c r="H83" s="49">
        <f t="shared" ref="H83:H87" si="21">STDEVA(B83:F83)</f>
        <v>1.0549881515922341</v>
      </c>
      <c r="I83" s="27"/>
      <c r="J83" s="27"/>
      <c r="K83" s="27"/>
      <c r="L83" s="27"/>
      <c r="M83" s="27"/>
    </row>
    <row r="84" spans="1:13">
      <c r="A84" s="48" t="s">
        <v>287</v>
      </c>
      <c r="B84" s="48">
        <v>24.3</v>
      </c>
      <c r="C84" s="48">
        <v>22.5</v>
      </c>
      <c r="D84" s="48">
        <v>23.4</v>
      </c>
      <c r="E84" s="48">
        <v>22.3</v>
      </c>
      <c r="F84" s="48">
        <v>21.9</v>
      </c>
      <c r="G84" s="49">
        <f t="shared" si="20"/>
        <v>22.879999999999995</v>
      </c>
      <c r="H84" s="49">
        <f t="shared" si="21"/>
        <v>0.96540147089177397</v>
      </c>
      <c r="I84" s="27"/>
      <c r="J84" s="27"/>
      <c r="K84" s="27"/>
      <c r="L84" s="27"/>
      <c r="M84" s="27"/>
    </row>
    <row r="85" spans="1:13">
      <c r="A85" s="48" t="s">
        <v>288</v>
      </c>
      <c r="B85" s="48">
        <v>23.7</v>
      </c>
      <c r="C85" s="48">
        <v>21.8</v>
      </c>
      <c r="D85" s="48">
        <v>22.3</v>
      </c>
      <c r="E85" s="48">
        <v>21.3</v>
      </c>
      <c r="F85" s="48">
        <v>21.2</v>
      </c>
      <c r="G85" s="49">
        <f t="shared" si="20"/>
        <v>22.06</v>
      </c>
      <c r="H85" s="49">
        <f t="shared" si="21"/>
        <v>1.0163660757817528</v>
      </c>
      <c r="I85" s="27"/>
      <c r="J85" s="27"/>
      <c r="K85" s="27"/>
      <c r="L85" s="27"/>
      <c r="M85" s="27"/>
    </row>
    <row r="86" spans="1:13">
      <c r="A86" s="48" t="s">
        <v>289</v>
      </c>
      <c r="B86" s="48">
        <v>21.1</v>
      </c>
      <c r="C86" s="48">
        <v>19.600000000000001</v>
      </c>
      <c r="D86" s="48">
        <v>25.3</v>
      </c>
      <c r="E86" s="48">
        <v>25</v>
      </c>
      <c r="F86" s="48">
        <v>23.6</v>
      </c>
      <c r="G86" s="49">
        <f t="shared" si="20"/>
        <v>22.919999999999998</v>
      </c>
      <c r="H86" s="49">
        <f t="shared" si="21"/>
        <v>2.4893774322107118</v>
      </c>
      <c r="I86" s="27"/>
      <c r="J86" s="27"/>
      <c r="K86" s="27"/>
      <c r="L86" s="27"/>
      <c r="M86" s="27"/>
    </row>
    <row r="87" spans="1:13">
      <c r="A87" s="48" t="s">
        <v>290</v>
      </c>
      <c r="B87" s="48">
        <v>22</v>
      </c>
      <c r="C87" s="48">
        <v>24</v>
      </c>
      <c r="D87" s="48">
        <v>22.7</v>
      </c>
      <c r="E87" s="48">
        <v>20.9</v>
      </c>
      <c r="F87" s="48">
        <v>22.9</v>
      </c>
      <c r="G87" s="49">
        <f t="shared" si="20"/>
        <v>22.5</v>
      </c>
      <c r="H87" s="49">
        <f t="shared" si="21"/>
        <v>1.1467344941179718</v>
      </c>
      <c r="I87" s="27"/>
      <c r="J87" s="27"/>
      <c r="K87" s="27"/>
      <c r="L87" s="27"/>
      <c r="M87" s="27"/>
    </row>
    <row r="88" spans="1:13">
      <c r="A88" s="27"/>
      <c r="B88" s="48"/>
      <c r="C88" s="48"/>
      <c r="D88" s="48"/>
      <c r="E88" s="48"/>
      <c r="F88" s="48"/>
      <c r="G88" s="48"/>
      <c r="H88" s="27"/>
      <c r="I88" s="27"/>
      <c r="J88" s="27"/>
      <c r="K88" s="27"/>
      <c r="L88" s="27"/>
      <c r="M88" s="27"/>
    </row>
    <row r="89" spans="1:13">
      <c r="A89" s="27"/>
      <c r="B89" s="48"/>
      <c r="C89" s="48"/>
      <c r="D89" s="48"/>
      <c r="E89" s="48"/>
      <c r="F89" s="48"/>
      <c r="G89" s="48"/>
      <c r="H89" s="27"/>
      <c r="I89" s="27"/>
      <c r="J89" s="27"/>
      <c r="K89" s="27"/>
      <c r="L89" s="27"/>
      <c r="M89" s="27"/>
    </row>
    <row r="90" spans="1:13">
      <c r="A90" s="27"/>
      <c r="B90" s="48"/>
      <c r="C90" s="48"/>
      <c r="D90" s="48"/>
      <c r="E90" s="48"/>
      <c r="F90" s="48"/>
      <c r="G90" s="48"/>
      <c r="H90" s="27"/>
      <c r="I90" s="27"/>
      <c r="J90" s="27"/>
      <c r="K90" s="27"/>
      <c r="L90" s="27"/>
      <c r="M90" s="27"/>
    </row>
    <row r="91" spans="1:13">
      <c r="A91" s="50"/>
      <c r="B91" s="52" t="s">
        <v>291</v>
      </c>
      <c r="C91" s="52"/>
      <c r="D91" s="52" t="s">
        <v>292</v>
      </c>
      <c r="E91" s="52"/>
      <c r="F91" s="52" t="s">
        <v>287</v>
      </c>
      <c r="G91" s="52"/>
      <c r="H91" s="52" t="s">
        <v>288</v>
      </c>
      <c r="I91" s="52"/>
      <c r="J91" s="52" t="s">
        <v>289</v>
      </c>
      <c r="K91" s="52"/>
      <c r="L91" s="52" t="s">
        <v>290</v>
      </c>
      <c r="M91" s="52"/>
    </row>
    <row r="92" spans="1:13">
      <c r="A92" s="50">
        <v>0</v>
      </c>
      <c r="B92" s="52">
        <v>20.759999999999998</v>
      </c>
      <c r="C92" s="52">
        <v>1.1907980517283356</v>
      </c>
      <c r="D92" s="52">
        <v>20.9</v>
      </c>
      <c r="E92" s="52">
        <v>0.73143694191638964</v>
      </c>
      <c r="F92" s="52">
        <v>19.559999999999999</v>
      </c>
      <c r="G92" s="52">
        <v>1.333416664062663</v>
      </c>
      <c r="H92" s="52">
        <v>20.900000000000002</v>
      </c>
      <c r="I92" s="52">
        <v>1.0770329614269001</v>
      </c>
      <c r="J92" s="52">
        <v>21.919999999999998</v>
      </c>
      <c r="K92" s="52">
        <v>1.1366617790706259</v>
      </c>
      <c r="L92" s="52">
        <v>21.619999999999997</v>
      </c>
      <c r="M92" s="52">
        <v>1.7123083834403197</v>
      </c>
    </row>
    <row r="93" spans="1:13">
      <c r="A93" s="50">
        <v>2</v>
      </c>
      <c r="B93" s="52">
        <v>20.880000000000003</v>
      </c>
      <c r="C93" s="52">
        <v>1.3773162309360913</v>
      </c>
      <c r="D93" s="52">
        <v>21.439999999999998</v>
      </c>
      <c r="E93" s="52">
        <v>1.1216059914247964</v>
      </c>
      <c r="F93" s="52">
        <v>19.059999999999999</v>
      </c>
      <c r="G93" s="52">
        <v>1.9320973060381819</v>
      </c>
      <c r="H93" s="52">
        <v>20.5</v>
      </c>
      <c r="I93" s="52">
        <v>0.71763500472036612</v>
      </c>
      <c r="J93" s="52">
        <v>18.88</v>
      </c>
      <c r="K93" s="52">
        <v>1.3292855223765885</v>
      </c>
      <c r="L93" s="52">
        <v>20.419999999999998</v>
      </c>
      <c r="M93" s="52">
        <v>1.1410521460476735</v>
      </c>
    </row>
    <row r="94" spans="1:13">
      <c r="A94" s="50">
        <v>4</v>
      </c>
      <c r="B94" s="52">
        <v>21.2</v>
      </c>
      <c r="C94" s="52">
        <v>1.0723805294763609</v>
      </c>
      <c r="D94" s="52">
        <v>21.380000000000003</v>
      </c>
      <c r="E94" s="52">
        <v>1.1476062042355821</v>
      </c>
      <c r="F94" s="52">
        <v>19.119999999999997</v>
      </c>
      <c r="G94" s="52">
        <v>1.4060583202698254</v>
      </c>
      <c r="H94" s="52">
        <v>20.619999999999997</v>
      </c>
      <c r="I94" s="52">
        <v>1.3736811857195976</v>
      </c>
      <c r="J94" s="52">
        <v>19.02</v>
      </c>
      <c r="K94" s="52">
        <v>1.0568822072492288</v>
      </c>
      <c r="L94" s="52">
        <v>21.16</v>
      </c>
      <c r="M94" s="52">
        <v>1.0691117808723278</v>
      </c>
    </row>
    <row r="95" spans="1:13">
      <c r="A95" s="50">
        <v>7</v>
      </c>
      <c r="B95" s="52">
        <v>21.859999999999996</v>
      </c>
      <c r="C95" s="52">
        <v>1.7728508115461947</v>
      </c>
      <c r="D95" s="52">
        <v>22.9</v>
      </c>
      <c r="E95" s="52">
        <v>0.93808315196468561</v>
      </c>
      <c r="F95" s="52">
        <v>20.76</v>
      </c>
      <c r="G95" s="52">
        <v>0.85906926379658144</v>
      </c>
      <c r="H95" s="52">
        <v>20.18</v>
      </c>
      <c r="I95" s="52">
        <v>1.4906374475371271</v>
      </c>
      <c r="J95" s="52">
        <v>20.54</v>
      </c>
      <c r="K95" s="52">
        <v>2.0707486568871651</v>
      </c>
      <c r="L95" s="52">
        <v>20.76</v>
      </c>
      <c r="M95" s="52">
        <v>1.8311198759229284</v>
      </c>
    </row>
    <row r="96" spans="1:13">
      <c r="A96" s="50">
        <v>10</v>
      </c>
      <c r="B96" s="52">
        <v>22.419999999999998</v>
      </c>
      <c r="C96" s="52">
        <v>1.6269603560013377</v>
      </c>
      <c r="D96" s="52">
        <v>22.999999999999996</v>
      </c>
      <c r="E96" s="52">
        <v>0.85146931829632011</v>
      </c>
      <c r="F96" s="52">
        <v>20.619999999999997</v>
      </c>
      <c r="G96" s="52">
        <v>1.3827508813954883</v>
      </c>
      <c r="H96" s="52">
        <v>20.380000000000003</v>
      </c>
      <c r="I96" s="52">
        <v>0.84380092438916032</v>
      </c>
      <c r="J96" s="52">
        <v>19.86</v>
      </c>
      <c r="K96" s="52">
        <v>1.5757537878742349</v>
      </c>
      <c r="L96" s="52">
        <v>20.18</v>
      </c>
      <c r="M96" s="52">
        <v>1.5801898620102584</v>
      </c>
    </row>
    <row r="97" spans="1:13">
      <c r="A97" s="50">
        <v>12</v>
      </c>
      <c r="B97" s="52">
        <v>23.22</v>
      </c>
      <c r="C97" s="52">
        <v>1.8673510650116112</v>
      </c>
      <c r="D97" s="52">
        <v>23.360000000000003</v>
      </c>
      <c r="E97" s="52">
        <v>1.178134118001851</v>
      </c>
      <c r="F97" s="52">
        <v>21.44</v>
      </c>
      <c r="G97" s="52">
        <v>0.82945765413310846</v>
      </c>
      <c r="H97" s="52">
        <v>20.060000000000002</v>
      </c>
      <c r="I97" s="52">
        <v>1.1717508267545618</v>
      </c>
      <c r="J97" s="52">
        <v>20.000000000000004</v>
      </c>
      <c r="K97" s="52">
        <v>1.7131841699011818</v>
      </c>
      <c r="L97" s="52">
        <v>21.9</v>
      </c>
      <c r="M97" s="52">
        <v>1.1853269591129698</v>
      </c>
    </row>
    <row r="98" spans="1:13">
      <c r="A98" s="50">
        <v>14</v>
      </c>
      <c r="B98" s="52">
        <v>23.12</v>
      </c>
      <c r="C98" s="52">
        <v>1.16275534829989</v>
      </c>
      <c r="D98" s="52">
        <v>23.78</v>
      </c>
      <c r="E98" s="52">
        <v>0.7529940238806675</v>
      </c>
      <c r="F98" s="52">
        <v>20.9</v>
      </c>
      <c r="G98" s="52">
        <v>1.0653637876331259</v>
      </c>
      <c r="H98" s="52">
        <v>20.660000000000004</v>
      </c>
      <c r="I98" s="52">
        <v>0.873498712076898</v>
      </c>
      <c r="J98" s="52">
        <v>20.5</v>
      </c>
      <c r="K98" s="52">
        <v>1.868154169226941</v>
      </c>
      <c r="L98" s="52">
        <v>23.060000000000002</v>
      </c>
      <c r="M98" s="52">
        <v>1.648635799684091</v>
      </c>
    </row>
    <row r="99" spans="1:13">
      <c r="A99" s="50">
        <v>16</v>
      </c>
      <c r="B99" s="52">
        <v>23.440000000000005</v>
      </c>
      <c r="C99" s="52">
        <v>1.4117365193264642</v>
      </c>
      <c r="D99" s="52">
        <v>23.560000000000002</v>
      </c>
      <c r="E99" s="52">
        <v>1.2177848742696713</v>
      </c>
      <c r="F99" s="52">
        <v>21.54</v>
      </c>
      <c r="G99" s="52">
        <v>0.98386991009990821</v>
      </c>
      <c r="H99" s="52">
        <v>20.28</v>
      </c>
      <c r="I99" s="52">
        <v>0.46583258795408361</v>
      </c>
      <c r="J99" s="52">
        <v>19.940000000000001</v>
      </c>
      <c r="K99" s="52">
        <v>1.8379336223052236</v>
      </c>
      <c r="L99" s="52">
        <v>21.8</v>
      </c>
      <c r="M99" s="52">
        <v>1.685229954635272</v>
      </c>
    </row>
    <row r="100" spans="1:13">
      <c r="A100" s="50">
        <v>19</v>
      </c>
      <c r="B100" s="52">
        <v>24.7</v>
      </c>
      <c r="C100" s="52">
        <v>1.8261982367749678</v>
      </c>
      <c r="D100" s="52">
        <v>24.220000000000002</v>
      </c>
      <c r="E100" s="52">
        <v>0.65345237010818114</v>
      </c>
      <c r="F100" s="52">
        <v>22.36</v>
      </c>
      <c r="G100" s="52">
        <v>0.93434469014384613</v>
      </c>
      <c r="H100" s="52">
        <v>21.839999999999996</v>
      </c>
      <c r="I100" s="52">
        <v>1.2259690045021527</v>
      </c>
      <c r="J100" s="52">
        <v>20.38</v>
      </c>
      <c r="K100" s="52">
        <v>0.97826376811164772</v>
      </c>
      <c r="L100" s="52">
        <v>22.9</v>
      </c>
      <c r="M100" s="52">
        <v>2.0049937655763421</v>
      </c>
    </row>
    <row r="101" spans="1:13">
      <c r="A101" s="50">
        <v>21</v>
      </c>
      <c r="B101" s="52">
        <v>24.84</v>
      </c>
      <c r="C101" s="52">
        <v>1.5175638372075158</v>
      </c>
      <c r="D101" s="52">
        <v>24.72</v>
      </c>
      <c r="E101" s="52">
        <v>0.81055536516637849</v>
      </c>
      <c r="F101" s="52">
        <v>23.02</v>
      </c>
      <c r="G101" s="52">
        <v>0.72594765651526161</v>
      </c>
      <c r="H101" s="52">
        <v>20.62</v>
      </c>
      <c r="I101" s="52">
        <v>2.0327321515635055</v>
      </c>
      <c r="J101" s="52">
        <v>20.759999999999998</v>
      </c>
      <c r="K101" s="52">
        <v>1.5043270920913445</v>
      </c>
      <c r="L101" s="52">
        <v>21.860000000000003</v>
      </c>
      <c r="M101" s="52">
        <v>0.89050547443572792</v>
      </c>
    </row>
    <row r="102" spans="1:13">
      <c r="A102" s="50">
        <v>24</v>
      </c>
      <c r="B102" s="52">
        <v>25.499999999999996</v>
      </c>
      <c r="C102" s="52">
        <v>1.7564168070250301</v>
      </c>
      <c r="D102" s="52">
        <v>25.16</v>
      </c>
      <c r="E102" s="52">
        <v>1.0549881515922341</v>
      </c>
      <c r="F102" s="52">
        <v>22.879999999999995</v>
      </c>
      <c r="G102" s="52">
        <v>0.96540147089177397</v>
      </c>
      <c r="H102" s="52">
        <v>22.06</v>
      </c>
      <c r="I102" s="52">
        <v>1.0163660757817528</v>
      </c>
      <c r="J102" s="52">
        <v>22.919999999999998</v>
      </c>
      <c r="K102" s="52">
        <v>2.4893774322107118</v>
      </c>
      <c r="L102" s="52">
        <v>22.5</v>
      </c>
      <c r="M102" s="52">
        <v>1.146734494117971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workbookViewId="0">
      <selection activeCell="G20" sqref="G20"/>
    </sheetView>
  </sheetViews>
  <sheetFormatPr defaultRowHeight="14.25"/>
  <cols>
    <col min="9" max="9" width="15.75" customWidth="1"/>
  </cols>
  <sheetData>
    <row r="1" spans="1:14">
      <c r="A1" t="s">
        <v>348</v>
      </c>
    </row>
    <row r="2" spans="1:14">
      <c r="A2" t="s">
        <v>350</v>
      </c>
      <c r="I2" t="s">
        <v>37</v>
      </c>
      <c r="M2" t="s">
        <v>28</v>
      </c>
    </row>
    <row r="3" spans="1:14">
      <c r="A3" t="s">
        <v>351</v>
      </c>
      <c r="B3">
        <v>0.22389999999999999</v>
      </c>
      <c r="C3">
        <v>0.17610000000000001</v>
      </c>
      <c r="D3">
        <v>0.25</v>
      </c>
      <c r="E3" s="2">
        <f>AVERAGE(B3:D3)</f>
        <v>0.21666666666666667</v>
      </c>
      <c r="F3" s="2">
        <f t="shared" ref="F3:F8" si="0">STDEVA(B3:D3)</f>
        <v>3.7477237536047495E-2</v>
      </c>
      <c r="I3" t="s">
        <v>356</v>
      </c>
      <c r="J3">
        <v>1.6080000000000001</v>
      </c>
      <c r="K3">
        <v>0.87739999999999996</v>
      </c>
      <c r="L3">
        <v>0.71760000000000002</v>
      </c>
    </row>
    <row r="4" spans="1:14" ht="15.75">
      <c r="A4" t="s">
        <v>352</v>
      </c>
      <c r="B4">
        <v>6.4619999999999997</v>
      </c>
      <c r="C4">
        <v>6.625</v>
      </c>
      <c r="D4">
        <v>3.16</v>
      </c>
      <c r="E4" s="2">
        <f t="shared" ref="E4:E8" si="1">AVERAGE(B4:D4)</f>
        <v>5.4156666666666666</v>
      </c>
      <c r="F4" s="2">
        <f t="shared" si="0"/>
        <v>1.9551640169902194</v>
      </c>
      <c r="I4" t="s">
        <v>27</v>
      </c>
      <c r="J4">
        <v>2.2669999999999999</v>
      </c>
      <c r="K4">
        <v>1.599</v>
      </c>
      <c r="L4">
        <v>1.9350000000000001</v>
      </c>
      <c r="M4" s="7">
        <f>TTEST(J4:L4,J5:L5,1,2)</f>
        <v>2.7756473043204183E-3</v>
      </c>
    </row>
    <row r="5" spans="1:14" ht="15.75">
      <c r="A5" t="s">
        <v>353</v>
      </c>
      <c r="B5">
        <v>0.96779999999999999</v>
      </c>
      <c r="C5">
        <v>2.4670000000000001</v>
      </c>
      <c r="D5">
        <v>1.5329999999999999</v>
      </c>
      <c r="E5" s="2">
        <f t="shared" si="1"/>
        <v>1.6559333333333335</v>
      </c>
      <c r="F5" s="2">
        <f t="shared" si="0"/>
        <v>0.75712258804854904</v>
      </c>
      <c r="I5" t="s">
        <v>2</v>
      </c>
      <c r="J5">
        <v>3.262</v>
      </c>
      <c r="K5">
        <v>3.8359999999999999</v>
      </c>
      <c r="L5">
        <v>3.22</v>
      </c>
      <c r="M5" s="7">
        <f>TTEST(J5:L5,J6:L6,1,2)</f>
        <v>0.24708883191495828</v>
      </c>
      <c r="N5" s="2"/>
    </row>
    <row r="6" spans="1:14" ht="15.75">
      <c r="A6" t="s">
        <v>20</v>
      </c>
      <c r="B6">
        <v>4.0289999999999999</v>
      </c>
      <c r="C6">
        <v>4.2610000000000001</v>
      </c>
      <c r="D6">
        <v>2.2490000000000001</v>
      </c>
      <c r="E6" s="2">
        <f t="shared" si="1"/>
        <v>3.5129999999999999</v>
      </c>
      <c r="F6" s="2">
        <f t="shared" si="0"/>
        <v>1.1007851743187698</v>
      </c>
      <c r="I6" t="s">
        <v>24</v>
      </c>
      <c r="J6">
        <v>4.7359999999999998</v>
      </c>
      <c r="K6">
        <v>2.56</v>
      </c>
      <c r="L6">
        <v>4.7069999999999999</v>
      </c>
      <c r="M6" s="7">
        <f>TTEST(J6:L6,J4:L4,1,2)</f>
        <v>2.5125001709174304E-2</v>
      </c>
    </row>
    <row r="7" spans="1:14">
      <c r="A7" t="s">
        <v>21</v>
      </c>
      <c r="B7">
        <v>0.71029999999999993</v>
      </c>
      <c r="C7">
        <v>0.40295000000000003</v>
      </c>
      <c r="D7">
        <v>0.50770000000000004</v>
      </c>
      <c r="E7" s="2">
        <f t="shared" si="1"/>
        <v>0.54031666666666667</v>
      </c>
      <c r="F7" s="2">
        <f t="shared" si="0"/>
        <v>0.1562494506657012</v>
      </c>
    </row>
    <row r="8" spans="1:14">
      <c r="A8" t="s">
        <v>22</v>
      </c>
      <c r="B8">
        <v>1.6080000000000001</v>
      </c>
      <c r="C8">
        <v>0.87739999999999996</v>
      </c>
      <c r="D8">
        <v>0.71760000000000002</v>
      </c>
      <c r="E8" s="2">
        <f t="shared" si="1"/>
        <v>1.0676666666666668</v>
      </c>
      <c r="F8" s="2">
        <f t="shared" si="0"/>
        <v>0.4747147494373154</v>
      </c>
      <c r="I8" t="s">
        <v>36</v>
      </c>
    </row>
    <row r="9" spans="1:14" ht="15" thickBot="1">
      <c r="I9" t="s">
        <v>29</v>
      </c>
    </row>
    <row r="10" spans="1:14">
      <c r="A10" t="s">
        <v>27</v>
      </c>
      <c r="I10" s="65" t="s">
        <v>399</v>
      </c>
      <c r="J10" s="65" t="s">
        <v>400</v>
      </c>
      <c r="K10" s="65" t="s">
        <v>395</v>
      </c>
      <c r="L10" s="65" t="s">
        <v>396</v>
      </c>
      <c r="M10" s="65" t="s">
        <v>401</v>
      </c>
    </row>
    <row r="11" spans="1:14">
      <c r="A11" t="s">
        <v>17</v>
      </c>
      <c r="B11">
        <v>0.37980000000000003</v>
      </c>
      <c r="C11">
        <v>0.43140000000000001</v>
      </c>
      <c r="D11">
        <v>0.4083</v>
      </c>
      <c r="E11" s="2">
        <f t="shared" ref="E11:E32" si="2">AVERAGE(B11:D11)</f>
        <v>0.40650000000000003</v>
      </c>
      <c r="F11" s="2">
        <f t="shared" ref="F11:F32" si="3">STDEVA(B11:D11)</f>
        <v>2.5847050121822399E-2</v>
      </c>
      <c r="I11" s="8" t="s">
        <v>355</v>
      </c>
      <c r="J11" s="8">
        <v>3</v>
      </c>
      <c r="K11" s="8">
        <v>3.2030000000000003</v>
      </c>
      <c r="L11" s="8">
        <v>1.0676666666666668</v>
      </c>
      <c r="M11" s="8">
        <v>0.22535409333333312</v>
      </c>
    </row>
    <row r="12" spans="1:14">
      <c r="A12" t="s">
        <v>18</v>
      </c>
      <c r="B12">
        <v>3.0880000000000001</v>
      </c>
      <c r="C12">
        <v>4.3440000000000003</v>
      </c>
      <c r="D12">
        <v>2.3199999999999998</v>
      </c>
      <c r="E12" s="2">
        <f t="shared" si="2"/>
        <v>3.250666666666667</v>
      </c>
      <c r="F12" s="2">
        <f t="shared" si="3"/>
        <v>1.0217579622069655</v>
      </c>
      <c r="I12" s="8" t="s">
        <v>26</v>
      </c>
      <c r="J12" s="8">
        <v>3</v>
      </c>
      <c r="K12" s="8">
        <v>5.8010000000000002</v>
      </c>
      <c r="L12" s="8">
        <v>1.9336666666666666</v>
      </c>
      <c r="M12" s="8">
        <v>0.11155733333333373</v>
      </c>
    </row>
    <row r="13" spans="1:14">
      <c r="A13" t="s">
        <v>19</v>
      </c>
      <c r="B13">
        <v>2.738</v>
      </c>
      <c r="C13">
        <v>0.98650000000000004</v>
      </c>
      <c r="D13">
        <v>1.022</v>
      </c>
      <c r="E13" s="2">
        <f t="shared" si="2"/>
        <v>1.5821666666666667</v>
      </c>
      <c r="F13" s="2">
        <f t="shared" si="3"/>
        <v>1.0011383936965625</v>
      </c>
      <c r="I13" s="8" t="s">
        <v>1</v>
      </c>
      <c r="J13" s="8">
        <v>3</v>
      </c>
      <c r="K13" s="8">
        <v>10.318</v>
      </c>
      <c r="L13" s="8">
        <v>3.4393333333333334</v>
      </c>
      <c r="M13" s="8">
        <v>0.11844933333333324</v>
      </c>
    </row>
    <row r="14" spans="1:14" ht="15" thickBot="1">
      <c r="A14" t="s">
        <v>20</v>
      </c>
      <c r="B14">
        <v>1.871</v>
      </c>
      <c r="C14">
        <v>2.4860000000000002</v>
      </c>
      <c r="D14">
        <v>1.75</v>
      </c>
      <c r="E14" s="2">
        <f t="shared" si="2"/>
        <v>2.0356666666666667</v>
      </c>
      <c r="F14" s="2">
        <f t="shared" si="3"/>
        <v>0.39466483670746799</v>
      </c>
      <c r="I14" s="9" t="s">
        <v>23</v>
      </c>
      <c r="J14" s="9">
        <v>3</v>
      </c>
      <c r="K14" s="9">
        <v>12.003</v>
      </c>
      <c r="L14" s="9">
        <v>4.0010000000000003</v>
      </c>
      <c r="M14" s="9">
        <v>1.5575709999999994</v>
      </c>
    </row>
    <row r="15" spans="1:14">
      <c r="A15" t="s">
        <v>21</v>
      </c>
      <c r="B15">
        <v>1.175</v>
      </c>
      <c r="C15">
        <v>1.3315000000000001</v>
      </c>
      <c r="D15">
        <v>1.1830000000000001</v>
      </c>
      <c r="E15" s="2">
        <f t="shared" si="2"/>
        <v>1.2298333333333333</v>
      </c>
      <c r="F15" s="2">
        <f t="shared" si="3"/>
        <v>8.8136730897698606E-2</v>
      </c>
    </row>
    <row r="16" spans="1:14">
      <c r="A16" t="s">
        <v>22</v>
      </c>
      <c r="B16">
        <v>2.2669999999999999</v>
      </c>
      <c r="C16">
        <v>1.599</v>
      </c>
      <c r="D16">
        <v>1.9350000000000001</v>
      </c>
      <c r="E16" s="2">
        <f t="shared" si="2"/>
        <v>1.9336666666666666</v>
      </c>
      <c r="F16" s="2">
        <f t="shared" si="3"/>
        <v>0.33400199600202052</v>
      </c>
    </row>
    <row r="17" spans="1:15" ht="15" thickBot="1">
      <c r="I17" t="s">
        <v>36</v>
      </c>
    </row>
    <row r="18" spans="1:15">
      <c r="A18" t="s">
        <v>2</v>
      </c>
      <c r="I18" s="65" t="s">
        <v>402</v>
      </c>
      <c r="J18" s="10" t="s">
        <v>30</v>
      </c>
      <c r="K18" s="10" t="s">
        <v>31</v>
      </c>
      <c r="L18" s="10" t="s">
        <v>32</v>
      </c>
      <c r="M18" s="10" t="s">
        <v>33</v>
      </c>
      <c r="N18" s="25" t="s">
        <v>34</v>
      </c>
      <c r="O18" s="10" t="s">
        <v>35</v>
      </c>
    </row>
    <row r="19" spans="1:15">
      <c r="A19" t="s">
        <v>17</v>
      </c>
      <c r="B19">
        <v>0.5212</v>
      </c>
      <c r="C19">
        <v>0.49309999999999998</v>
      </c>
      <c r="D19">
        <v>0.4627</v>
      </c>
      <c r="E19" s="2">
        <f t="shared" si="2"/>
        <v>0.49233333333333329</v>
      </c>
      <c r="F19" s="2">
        <f t="shared" si="3"/>
        <v>2.9257534642094046E-2</v>
      </c>
      <c r="I19" s="8" t="s">
        <v>403</v>
      </c>
      <c r="J19" s="8">
        <v>16.376678916666666</v>
      </c>
      <c r="K19" s="8">
        <v>3</v>
      </c>
      <c r="L19" s="8">
        <v>5.4588929722222224</v>
      </c>
      <c r="M19" s="8">
        <v>10.847646364767426</v>
      </c>
      <c r="N19" s="26">
        <v>3.4230594289639689E-3</v>
      </c>
      <c r="O19" s="8">
        <v>4.0661805513511613</v>
      </c>
    </row>
    <row r="20" spans="1:15">
      <c r="A20" t="s">
        <v>18</v>
      </c>
      <c r="B20">
        <v>2.5190000000000001</v>
      </c>
      <c r="C20">
        <v>0.67330000000000001</v>
      </c>
      <c r="D20">
        <v>1.952</v>
      </c>
      <c r="E20" s="2">
        <f t="shared" si="2"/>
        <v>1.7147666666666668</v>
      </c>
      <c r="F20" s="2">
        <f t="shared" si="3"/>
        <v>0.94544268114642149</v>
      </c>
      <c r="I20" s="8" t="s">
        <v>404</v>
      </c>
      <c r="J20" s="8">
        <v>4.0258635199999988</v>
      </c>
      <c r="K20" s="8">
        <v>8</v>
      </c>
      <c r="L20" s="8">
        <v>0.50323293999999985</v>
      </c>
      <c r="M20" s="8"/>
      <c r="N20" s="8"/>
      <c r="O20" s="8"/>
    </row>
    <row r="21" spans="1:15">
      <c r="A21" t="s">
        <v>19</v>
      </c>
      <c r="B21">
        <v>1.5680000000000001</v>
      </c>
      <c r="C21">
        <v>1.9550000000000001</v>
      </c>
      <c r="D21">
        <v>1.556</v>
      </c>
      <c r="E21" s="2">
        <f t="shared" si="2"/>
        <v>1.6930000000000003</v>
      </c>
      <c r="F21" s="2">
        <f t="shared" si="3"/>
        <v>0.22697797249953544</v>
      </c>
      <c r="I21" s="8"/>
      <c r="J21" s="8"/>
      <c r="K21" s="8"/>
      <c r="L21" s="8"/>
      <c r="M21" s="8"/>
      <c r="N21" s="8"/>
      <c r="O21" s="8"/>
    </row>
    <row r="22" spans="1:15" ht="15" thickBot="1">
      <c r="A22" t="s">
        <v>20</v>
      </c>
      <c r="B22">
        <v>4.8129999999999997</v>
      </c>
      <c r="C22">
        <v>4.7939999999999996</v>
      </c>
      <c r="D22">
        <v>4.1989999999999998</v>
      </c>
      <c r="E22" s="2">
        <f t="shared" si="2"/>
        <v>4.6019999999999994</v>
      </c>
      <c r="F22" s="2">
        <f t="shared" si="3"/>
        <v>0.34913750872686239</v>
      </c>
      <c r="I22" s="9" t="s">
        <v>398</v>
      </c>
      <c r="J22" s="9">
        <v>20.402542436666664</v>
      </c>
      <c r="K22" s="9">
        <v>11</v>
      </c>
      <c r="L22" s="9"/>
      <c r="M22" s="9"/>
      <c r="N22" s="9"/>
      <c r="O22" s="9"/>
    </row>
    <row r="23" spans="1:15">
      <c r="A23" t="s">
        <v>21</v>
      </c>
      <c r="B23">
        <v>1.61</v>
      </c>
      <c r="C23">
        <v>1.6850000000000001</v>
      </c>
      <c r="D23">
        <v>1.34</v>
      </c>
      <c r="E23" s="2">
        <f t="shared" si="2"/>
        <v>1.5449999999999999</v>
      </c>
      <c r="F23" s="2">
        <f t="shared" si="3"/>
        <v>0.18145247311624055</v>
      </c>
    </row>
    <row r="24" spans="1:15">
      <c r="A24" t="s">
        <v>22</v>
      </c>
      <c r="B24">
        <v>3.262</v>
      </c>
      <c r="C24">
        <v>3.8359999999999999</v>
      </c>
      <c r="D24">
        <v>3.22</v>
      </c>
      <c r="E24" s="2">
        <f t="shared" si="2"/>
        <v>3.4393333333333334</v>
      </c>
      <c r="F24" s="2">
        <f t="shared" si="3"/>
        <v>0.34416468925985599</v>
      </c>
    </row>
    <row r="25" spans="1:15">
      <c r="E25" s="2"/>
      <c r="F25" s="2"/>
    </row>
    <row r="26" spans="1:15">
      <c r="A26" t="s">
        <v>24</v>
      </c>
      <c r="E26" s="2"/>
      <c r="F26" s="2"/>
    </row>
    <row r="27" spans="1:15">
      <c r="A27" t="s">
        <v>17</v>
      </c>
      <c r="B27">
        <v>0.47120000000000001</v>
      </c>
      <c r="C27">
        <v>0.56979999999999997</v>
      </c>
      <c r="D27">
        <v>0.59899999999999998</v>
      </c>
      <c r="E27" s="2">
        <f t="shared" si="2"/>
        <v>0.54666666666666663</v>
      </c>
      <c r="F27" s="2">
        <f t="shared" si="3"/>
        <v>6.6966957026083629E-2</v>
      </c>
    </row>
    <row r="28" spans="1:15">
      <c r="A28" t="s">
        <v>18</v>
      </c>
      <c r="B28">
        <v>2.673</v>
      </c>
      <c r="C28">
        <v>3.867</v>
      </c>
      <c r="D28">
        <v>4.6109999999999998</v>
      </c>
      <c r="E28" s="2">
        <f t="shared" si="2"/>
        <v>3.7170000000000001</v>
      </c>
      <c r="F28" s="2">
        <f t="shared" si="3"/>
        <v>0.97766865552701521</v>
      </c>
    </row>
    <row r="29" spans="1:15">
      <c r="A29" t="s">
        <v>19</v>
      </c>
      <c r="B29">
        <v>2.0840000000000001</v>
      </c>
      <c r="C29">
        <v>1.292</v>
      </c>
      <c r="D29">
        <v>2.4689999999999999</v>
      </c>
      <c r="E29" s="2">
        <f t="shared" si="2"/>
        <v>1.9483333333333335</v>
      </c>
      <c r="F29" s="2">
        <f t="shared" si="3"/>
        <v>0.60011360035690864</v>
      </c>
    </row>
    <row r="30" spans="1:15">
      <c r="A30" t="s">
        <v>20</v>
      </c>
      <c r="B30">
        <v>4.2690000000000001</v>
      </c>
      <c r="C30">
        <v>1.6339999999999999</v>
      </c>
      <c r="D30">
        <v>5.2939999999999996</v>
      </c>
      <c r="E30" s="2">
        <f t="shared" si="2"/>
        <v>3.7323333333333331</v>
      </c>
      <c r="F30" s="2">
        <f t="shared" si="3"/>
        <v>1.8880964841165653</v>
      </c>
    </row>
    <row r="31" spans="1:15">
      <c r="A31" t="s">
        <v>21</v>
      </c>
      <c r="B31">
        <v>1.3049999999999999</v>
      </c>
      <c r="C31">
        <v>1.2050000000000001</v>
      </c>
      <c r="D31">
        <v>1.5780000000000001</v>
      </c>
      <c r="E31" s="2">
        <f t="shared" si="2"/>
        <v>1.3626666666666667</v>
      </c>
      <c r="F31" s="2">
        <f t="shared" si="3"/>
        <v>0.19307079875872915</v>
      </c>
    </row>
    <row r="32" spans="1:15">
      <c r="A32" t="s">
        <v>22</v>
      </c>
      <c r="B32">
        <v>4.7359999999999998</v>
      </c>
      <c r="C32">
        <v>2.56</v>
      </c>
      <c r="D32">
        <v>4.7069999999999999</v>
      </c>
      <c r="E32" s="2">
        <f t="shared" si="2"/>
        <v>4.0010000000000003</v>
      </c>
      <c r="F32" s="2">
        <f t="shared" si="3"/>
        <v>1.2480268426600445</v>
      </c>
    </row>
    <row r="34" spans="1:12">
      <c r="A34" s="38" t="s">
        <v>8</v>
      </c>
      <c r="D34" s="37"/>
      <c r="E34" s="37"/>
      <c r="F34" s="37"/>
      <c r="G34" s="37"/>
      <c r="H34" s="37"/>
      <c r="I34" s="37"/>
    </row>
    <row r="35" spans="1:12">
      <c r="A35" s="37"/>
      <c r="B35" s="37" t="s">
        <v>354</v>
      </c>
      <c r="C35" s="37"/>
      <c r="D35" s="37" t="s">
        <v>25</v>
      </c>
      <c r="E35" s="37"/>
      <c r="F35" s="37" t="s">
        <v>2</v>
      </c>
      <c r="G35" s="37"/>
      <c r="H35" s="37" t="s">
        <v>24</v>
      </c>
      <c r="I35" s="37"/>
    </row>
    <row r="36" spans="1:12">
      <c r="A36" s="37" t="s">
        <v>17</v>
      </c>
      <c r="B36" s="37">
        <v>0.21666666666666667</v>
      </c>
      <c r="C36" s="37">
        <v>3.7477237536047495E-2</v>
      </c>
      <c r="D36" s="37">
        <v>0.40650000000000003</v>
      </c>
      <c r="E36" s="37">
        <v>2.5847050121822399E-2</v>
      </c>
      <c r="F36" s="37">
        <v>0.49233333333333329</v>
      </c>
      <c r="G36" s="37">
        <v>2.9257534642094046E-2</v>
      </c>
      <c r="H36" s="37">
        <v>0.54666666666666663</v>
      </c>
      <c r="I36" s="37">
        <v>6.6966957026083629E-2</v>
      </c>
    </row>
    <row r="37" spans="1:12">
      <c r="A37" s="37" t="s">
        <v>18</v>
      </c>
      <c r="B37" s="37">
        <v>5.4156666666666666</v>
      </c>
      <c r="C37" s="37">
        <v>1.9551640169902194</v>
      </c>
      <c r="D37" s="37">
        <v>3.250666666666667</v>
      </c>
      <c r="E37" s="37">
        <v>1.0217579622069655</v>
      </c>
      <c r="F37" s="37">
        <v>1.7147666666666668</v>
      </c>
      <c r="G37" s="37">
        <v>0.94544268114642149</v>
      </c>
      <c r="H37" s="37">
        <v>3.7170000000000001</v>
      </c>
      <c r="I37" s="37">
        <v>0.97766865552701521</v>
      </c>
      <c r="K37" s="2"/>
      <c r="L37" s="2"/>
    </row>
    <row r="38" spans="1:12">
      <c r="A38" s="37" t="s">
        <v>19</v>
      </c>
      <c r="B38" s="37">
        <v>1.6559333333333335</v>
      </c>
      <c r="C38" s="37">
        <v>0.75712258804854904</v>
      </c>
      <c r="D38" s="37">
        <v>1.5821666666666667</v>
      </c>
      <c r="E38" s="37">
        <v>1.0011383936965625</v>
      </c>
      <c r="F38" s="37">
        <v>1.6930000000000003</v>
      </c>
      <c r="G38" s="37">
        <v>0.22697797249953544</v>
      </c>
      <c r="H38" s="37">
        <v>1.9483333333333335</v>
      </c>
      <c r="I38" s="37">
        <v>0.60011360035690864</v>
      </c>
      <c r="K38" s="2"/>
      <c r="L38" s="2"/>
    </row>
    <row r="39" spans="1:12">
      <c r="A39" s="37" t="s">
        <v>20</v>
      </c>
      <c r="B39" s="37">
        <v>3.5129999999999999</v>
      </c>
      <c r="C39" s="37">
        <v>1.1007851743187698</v>
      </c>
      <c r="D39" s="37">
        <v>2.0356666666666667</v>
      </c>
      <c r="E39" s="37">
        <v>0.39466483670746799</v>
      </c>
      <c r="F39" s="37">
        <v>4.6019999999999994</v>
      </c>
      <c r="G39" s="37">
        <v>0.34913750872686239</v>
      </c>
      <c r="H39" s="37">
        <v>3.7323333333333331</v>
      </c>
      <c r="I39" s="37">
        <v>1.8880964841165653</v>
      </c>
      <c r="K39" s="2"/>
      <c r="L39" s="2"/>
    </row>
    <row r="40" spans="1:12">
      <c r="A40" s="37" t="s">
        <v>21</v>
      </c>
      <c r="B40" s="37">
        <v>0.54031666666666667</v>
      </c>
      <c r="C40" s="37">
        <v>0.1562494506657012</v>
      </c>
      <c r="D40" s="37">
        <v>1.2298333333333333</v>
      </c>
      <c r="E40" s="37">
        <v>8.8136730897698606E-2</v>
      </c>
      <c r="F40" s="37">
        <v>1.5449999999999999</v>
      </c>
      <c r="G40" s="37">
        <v>0.18145247311624055</v>
      </c>
      <c r="H40" s="37">
        <v>1.3626666666666667</v>
      </c>
      <c r="I40" s="37">
        <v>0.19307079875872915</v>
      </c>
      <c r="K40" s="2"/>
      <c r="L40" s="2"/>
    </row>
    <row r="41" spans="1:12">
      <c r="A41" s="37" t="s">
        <v>22</v>
      </c>
      <c r="B41" s="37">
        <v>1.0676666666666668</v>
      </c>
      <c r="C41" s="37">
        <v>0.4747147494373154</v>
      </c>
      <c r="D41" s="37">
        <v>1.9336666666666666</v>
      </c>
      <c r="E41" s="37">
        <v>0.33400199600202052</v>
      </c>
      <c r="F41" s="37">
        <v>3.4393333333333334</v>
      </c>
      <c r="G41" s="37">
        <v>0.34416468925985599</v>
      </c>
      <c r="H41" s="37">
        <v>4.0010000000000003</v>
      </c>
      <c r="I41" s="37">
        <v>1.2480268426600445</v>
      </c>
      <c r="K41" s="2"/>
      <c r="L41" s="2"/>
    </row>
    <row r="42" spans="1:12">
      <c r="K42" s="2"/>
      <c r="L42" s="2"/>
    </row>
    <row r="45" spans="1:12">
      <c r="K45" s="2"/>
      <c r="L45" s="2"/>
    </row>
    <row r="46" spans="1:12">
      <c r="K46" s="2"/>
      <c r="L46" s="2"/>
    </row>
    <row r="47" spans="1:12">
      <c r="K47" s="2"/>
      <c r="L47" s="2"/>
    </row>
    <row r="48" spans="1:12">
      <c r="K48" s="2"/>
      <c r="L48" s="2"/>
    </row>
    <row r="49" spans="11:15">
      <c r="K49" s="2"/>
      <c r="L49" s="2"/>
    </row>
    <row r="50" spans="11:15">
      <c r="K50" s="2"/>
      <c r="L50" s="2"/>
      <c r="M50" s="2"/>
      <c r="N50" s="2"/>
    </row>
    <row r="51" spans="11:15">
      <c r="K51" s="2"/>
      <c r="L51" s="2"/>
      <c r="M51" s="2"/>
      <c r="N51" s="2"/>
    </row>
    <row r="52" spans="11:15">
      <c r="K52" s="2"/>
      <c r="L52" s="2"/>
      <c r="M52" s="2"/>
      <c r="N52" s="2"/>
      <c r="O52" s="2"/>
    </row>
    <row r="53" spans="11:15">
      <c r="K53" s="2"/>
      <c r="L53" s="2"/>
      <c r="M53" s="2"/>
      <c r="N53" s="2"/>
      <c r="O53" s="2"/>
    </row>
    <row r="54" spans="11:15">
      <c r="K54" s="2"/>
      <c r="L54" s="2"/>
      <c r="M54" s="2"/>
      <c r="N54" s="2"/>
      <c r="O54" s="2"/>
    </row>
    <row r="55" spans="11:15">
      <c r="K55" s="2"/>
      <c r="L55" s="2"/>
      <c r="M55" s="2"/>
      <c r="N55" s="2"/>
      <c r="O55" s="2"/>
    </row>
    <row r="56" spans="11:15">
      <c r="K56" s="2"/>
      <c r="L56" s="2"/>
      <c r="N56" s="2"/>
      <c r="O56" s="2"/>
    </row>
    <row r="57" spans="11:15">
      <c r="K57" s="2"/>
      <c r="L57" s="2"/>
      <c r="N57" s="2"/>
      <c r="O57" s="2"/>
    </row>
    <row r="58" spans="11:15">
      <c r="K58" s="2"/>
      <c r="L58" s="2"/>
    </row>
    <row r="60" spans="11:15">
      <c r="L60" s="2"/>
      <c r="M60" s="2"/>
    </row>
    <row r="61" spans="11:15">
      <c r="L61" s="2"/>
      <c r="M61" s="2"/>
    </row>
    <row r="62" spans="11:15">
      <c r="L62" s="2"/>
      <c r="M62" s="2"/>
    </row>
    <row r="63" spans="11:15">
      <c r="L63" s="2"/>
      <c r="M63" s="2"/>
    </row>
    <row r="64" spans="11:15">
      <c r="L64" s="2"/>
      <c r="M64" s="2"/>
    </row>
    <row r="65" spans="12:13">
      <c r="L65" s="2"/>
      <c r="M65" s="2"/>
    </row>
    <row r="66" spans="12:13">
      <c r="L66" s="2"/>
      <c r="M66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0"/>
  <sheetViews>
    <sheetView topLeftCell="J1" workbookViewId="0">
      <selection activeCell="U30" sqref="U30:U35"/>
    </sheetView>
  </sheetViews>
  <sheetFormatPr defaultRowHeight="14.25"/>
  <cols>
    <col min="7" max="7" width="9" style="18"/>
    <col min="8" max="8" width="15.625" customWidth="1"/>
    <col min="21" max="21" width="17.125" customWidth="1"/>
  </cols>
  <sheetData>
    <row r="1" spans="1:27">
      <c r="A1" t="s">
        <v>58</v>
      </c>
      <c r="B1" s="1" t="s">
        <v>56</v>
      </c>
      <c r="E1" s="13" t="s">
        <v>57</v>
      </c>
      <c r="F1" s="17" t="s">
        <v>16</v>
      </c>
      <c r="G1" s="20"/>
      <c r="H1" s="1" t="s">
        <v>59</v>
      </c>
      <c r="O1" t="s">
        <v>405</v>
      </c>
      <c r="Q1" s="1"/>
    </row>
    <row r="2" spans="1:27" ht="15" thickBot="1">
      <c r="A2" s="1" t="s">
        <v>59</v>
      </c>
      <c r="B2">
        <v>27.225000000000001</v>
      </c>
      <c r="C2">
        <v>20.087</v>
      </c>
      <c r="D2">
        <v>26.222999999999999</v>
      </c>
      <c r="E2" s="4">
        <f>AVERAGE(B2:D2)</f>
        <v>24.511666666666667</v>
      </c>
      <c r="F2" s="4">
        <f>STDEV(B2:D2)</f>
        <v>3.8644866843260632</v>
      </c>
      <c r="H2" s="1" t="s">
        <v>56</v>
      </c>
      <c r="I2">
        <v>27.225000000000001</v>
      </c>
      <c r="J2">
        <v>20.087</v>
      </c>
      <c r="K2">
        <v>26.222999999999999</v>
      </c>
      <c r="L2">
        <f>TTEST(I2:K2,I5:K5,2,2)</f>
        <v>4.752880532888502E-4</v>
      </c>
      <c r="N2" s="1" t="s">
        <v>59</v>
      </c>
      <c r="O2" t="s">
        <v>29</v>
      </c>
      <c r="U2" t="s">
        <v>406</v>
      </c>
    </row>
    <row r="3" spans="1:27">
      <c r="A3" s="1" t="s">
        <v>60</v>
      </c>
      <c r="B3">
        <v>13.105</v>
      </c>
      <c r="C3">
        <v>11.973000000000001</v>
      </c>
      <c r="D3">
        <v>11.128</v>
      </c>
      <c r="E3" s="4">
        <f>AVERAGE(B3:D3)</f>
        <v>12.068666666666667</v>
      </c>
      <c r="F3" s="4">
        <f>STDEV(B3:D3)</f>
        <v>0.99196589323087803</v>
      </c>
      <c r="H3" s="1" t="s">
        <v>64</v>
      </c>
      <c r="I3">
        <v>44.125999999999998</v>
      </c>
      <c r="J3">
        <v>21.44</v>
      </c>
      <c r="K3">
        <v>32.893999999999998</v>
      </c>
      <c r="L3">
        <f>TTEST(I3:K3,I5:K5,2,2)</f>
        <v>8.4076286432352536E-3</v>
      </c>
      <c r="O3" s="65" t="s">
        <v>399</v>
      </c>
      <c r="P3" s="65" t="s">
        <v>400</v>
      </c>
      <c r="Q3" s="65" t="s">
        <v>395</v>
      </c>
      <c r="R3" s="65" t="s">
        <v>396</v>
      </c>
      <c r="S3" s="65" t="s">
        <v>401</v>
      </c>
      <c r="U3" s="64" t="s">
        <v>402</v>
      </c>
      <c r="V3" s="10" t="s">
        <v>30</v>
      </c>
      <c r="W3" s="10" t="s">
        <v>31</v>
      </c>
      <c r="X3" s="10" t="s">
        <v>32</v>
      </c>
      <c r="Y3" s="10" t="s">
        <v>33</v>
      </c>
      <c r="Z3" s="21" t="s">
        <v>34</v>
      </c>
      <c r="AA3" s="10" t="s">
        <v>35</v>
      </c>
    </row>
    <row r="4" spans="1:27">
      <c r="A4" s="1" t="s">
        <v>61</v>
      </c>
      <c r="B4">
        <v>12.500999999999999</v>
      </c>
      <c r="C4">
        <v>10.592000000000001</v>
      </c>
      <c r="D4">
        <v>12.3</v>
      </c>
      <c r="E4" s="4">
        <f t="shared" ref="E4:E7" si="0">AVERAGE(B4:D4)</f>
        <v>11.797666666666666</v>
      </c>
      <c r="F4" s="4">
        <f t="shared" ref="F4:F7" si="1">STDEV(B4:D4)</f>
        <v>1.0489634566243635</v>
      </c>
      <c r="H4" s="1" t="s">
        <v>65</v>
      </c>
      <c r="I4">
        <v>20.286999999999999</v>
      </c>
      <c r="J4">
        <v>30.305</v>
      </c>
      <c r="K4">
        <v>36.104999999999997</v>
      </c>
      <c r="L4">
        <f>TTEST(I4:K4,I5:K5,2,2)</f>
        <v>3.8642498947965296E-3</v>
      </c>
      <c r="O4" s="8" t="s">
        <v>52</v>
      </c>
      <c r="P4" s="8">
        <v>3</v>
      </c>
      <c r="Q4" s="8">
        <v>73.534999999999997</v>
      </c>
      <c r="R4" s="8">
        <v>24.511666666666667</v>
      </c>
      <c r="S4" s="8">
        <v>14.934257333333449</v>
      </c>
      <c r="U4" s="8" t="s">
        <v>403</v>
      </c>
      <c r="V4" s="8">
        <v>1821.1183296666668</v>
      </c>
      <c r="W4" s="8">
        <v>3</v>
      </c>
      <c r="X4" s="8">
        <v>607.0394432222223</v>
      </c>
      <c r="Y4" s="8">
        <v>11.687084686191145</v>
      </c>
      <c r="Z4" s="22">
        <v>2.7046209954643043E-3</v>
      </c>
      <c r="AA4" s="8">
        <v>4.0661805513511613</v>
      </c>
    </row>
    <row r="5" spans="1:27">
      <c r="A5" s="1" t="s">
        <v>62</v>
      </c>
      <c r="B5">
        <v>76.242000000000004</v>
      </c>
      <c r="C5">
        <v>109.229</v>
      </c>
      <c r="D5">
        <v>124.926</v>
      </c>
      <c r="E5" s="4">
        <f t="shared" si="0"/>
        <v>103.46566666666666</v>
      </c>
      <c r="F5" s="4">
        <f t="shared" si="1"/>
        <v>24.848440038226435</v>
      </c>
      <c r="H5" s="1" t="s">
        <v>66</v>
      </c>
      <c r="I5">
        <v>1.131</v>
      </c>
      <c r="J5">
        <v>1.464</v>
      </c>
      <c r="K5">
        <v>0.751</v>
      </c>
      <c r="O5" s="8" t="s">
        <v>53</v>
      </c>
      <c r="P5" s="8">
        <v>3</v>
      </c>
      <c r="Q5" s="8">
        <v>98.460000000000008</v>
      </c>
      <c r="R5" s="8">
        <v>32.82</v>
      </c>
      <c r="S5" s="8">
        <v>128.66775599999983</v>
      </c>
      <c r="U5" s="8" t="s">
        <v>404</v>
      </c>
      <c r="V5" s="8">
        <v>415.52839533333321</v>
      </c>
      <c r="W5" s="8">
        <v>8</v>
      </c>
      <c r="X5" s="8">
        <v>51.941049416666651</v>
      </c>
      <c r="Y5" s="8"/>
      <c r="Z5" s="8"/>
      <c r="AA5" s="8"/>
    </row>
    <row r="6" spans="1:27">
      <c r="A6" s="1" t="s">
        <v>63</v>
      </c>
      <c r="B6">
        <v>39.326000000000001</v>
      </c>
      <c r="C6">
        <v>41.283999999999999</v>
      </c>
      <c r="D6">
        <v>36.201000000000001</v>
      </c>
      <c r="E6" s="4">
        <f t="shared" si="0"/>
        <v>38.937000000000005</v>
      </c>
      <c r="F6" s="4">
        <f t="shared" si="1"/>
        <v>2.5637302900266237</v>
      </c>
      <c r="O6" s="8" t="s">
        <v>1</v>
      </c>
      <c r="P6" s="8">
        <v>3</v>
      </c>
      <c r="Q6" s="8">
        <v>86.697000000000003</v>
      </c>
      <c r="R6" s="8">
        <v>28.899000000000001</v>
      </c>
      <c r="S6" s="8">
        <v>64.034907999999859</v>
      </c>
      <c r="U6" s="8"/>
      <c r="V6" s="8"/>
      <c r="W6" s="8"/>
      <c r="X6" s="8"/>
      <c r="Y6" s="8"/>
      <c r="Z6" s="8"/>
      <c r="AA6" s="8"/>
    </row>
    <row r="7" spans="1:27" ht="15" thickBot="1">
      <c r="A7" s="1" t="s">
        <v>49</v>
      </c>
      <c r="B7">
        <v>35.53</v>
      </c>
      <c r="C7">
        <v>20.344999999999999</v>
      </c>
      <c r="D7">
        <v>33.531999999999996</v>
      </c>
      <c r="E7" s="4">
        <f t="shared" si="0"/>
        <v>29.802333333333333</v>
      </c>
      <c r="F7" s="4">
        <f t="shared" si="1"/>
        <v>8.2509918393689663</v>
      </c>
      <c r="H7" s="1" t="s">
        <v>349</v>
      </c>
      <c r="O7" s="9" t="s">
        <v>54</v>
      </c>
      <c r="P7" s="9">
        <v>3</v>
      </c>
      <c r="Q7" s="9">
        <v>3.3459999999999996</v>
      </c>
      <c r="R7" s="9">
        <v>1.1153333333333333</v>
      </c>
      <c r="S7" s="9">
        <v>0.12727633333333377</v>
      </c>
      <c r="U7" s="9" t="s">
        <v>397</v>
      </c>
      <c r="V7" s="9">
        <v>2236.6467250000001</v>
      </c>
      <c r="W7" s="9">
        <v>11</v>
      </c>
      <c r="X7" s="9"/>
      <c r="Y7" s="9"/>
      <c r="Z7" s="9"/>
      <c r="AA7" s="9"/>
    </row>
    <row r="8" spans="1:27">
      <c r="E8" s="4"/>
      <c r="F8" s="4"/>
      <c r="H8" s="1" t="s">
        <v>56</v>
      </c>
      <c r="I8">
        <v>13.105</v>
      </c>
      <c r="J8">
        <v>11.973000000000001</v>
      </c>
      <c r="K8">
        <v>11.128</v>
      </c>
      <c r="L8">
        <f>TTEST(I8:K8,I11:K11,2,2)</f>
        <v>1.0449134079202707E-4</v>
      </c>
    </row>
    <row r="9" spans="1:27" ht="15" thickBot="1">
      <c r="E9" s="4"/>
      <c r="F9" s="4"/>
      <c r="H9" s="1" t="s">
        <v>64</v>
      </c>
      <c r="I9">
        <v>12.118</v>
      </c>
      <c r="J9">
        <v>7.0449999999999999</v>
      </c>
      <c r="K9">
        <v>7.5449999999999999</v>
      </c>
      <c r="L9">
        <f>TTEST(I9:K9,I11:K11,2,2)</f>
        <v>1.4907061528546567E-2</v>
      </c>
      <c r="N9" s="1" t="s">
        <v>60</v>
      </c>
      <c r="O9" t="s">
        <v>29</v>
      </c>
      <c r="U9" t="s">
        <v>406</v>
      </c>
    </row>
    <row r="10" spans="1:27">
      <c r="B10" s="1" t="s">
        <v>64</v>
      </c>
      <c r="E10" s="4"/>
      <c r="F10" s="4"/>
      <c r="H10" s="1" t="s">
        <v>65</v>
      </c>
      <c r="I10">
        <v>8.9749999999999996</v>
      </c>
      <c r="J10">
        <v>6.3419999999999996</v>
      </c>
      <c r="K10">
        <v>5.492</v>
      </c>
      <c r="L10">
        <f>TTEST(I10:K10,I11:K11,2,2)</f>
        <v>1.2006902732170572E-2</v>
      </c>
      <c r="O10" s="65" t="s">
        <v>399</v>
      </c>
      <c r="P10" s="65" t="s">
        <v>400</v>
      </c>
      <c r="Q10" s="65" t="s">
        <v>395</v>
      </c>
      <c r="R10" s="65" t="s">
        <v>396</v>
      </c>
      <c r="S10" s="65" t="s">
        <v>401</v>
      </c>
      <c r="U10" s="64" t="s">
        <v>402</v>
      </c>
      <c r="V10" s="10" t="s">
        <v>30</v>
      </c>
      <c r="W10" s="10" t="s">
        <v>31</v>
      </c>
      <c r="X10" s="10" t="s">
        <v>32</v>
      </c>
      <c r="Y10" s="10" t="s">
        <v>33</v>
      </c>
      <c r="Z10" s="21" t="s">
        <v>34</v>
      </c>
      <c r="AA10" s="10" t="s">
        <v>35</v>
      </c>
    </row>
    <row r="11" spans="1:27">
      <c r="A11" s="1" t="s">
        <v>59</v>
      </c>
      <c r="B11">
        <v>44.125999999999998</v>
      </c>
      <c r="C11">
        <v>21.44</v>
      </c>
      <c r="D11">
        <v>32.893999999999998</v>
      </c>
      <c r="E11" s="4">
        <f>AVERAGE(B11:D11)</f>
        <v>32.82</v>
      </c>
      <c r="F11" s="4">
        <f>STDEV(B11:D11)</f>
        <v>11.343181035318084</v>
      </c>
      <c r="H11" s="1" t="s">
        <v>66</v>
      </c>
      <c r="I11">
        <v>1.8959999999999999</v>
      </c>
      <c r="J11">
        <v>2.7690000000000001</v>
      </c>
      <c r="K11">
        <v>1.8879999999999999</v>
      </c>
      <c r="O11" s="8" t="s">
        <v>52</v>
      </c>
      <c r="P11" s="8">
        <v>3</v>
      </c>
      <c r="Q11" s="8">
        <v>36.206000000000003</v>
      </c>
      <c r="R11" s="8">
        <v>12.068666666666667</v>
      </c>
      <c r="S11" s="8">
        <v>0.98399633333333369</v>
      </c>
      <c r="U11" s="8" t="s">
        <v>403</v>
      </c>
      <c r="V11" s="8">
        <v>154.23631533333332</v>
      </c>
      <c r="W11" s="8">
        <v>3</v>
      </c>
      <c r="X11" s="8">
        <v>51.41210511111111</v>
      </c>
      <c r="Y11" s="8">
        <v>16.64574821866147</v>
      </c>
      <c r="Z11" s="22">
        <v>8.4367740385196926E-4</v>
      </c>
      <c r="AA11" s="8">
        <v>4.0661805513511613</v>
      </c>
    </row>
    <row r="12" spans="1:27">
      <c r="A12" s="1" t="s">
        <v>60</v>
      </c>
      <c r="B12">
        <v>12.118</v>
      </c>
      <c r="C12">
        <v>7.0449999999999999</v>
      </c>
      <c r="D12">
        <v>7.5449999999999999</v>
      </c>
      <c r="E12" s="4">
        <f>AVERAGE(B12:D12)</f>
        <v>8.9026666666666667</v>
      </c>
      <c r="F12" s="4">
        <f>STDEV(B12:D12)</f>
        <v>2.7957604213046108</v>
      </c>
      <c r="O12" s="8" t="s">
        <v>53</v>
      </c>
      <c r="P12" s="8">
        <v>3</v>
      </c>
      <c r="Q12" s="8">
        <v>26.707999999999998</v>
      </c>
      <c r="R12" s="8">
        <v>8.9026666666666667</v>
      </c>
      <c r="S12" s="8">
        <v>7.8162763333333345</v>
      </c>
      <c r="U12" s="8" t="s">
        <v>404</v>
      </c>
      <c r="V12" s="8">
        <v>24.70882266666667</v>
      </c>
      <c r="W12" s="8">
        <v>8</v>
      </c>
      <c r="X12" s="8">
        <v>3.0886028333333337</v>
      </c>
      <c r="Y12" s="8"/>
      <c r="Z12" s="8"/>
      <c r="AA12" s="8"/>
    </row>
    <row r="13" spans="1:27">
      <c r="A13" s="1" t="s">
        <v>61</v>
      </c>
      <c r="B13">
        <v>8.9540000000000006</v>
      </c>
      <c r="C13">
        <v>21.699000000000002</v>
      </c>
      <c r="D13">
        <v>15.961</v>
      </c>
      <c r="E13" s="4">
        <f t="shared" ref="E13:E16" si="2">AVERAGE(B13:D13)</f>
        <v>15.538000000000002</v>
      </c>
      <c r="F13" s="4">
        <f t="shared" ref="F13:F16" si="3">STDEV(B13:D13)</f>
        <v>6.3830206798975668</v>
      </c>
      <c r="H13" s="1" t="s">
        <v>61</v>
      </c>
      <c r="O13" s="8" t="s">
        <v>1</v>
      </c>
      <c r="P13" s="8">
        <v>3</v>
      </c>
      <c r="Q13" s="8">
        <v>20.809000000000001</v>
      </c>
      <c r="R13" s="8">
        <v>6.9363333333333337</v>
      </c>
      <c r="S13" s="8">
        <v>3.2977463333333219</v>
      </c>
      <c r="U13" s="8"/>
      <c r="V13" s="8"/>
      <c r="W13" s="8"/>
      <c r="X13" s="8"/>
      <c r="Y13" s="8"/>
      <c r="Z13" s="8"/>
      <c r="AA13" s="8"/>
    </row>
    <row r="14" spans="1:27" ht="15" thickBot="1">
      <c r="A14" s="1" t="s">
        <v>62</v>
      </c>
      <c r="B14">
        <v>81.805000000000007</v>
      </c>
      <c r="C14">
        <v>74.971999999999994</v>
      </c>
      <c r="D14">
        <v>96.421000000000006</v>
      </c>
      <c r="E14" s="4">
        <f t="shared" si="2"/>
        <v>84.399333333333331</v>
      </c>
      <c r="F14" s="4">
        <f t="shared" si="3"/>
        <v>10.957318300265701</v>
      </c>
      <c r="H14" s="1" t="s">
        <v>56</v>
      </c>
      <c r="I14">
        <v>12.500999999999999</v>
      </c>
      <c r="J14">
        <v>10.592000000000001</v>
      </c>
      <c r="K14">
        <v>12.3</v>
      </c>
      <c r="L14">
        <f>TTEST(I14:K14,I17:K17,2,2)</f>
        <v>2.1926803709857711E-4</v>
      </c>
      <c r="O14" s="9" t="s">
        <v>54</v>
      </c>
      <c r="P14" s="9">
        <v>3</v>
      </c>
      <c r="Q14" s="9">
        <v>6.5529999999999999</v>
      </c>
      <c r="R14" s="9">
        <v>2.1843333333333335</v>
      </c>
      <c r="S14" s="9">
        <v>0.25639233333333422</v>
      </c>
      <c r="U14" s="9" t="s">
        <v>397</v>
      </c>
      <c r="V14" s="9">
        <v>178.94513799999999</v>
      </c>
      <c r="W14" s="9">
        <v>11</v>
      </c>
      <c r="X14" s="9"/>
      <c r="Y14" s="9"/>
      <c r="Z14" s="9"/>
      <c r="AA14" s="9"/>
    </row>
    <row r="15" spans="1:27">
      <c r="A15" s="1" t="s">
        <v>63</v>
      </c>
      <c r="B15">
        <v>36.753999999999998</v>
      </c>
      <c r="C15">
        <v>41.999000000000002</v>
      </c>
      <c r="D15">
        <v>44.011000000000003</v>
      </c>
      <c r="E15" s="4">
        <f t="shared" si="2"/>
        <v>40.921333333333337</v>
      </c>
      <c r="F15" s="4">
        <f t="shared" si="3"/>
        <v>3.7466033061071937</v>
      </c>
      <c r="H15" s="1" t="s">
        <v>64</v>
      </c>
      <c r="I15">
        <v>8.9540000000000006</v>
      </c>
      <c r="J15">
        <v>21.699000000000002</v>
      </c>
      <c r="K15">
        <v>15.961</v>
      </c>
      <c r="L15">
        <f>TTEST(I15:K15,I17:K17,2,2)</f>
        <v>2.2928121946453116E-2</v>
      </c>
    </row>
    <row r="16" spans="1:27" ht="15" thickBot="1">
      <c r="A16" s="1" t="s">
        <v>49</v>
      </c>
      <c r="B16">
        <v>42.210999999999999</v>
      </c>
      <c r="C16">
        <v>15.723000000000001</v>
      </c>
      <c r="D16">
        <v>37.287999999999997</v>
      </c>
      <c r="E16" s="4">
        <f t="shared" si="2"/>
        <v>31.740666666666666</v>
      </c>
      <c r="F16" s="4">
        <f t="shared" si="3"/>
        <v>14.088407160972219</v>
      </c>
      <c r="H16" s="1" t="s">
        <v>65</v>
      </c>
      <c r="I16">
        <v>24.632000000000001</v>
      </c>
      <c r="J16">
        <v>21.228999999999999</v>
      </c>
      <c r="K16">
        <v>11.691000000000001</v>
      </c>
      <c r="L16">
        <f>TTEST(I16:K16,I17:K17,2,2)</f>
        <v>1.2110795063376662E-2</v>
      </c>
      <c r="N16" s="1" t="s">
        <v>61</v>
      </c>
      <c r="O16" t="s">
        <v>29</v>
      </c>
      <c r="U16" t="s">
        <v>406</v>
      </c>
    </row>
    <row r="17" spans="1:27">
      <c r="E17" s="4"/>
      <c r="F17" s="4"/>
      <c r="H17" s="1" t="s">
        <v>66</v>
      </c>
      <c r="I17">
        <v>1.756</v>
      </c>
      <c r="J17">
        <v>3.101</v>
      </c>
      <c r="K17">
        <v>1.756</v>
      </c>
      <c r="O17" s="65" t="s">
        <v>399</v>
      </c>
      <c r="P17" s="65" t="s">
        <v>400</v>
      </c>
      <c r="Q17" s="65" t="s">
        <v>395</v>
      </c>
      <c r="R17" s="65" t="s">
        <v>396</v>
      </c>
      <c r="S17" s="65" t="s">
        <v>401</v>
      </c>
      <c r="U17" s="65" t="s">
        <v>402</v>
      </c>
      <c r="V17" s="10" t="s">
        <v>30</v>
      </c>
      <c r="W17" s="10" t="s">
        <v>31</v>
      </c>
      <c r="X17" s="10" t="s">
        <v>32</v>
      </c>
      <c r="Y17" s="10" t="s">
        <v>33</v>
      </c>
      <c r="Z17" s="21" t="s">
        <v>34</v>
      </c>
      <c r="AA17" s="10" t="s">
        <v>35</v>
      </c>
    </row>
    <row r="18" spans="1:27">
      <c r="E18" s="4"/>
      <c r="F18" s="4"/>
      <c r="O18" s="8" t="s">
        <v>52</v>
      </c>
      <c r="P18" s="8">
        <v>3</v>
      </c>
      <c r="Q18" s="8">
        <v>35.393000000000001</v>
      </c>
      <c r="R18" s="8">
        <v>11.797666666666666</v>
      </c>
      <c r="S18" s="8">
        <v>1.1003243333333328</v>
      </c>
      <c r="U18" s="8" t="s">
        <v>403</v>
      </c>
      <c r="V18" s="8">
        <v>479.97684066666659</v>
      </c>
      <c r="W18" s="8">
        <v>3</v>
      </c>
      <c r="X18" s="8">
        <v>159.99228022222221</v>
      </c>
      <c r="Y18" s="8">
        <v>7.3180999732505434</v>
      </c>
      <c r="Z18" s="22">
        <v>1.109856019344151E-2</v>
      </c>
      <c r="AA18" s="8">
        <v>4.0661805513511613</v>
      </c>
    </row>
    <row r="19" spans="1:27">
      <c r="B19" s="1" t="s">
        <v>65</v>
      </c>
      <c r="E19" s="4"/>
      <c r="F19" s="4"/>
      <c r="H19" s="1" t="s">
        <v>62</v>
      </c>
      <c r="O19" s="8" t="s">
        <v>53</v>
      </c>
      <c r="P19" s="8">
        <v>3</v>
      </c>
      <c r="Q19" s="8">
        <v>46.614000000000004</v>
      </c>
      <c r="R19" s="8">
        <v>15.538000000000002</v>
      </c>
      <c r="S19" s="8">
        <v>40.742953</v>
      </c>
      <c r="U19" s="8" t="s">
        <v>404</v>
      </c>
      <c r="V19" s="8">
        <v>174.90034933333337</v>
      </c>
      <c r="W19" s="8">
        <v>8</v>
      </c>
      <c r="X19" s="8">
        <v>21.862543666666671</v>
      </c>
      <c r="Y19" s="8"/>
      <c r="Z19" s="8"/>
      <c r="AA19" s="8"/>
    </row>
    <row r="20" spans="1:27">
      <c r="A20" s="1" t="s">
        <v>59</v>
      </c>
      <c r="B20">
        <v>20.286999999999999</v>
      </c>
      <c r="C20">
        <v>30.305</v>
      </c>
      <c r="D20">
        <v>36.104999999999997</v>
      </c>
      <c r="E20" s="4">
        <f>AVERAGE(B20:D20)</f>
        <v>28.899000000000001</v>
      </c>
      <c r="F20" s="4">
        <f>STDEV(B20:D20)</f>
        <v>8.0021814525790322</v>
      </c>
      <c r="H20" s="1" t="s">
        <v>56</v>
      </c>
      <c r="I20">
        <v>76.242000000000004</v>
      </c>
      <c r="J20">
        <v>109.229</v>
      </c>
      <c r="K20">
        <v>124.926</v>
      </c>
      <c r="L20">
        <f>TTEST(I20:K20,I23:K23,2,2)</f>
        <v>2.5427794648060372E-3</v>
      </c>
      <c r="O20" s="8" t="s">
        <v>1</v>
      </c>
      <c r="P20" s="8">
        <v>3</v>
      </c>
      <c r="Q20" s="8">
        <v>57.552000000000007</v>
      </c>
      <c r="R20" s="8">
        <v>19.184000000000001</v>
      </c>
      <c r="S20" s="8">
        <v>45.003888999999958</v>
      </c>
      <c r="U20" s="8"/>
      <c r="V20" s="8"/>
      <c r="W20" s="8"/>
      <c r="X20" s="8"/>
      <c r="Y20" s="8"/>
      <c r="Z20" s="8"/>
      <c r="AA20" s="8"/>
    </row>
    <row r="21" spans="1:27" ht="15" thickBot="1">
      <c r="A21" s="1" t="s">
        <v>60</v>
      </c>
      <c r="B21">
        <v>8.9749999999999996</v>
      </c>
      <c r="C21">
        <v>6.3419999999999996</v>
      </c>
      <c r="D21">
        <v>5.492</v>
      </c>
      <c r="E21" s="4">
        <f>AVERAGE(B21:D21)</f>
        <v>6.9363333333333337</v>
      </c>
      <c r="F21" s="4">
        <f>STDEV(B21:D21)</f>
        <v>1.8159698051821571</v>
      </c>
      <c r="H21" s="1" t="s">
        <v>64</v>
      </c>
      <c r="I21">
        <v>81.805000000000007</v>
      </c>
      <c r="J21">
        <v>74.971999999999994</v>
      </c>
      <c r="K21">
        <v>96.421000000000006</v>
      </c>
      <c r="L21">
        <f>TTEST(I21:K21,I23:K23,2,2)</f>
        <v>2.7340494521975678E-4</v>
      </c>
      <c r="O21" s="9" t="s">
        <v>54</v>
      </c>
      <c r="P21" s="9">
        <v>3</v>
      </c>
      <c r="Q21" s="9">
        <v>6.6130000000000004</v>
      </c>
      <c r="R21" s="9">
        <v>2.2043333333333335</v>
      </c>
      <c r="S21" s="9">
        <v>0.60300833333333248</v>
      </c>
      <c r="U21" s="9" t="s">
        <v>397</v>
      </c>
      <c r="V21" s="9">
        <v>654.87718999999993</v>
      </c>
      <c r="W21" s="9">
        <v>11</v>
      </c>
      <c r="X21" s="9"/>
      <c r="Y21" s="9"/>
      <c r="Z21" s="9"/>
      <c r="AA21" s="9"/>
    </row>
    <row r="22" spans="1:27">
      <c r="A22" s="1" t="s">
        <v>61</v>
      </c>
      <c r="B22">
        <v>24.632000000000001</v>
      </c>
      <c r="C22">
        <v>21.228999999999999</v>
      </c>
      <c r="D22">
        <v>11.691000000000001</v>
      </c>
      <c r="E22" s="4">
        <f t="shared" ref="E22:E25" si="4">AVERAGE(B22:D22)</f>
        <v>19.184000000000001</v>
      </c>
      <c r="F22" s="4">
        <f t="shared" ref="F22:F25" si="5">STDEV(B22:D22)</f>
        <v>6.7084937951823402</v>
      </c>
      <c r="H22" s="1" t="s">
        <v>65</v>
      </c>
      <c r="I22">
        <v>94.721999999999994</v>
      </c>
      <c r="J22">
        <v>68.646000000000001</v>
      </c>
      <c r="K22">
        <v>66.087999999999994</v>
      </c>
      <c r="L22">
        <f>TTEST(I22:K22,I23:K23,2,2)</f>
        <v>1.6368112836233407E-3</v>
      </c>
    </row>
    <row r="23" spans="1:27" ht="15" thickBot="1">
      <c r="A23" s="1" t="s">
        <v>62</v>
      </c>
      <c r="B23">
        <v>94.721999999999994</v>
      </c>
      <c r="C23">
        <v>68.646000000000001</v>
      </c>
      <c r="D23">
        <v>66.087999999999994</v>
      </c>
      <c r="E23" s="4">
        <f t="shared" si="4"/>
        <v>76.48533333333333</v>
      </c>
      <c r="F23" s="4">
        <f t="shared" si="5"/>
        <v>15.845120679039733</v>
      </c>
      <c r="H23" s="1" t="s">
        <v>66</v>
      </c>
      <c r="I23">
        <v>3.9020000000000001</v>
      </c>
      <c r="J23">
        <v>8.5239999999999991</v>
      </c>
      <c r="K23">
        <v>7.1120000000000001</v>
      </c>
      <c r="N23" s="1" t="s">
        <v>62</v>
      </c>
      <c r="O23" t="s">
        <v>29</v>
      </c>
      <c r="U23" t="s">
        <v>406</v>
      </c>
    </row>
    <row r="24" spans="1:27">
      <c r="A24" s="1" t="s">
        <v>63</v>
      </c>
      <c r="B24">
        <v>41.756</v>
      </c>
      <c r="C24">
        <v>37.381999999999998</v>
      </c>
      <c r="D24">
        <v>39.258000000000003</v>
      </c>
      <c r="E24" s="4">
        <f t="shared" si="4"/>
        <v>39.465333333333341</v>
      </c>
      <c r="F24" s="4">
        <f t="shared" si="5"/>
        <v>2.1943585243376567</v>
      </c>
      <c r="O24" s="65" t="s">
        <v>399</v>
      </c>
      <c r="P24" s="65" t="s">
        <v>400</v>
      </c>
      <c r="Q24" s="65" t="s">
        <v>395</v>
      </c>
      <c r="R24" s="65" t="s">
        <v>396</v>
      </c>
      <c r="S24" s="65" t="s">
        <v>401</v>
      </c>
      <c r="U24" s="65" t="s">
        <v>402</v>
      </c>
      <c r="V24" s="10" t="s">
        <v>30</v>
      </c>
      <c r="W24" s="10" t="s">
        <v>31</v>
      </c>
      <c r="X24" s="10" t="s">
        <v>32</v>
      </c>
      <c r="Y24" s="10" t="s">
        <v>33</v>
      </c>
      <c r="Z24" s="21" t="s">
        <v>34</v>
      </c>
      <c r="AA24" s="10" t="s">
        <v>35</v>
      </c>
    </row>
    <row r="25" spans="1:27">
      <c r="A25" s="1" t="s">
        <v>49</v>
      </c>
      <c r="B25">
        <v>27.786000000000001</v>
      </c>
      <c r="C25">
        <v>52.670999999999999</v>
      </c>
      <c r="D25">
        <v>30.547000000000001</v>
      </c>
      <c r="E25" s="4">
        <f t="shared" si="4"/>
        <v>37.001333333333328</v>
      </c>
      <c r="F25" s="4">
        <f t="shared" si="5"/>
        <v>13.640367309326164</v>
      </c>
      <c r="H25" s="1" t="s">
        <v>63</v>
      </c>
      <c r="O25" s="8" t="s">
        <v>52</v>
      </c>
      <c r="P25" s="8">
        <v>3</v>
      </c>
      <c r="Q25" s="8">
        <v>310.39699999999999</v>
      </c>
      <c r="R25" s="8">
        <v>103.46566666666666</v>
      </c>
      <c r="S25" s="8">
        <v>617.44497233333459</v>
      </c>
      <c r="U25" s="8" t="s">
        <v>403</v>
      </c>
      <c r="V25" s="8">
        <v>16137.364487583332</v>
      </c>
      <c r="W25" s="8">
        <v>3</v>
      </c>
      <c r="X25" s="8">
        <v>5379.1214958611108</v>
      </c>
      <c r="Y25" s="8">
        <v>21.642319464255955</v>
      </c>
      <c r="Z25" s="22">
        <v>3.4036287702782643E-4</v>
      </c>
      <c r="AA25" s="8">
        <v>4.0661805513511613</v>
      </c>
    </row>
    <row r="26" spans="1:27">
      <c r="E26" s="4"/>
      <c r="F26" s="4"/>
      <c r="H26" s="1" t="s">
        <v>56</v>
      </c>
      <c r="I26">
        <v>39.326000000000001</v>
      </c>
      <c r="J26">
        <v>41.283999999999999</v>
      </c>
      <c r="K26">
        <v>36.201000000000001</v>
      </c>
      <c r="L26">
        <f>TTEST(I26:K26,I29:K29,2,2)</f>
        <v>6.6789107986590238E-5</v>
      </c>
      <c r="O26" s="8" t="s">
        <v>53</v>
      </c>
      <c r="P26" s="8">
        <v>3</v>
      </c>
      <c r="Q26" s="8">
        <v>253.19799999999998</v>
      </c>
      <c r="R26" s="8">
        <v>84.399333333333331</v>
      </c>
      <c r="S26" s="8">
        <v>120.06282433333763</v>
      </c>
      <c r="U26" s="8" t="s">
        <v>404</v>
      </c>
      <c r="V26" s="8">
        <v>1988.3715346666668</v>
      </c>
      <c r="W26" s="8">
        <v>8</v>
      </c>
      <c r="X26" s="8">
        <v>248.54644183333335</v>
      </c>
      <c r="Y26" s="8"/>
      <c r="Z26" s="8"/>
      <c r="AA26" s="8"/>
    </row>
    <row r="27" spans="1:27">
      <c r="E27" s="4"/>
      <c r="F27" s="4"/>
      <c r="H27" s="1" t="s">
        <v>64</v>
      </c>
      <c r="I27">
        <v>36.753999999999998</v>
      </c>
      <c r="J27">
        <v>41.999000000000002</v>
      </c>
      <c r="K27">
        <v>44.011000000000003</v>
      </c>
      <c r="L27">
        <f>TTEST(I27:K27,I29:K29,2,2)</f>
        <v>1.4833105661588012E-4</v>
      </c>
      <c r="O27" s="8" t="s">
        <v>1</v>
      </c>
      <c r="P27" s="8">
        <v>3</v>
      </c>
      <c r="Q27" s="8">
        <v>229.45599999999999</v>
      </c>
      <c r="R27" s="8">
        <v>76.48533333333333</v>
      </c>
      <c r="S27" s="8">
        <v>251.06784933333256</v>
      </c>
      <c r="U27" s="8"/>
      <c r="V27" s="8"/>
      <c r="W27" s="8"/>
      <c r="X27" s="8"/>
      <c r="Y27" s="8"/>
      <c r="Z27" s="8"/>
      <c r="AA27" s="8"/>
    </row>
    <row r="28" spans="1:27" ht="15" thickBot="1">
      <c r="B28" s="1" t="s">
        <v>66</v>
      </c>
      <c r="E28" s="4"/>
      <c r="F28" s="4"/>
      <c r="H28" s="1" t="s">
        <v>65</v>
      </c>
      <c r="I28">
        <v>41.756</v>
      </c>
      <c r="J28">
        <v>37.381999999999998</v>
      </c>
      <c r="K28">
        <v>39.258000000000003</v>
      </c>
      <c r="L28">
        <f>TTEST(I28:K28,I29:K29,2,2)</f>
        <v>4.4250971166457669E-5</v>
      </c>
      <c r="O28" s="9" t="s">
        <v>54</v>
      </c>
      <c r="P28" s="9">
        <v>3</v>
      </c>
      <c r="Q28" s="9">
        <v>19.537999999999997</v>
      </c>
      <c r="R28" s="9">
        <v>6.5126666666666653</v>
      </c>
      <c r="S28" s="9">
        <v>5.6101213333333533</v>
      </c>
      <c r="U28" s="9" t="s">
        <v>397</v>
      </c>
      <c r="V28" s="9">
        <v>18125.736022249999</v>
      </c>
      <c r="W28" s="9">
        <v>11</v>
      </c>
      <c r="X28" s="9"/>
      <c r="Y28" s="9"/>
      <c r="Z28" s="9"/>
      <c r="AA28" s="9"/>
    </row>
    <row r="29" spans="1:27">
      <c r="A29" s="1" t="s">
        <v>59</v>
      </c>
      <c r="B29">
        <v>1.131</v>
      </c>
      <c r="C29">
        <v>1.464</v>
      </c>
      <c r="D29">
        <v>0.751</v>
      </c>
      <c r="E29" s="4">
        <f>AVERAGE(B29:D29)</f>
        <v>1.1153333333333333</v>
      </c>
      <c r="F29" s="4">
        <f>STDEV(B29:D29)</f>
        <v>0.35675808797185493</v>
      </c>
      <c r="H29" s="1" t="s">
        <v>66</v>
      </c>
      <c r="I29">
        <v>8.4469999999999992</v>
      </c>
      <c r="J29">
        <v>5.524</v>
      </c>
      <c r="K29">
        <v>4.4260000000000002</v>
      </c>
    </row>
    <row r="30" spans="1:27" ht="15" thickBot="1">
      <c r="A30" s="1" t="s">
        <v>60</v>
      </c>
      <c r="B30">
        <v>1.8959999999999999</v>
      </c>
      <c r="C30">
        <v>2.7690000000000001</v>
      </c>
      <c r="D30">
        <v>1.8879999999999999</v>
      </c>
      <c r="E30" s="4">
        <f>AVERAGE(B30:D30)</f>
        <v>2.1843333333333335</v>
      </c>
      <c r="F30" s="4">
        <f>STDEV(B30:D30)</f>
        <v>0.50635198561211769</v>
      </c>
      <c r="N30" s="1" t="s">
        <v>63</v>
      </c>
      <c r="O30" t="s">
        <v>29</v>
      </c>
      <c r="U30" t="s">
        <v>406</v>
      </c>
    </row>
    <row r="31" spans="1:27">
      <c r="A31" s="1" t="s">
        <v>61</v>
      </c>
      <c r="B31">
        <v>1.756</v>
      </c>
      <c r="C31">
        <v>3.101</v>
      </c>
      <c r="D31">
        <v>1.756</v>
      </c>
      <c r="E31" s="4">
        <f t="shared" ref="E31:E34" si="6">AVERAGE(B31:D31)</f>
        <v>2.2043333333333335</v>
      </c>
      <c r="F31" s="4">
        <f t="shared" ref="F31:F34" si="7">STDEV(B31:D31)</f>
        <v>0.77653611206004614</v>
      </c>
      <c r="H31" s="1" t="s">
        <v>49</v>
      </c>
      <c r="O31" s="65" t="s">
        <v>399</v>
      </c>
      <c r="P31" s="65" t="s">
        <v>400</v>
      </c>
      <c r="Q31" s="65" t="s">
        <v>395</v>
      </c>
      <c r="R31" s="65" t="s">
        <v>396</v>
      </c>
      <c r="S31" s="65" t="s">
        <v>401</v>
      </c>
      <c r="U31" s="65" t="s">
        <v>402</v>
      </c>
      <c r="V31" s="10" t="s">
        <v>30</v>
      </c>
      <c r="W31" s="10" t="s">
        <v>31</v>
      </c>
      <c r="X31" s="10" t="s">
        <v>32</v>
      </c>
      <c r="Y31" s="10" t="s">
        <v>33</v>
      </c>
      <c r="Z31" s="21" t="s">
        <v>34</v>
      </c>
      <c r="AA31" s="10" t="s">
        <v>35</v>
      </c>
    </row>
    <row r="32" spans="1:27">
      <c r="A32" s="1" t="s">
        <v>62</v>
      </c>
      <c r="B32">
        <v>3.9020000000000001</v>
      </c>
      <c r="C32">
        <v>8.5239999999999991</v>
      </c>
      <c r="D32">
        <v>7.1120000000000001</v>
      </c>
      <c r="E32" s="4">
        <f t="shared" si="6"/>
        <v>6.5126666666666653</v>
      </c>
      <c r="F32" s="4">
        <f t="shared" si="7"/>
        <v>2.3685694698136581</v>
      </c>
      <c r="H32" s="1" t="s">
        <v>56</v>
      </c>
      <c r="I32">
        <v>35.53</v>
      </c>
      <c r="J32">
        <v>20.344999999999999</v>
      </c>
      <c r="K32">
        <v>33.531999999999996</v>
      </c>
      <c r="L32">
        <f>TTEST(I32:K32,I35:K35,2,2)</f>
        <v>9.839822082971493E-2</v>
      </c>
      <c r="O32" s="8" t="s">
        <v>52</v>
      </c>
      <c r="P32" s="8">
        <v>3</v>
      </c>
      <c r="Q32" s="8">
        <v>116.81100000000001</v>
      </c>
      <c r="R32" s="8">
        <v>38.937000000000005</v>
      </c>
      <c r="S32" s="8">
        <v>6.5727129999999967</v>
      </c>
      <c r="U32" s="8" t="s">
        <v>403</v>
      </c>
      <c r="V32" s="8">
        <v>2552.8846619999999</v>
      </c>
      <c r="W32" s="8">
        <v>3</v>
      </c>
      <c r="X32" s="8">
        <v>850.96155399999998</v>
      </c>
      <c r="Y32" s="8">
        <v>114.43568959913786</v>
      </c>
      <c r="Z32" s="22">
        <v>6.5572207449384758E-7</v>
      </c>
      <c r="AA32" s="8">
        <v>4.0661805513511613</v>
      </c>
    </row>
    <row r="33" spans="1:27">
      <c r="A33" s="1" t="s">
        <v>63</v>
      </c>
      <c r="B33">
        <v>8.4469999999999992</v>
      </c>
      <c r="C33">
        <v>5.524</v>
      </c>
      <c r="D33">
        <v>4.4260000000000002</v>
      </c>
      <c r="E33" s="4">
        <f t="shared" si="6"/>
        <v>6.1323333333333325</v>
      </c>
      <c r="F33" s="4">
        <f t="shared" si="7"/>
        <v>2.0783797375199127</v>
      </c>
      <c r="H33" s="1" t="s">
        <v>64</v>
      </c>
      <c r="I33">
        <v>42.210999999999999</v>
      </c>
      <c r="J33">
        <v>15.723000000000001</v>
      </c>
      <c r="K33">
        <v>37.287999999999997</v>
      </c>
      <c r="L33">
        <f>TTEST(I33:K33,I35:K35,2,2)</f>
        <v>0.18923621409690516</v>
      </c>
      <c r="O33" s="8" t="s">
        <v>53</v>
      </c>
      <c r="P33" s="8">
        <v>3</v>
      </c>
      <c r="Q33" s="8">
        <v>122.76400000000001</v>
      </c>
      <c r="R33" s="8">
        <v>40.921333333333337</v>
      </c>
      <c r="S33" s="8">
        <v>14.037036333333354</v>
      </c>
      <c r="U33" s="8" t="s">
        <v>404</v>
      </c>
      <c r="V33" s="8">
        <v>59.48924200000004</v>
      </c>
      <c r="W33" s="8">
        <v>8</v>
      </c>
      <c r="X33" s="8">
        <v>7.436155250000005</v>
      </c>
      <c r="Y33" s="8"/>
      <c r="Z33" s="8"/>
      <c r="AA33" s="8"/>
    </row>
    <row r="34" spans="1:27">
      <c r="A34" s="1" t="s">
        <v>49</v>
      </c>
      <c r="B34">
        <v>14.923</v>
      </c>
      <c r="C34">
        <v>23.024999999999999</v>
      </c>
      <c r="D34">
        <v>17.038</v>
      </c>
      <c r="E34" s="4">
        <f t="shared" si="6"/>
        <v>18.328666666666667</v>
      </c>
      <c r="F34" s="4">
        <f t="shared" si="7"/>
        <v>4.2023762722218638</v>
      </c>
      <c r="H34" s="1" t="s">
        <v>65</v>
      </c>
      <c r="I34">
        <v>27.786000000000001</v>
      </c>
      <c r="J34">
        <v>52.670999999999999</v>
      </c>
      <c r="K34">
        <v>30.547000000000001</v>
      </c>
      <c r="L34">
        <f>TTEST(I34:K34,I35:K35,2,2)</f>
        <v>8.6111984008427789E-2</v>
      </c>
      <c r="O34" s="8" t="s">
        <v>1</v>
      </c>
      <c r="P34" s="8">
        <v>3</v>
      </c>
      <c r="Q34" s="8">
        <v>118.39600000000002</v>
      </c>
      <c r="R34" s="8">
        <v>39.465333333333341</v>
      </c>
      <c r="S34" s="8">
        <v>4.8152093333333381</v>
      </c>
      <c r="U34" s="8"/>
      <c r="V34" s="8"/>
      <c r="W34" s="8"/>
      <c r="X34" s="8"/>
      <c r="Y34" s="8"/>
      <c r="Z34" s="8"/>
      <c r="AA34" s="8"/>
    </row>
    <row r="35" spans="1:27" ht="15" thickBot="1">
      <c r="A35" s="18"/>
      <c r="B35" s="18"/>
      <c r="C35" s="18"/>
      <c r="D35" s="18"/>
      <c r="E35" s="18"/>
      <c r="F35" s="18"/>
      <c r="H35" s="1" t="s">
        <v>66</v>
      </c>
      <c r="I35">
        <v>14.923</v>
      </c>
      <c r="J35">
        <v>23.024999999999999</v>
      </c>
      <c r="K35">
        <v>17.038</v>
      </c>
      <c r="M35" s="18"/>
      <c r="N35" s="18"/>
      <c r="O35" s="9" t="s">
        <v>54</v>
      </c>
      <c r="P35" s="9">
        <v>3</v>
      </c>
      <c r="Q35" s="9">
        <v>18.396999999999998</v>
      </c>
      <c r="R35" s="9">
        <v>6.1323333333333325</v>
      </c>
      <c r="S35" s="9">
        <v>4.3196623333333406</v>
      </c>
      <c r="U35" s="9" t="s">
        <v>397</v>
      </c>
      <c r="V35" s="9">
        <v>2612.373904</v>
      </c>
      <c r="W35" s="9">
        <v>11</v>
      </c>
      <c r="X35" s="9"/>
      <c r="Y35" s="9"/>
      <c r="Z35" s="9"/>
      <c r="AA35" s="9"/>
    </row>
    <row r="36" spans="1:27">
      <c r="A36" s="18"/>
      <c r="B36" s="18"/>
      <c r="C36" s="18"/>
      <c r="D36" s="18"/>
      <c r="E36" s="18"/>
      <c r="F36" s="18"/>
      <c r="H36" s="18"/>
      <c r="I36" s="18"/>
      <c r="J36" s="18"/>
      <c r="K36" s="18"/>
      <c r="L36" s="18"/>
      <c r="M36" s="18"/>
      <c r="N36" s="18"/>
    </row>
    <row r="37" spans="1:27" ht="15" thickBot="1">
      <c r="A37" s="18"/>
      <c r="B37" s="18"/>
      <c r="C37" s="18"/>
      <c r="D37" s="18"/>
      <c r="E37" s="18"/>
      <c r="F37" s="18"/>
      <c r="H37" s="18"/>
      <c r="I37" s="18"/>
      <c r="J37" s="18"/>
      <c r="K37" s="18"/>
      <c r="L37" s="18"/>
      <c r="M37" s="18"/>
      <c r="N37" s="1" t="s">
        <v>49</v>
      </c>
      <c r="O37" t="s">
        <v>29</v>
      </c>
      <c r="U37" t="s">
        <v>406</v>
      </c>
    </row>
    <row r="38" spans="1:27">
      <c r="A38" s="18"/>
      <c r="B38" s="18"/>
      <c r="C38" s="18"/>
      <c r="D38" s="18"/>
      <c r="E38" s="18"/>
      <c r="F38" s="18"/>
      <c r="H38" s="18"/>
      <c r="I38" s="18"/>
      <c r="J38" s="18"/>
      <c r="K38" s="18"/>
      <c r="L38" s="18"/>
      <c r="M38" s="18"/>
      <c r="N38" s="18"/>
      <c r="O38" s="65" t="s">
        <v>399</v>
      </c>
      <c r="P38" s="65" t="s">
        <v>400</v>
      </c>
      <c r="Q38" s="65" t="s">
        <v>395</v>
      </c>
      <c r="R38" s="65" t="s">
        <v>396</v>
      </c>
      <c r="S38" s="65" t="s">
        <v>401</v>
      </c>
      <c r="U38" s="65" t="s">
        <v>402</v>
      </c>
      <c r="V38" s="10" t="s">
        <v>30</v>
      </c>
      <c r="W38" s="10" t="s">
        <v>31</v>
      </c>
      <c r="X38" s="10" t="s">
        <v>32</v>
      </c>
      <c r="Y38" s="10" t="s">
        <v>33</v>
      </c>
      <c r="Z38" s="21" t="s">
        <v>34</v>
      </c>
      <c r="AA38" s="10" t="s">
        <v>35</v>
      </c>
    </row>
    <row r="39" spans="1:27">
      <c r="A39" s="18"/>
      <c r="B39" s="18"/>
      <c r="C39" s="18"/>
      <c r="D39" s="18"/>
      <c r="E39" s="18"/>
      <c r="F39" s="18"/>
      <c r="H39" s="18"/>
      <c r="I39" s="18"/>
      <c r="J39" s="18"/>
      <c r="K39" s="18"/>
      <c r="L39" s="18"/>
      <c r="M39" s="18"/>
      <c r="N39" s="18"/>
      <c r="O39" s="8" t="s">
        <v>52</v>
      </c>
      <c r="P39" s="8">
        <v>3</v>
      </c>
      <c r="Q39" s="8">
        <v>89.406999999999996</v>
      </c>
      <c r="R39" s="8">
        <v>29.802333333333333</v>
      </c>
      <c r="S39" s="8">
        <v>68.078866333333281</v>
      </c>
      <c r="U39" s="8" t="s">
        <v>403</v>
      </c>
      <c r="V39" s="8">
        <v>557.58945158333347</v>
      </c>
      <c r="W39" s="8">
        <v>3</v>
      </c>
      <c r="X39" s="8">
        <v>185.86315052777783</v>
      </c>
      <c r="Y39" s="8">
        <v>1.5808666392739112</v>
      </c>
      <c r="Z39" s="22">
        <v>0.26840279293267089</v>
      </c>
      <c r="AA39" s="8">
        <v>4.0661805513511613</v>
      </c>
    </row>
    <row r="40" spans="1:27">
      <c r="A40" s="38" t="s">
        <v>67</v>
      </c>
      <c r="B40" s="38" t="s">
        <v>68</v>
      </c>
      <c r="C40" s="38"/>
      <c r="D40" s="38" t="s">
        <v>69</v>
      </c>
      <c r="E40" s="38"/>
      <c r="F40" s="38" t="s">
        <v>70</v>
      </c>
      <c r="G40" s="38"/>
      <c r="H40" s="38" t="s">
        <v>71</v>
      </c>
      <c r="I40" s="32"/>
      <c r="K40" s="19"/>
      <c r="L40" s="18"/>
      <c r="M40" s="18"/>
      <c r="N40" s="18"/>
      <c r="O40" s="8" t="s">
        <v>53</v>
      </c>
      <c r="P40" s="8">
        <v>3</v>
      </c>
      <c r="Q40" s="8">
        <v>95.221999999999994</v>
      </c>
      <c r="R40" s="8">
        <v>31.740666666666666</v>
      </c>
      <c r="S40" s="8">
        <v>198.4832163333333</v>
      </c>
      <c r="U40" s="8" t="s">
        <v>404</v>
      </c>
      <c r="V40" s="8">
        <v>940.56333866666648</v>
      </c>
      <c r="W40" s="8">
        <v>8</v>
      </c>
      <c r="X40" s="8">
        <v>117.57041733333331</v>
      </c>
      <c r="Y40" s="8"/>
      <c r="Z40" s="8"/>
      <c r="AA40" s="8"/>
    </row>
    <row r="41" spans="1:27">
      <c r="A41" s="38" t="s">
        <v>59</v>
      </c>
      <c r="B41" s="32">
        <v>24.511666666666667</v>
      </c>
      <c r="C41" s="32">
        <v>3.8644866843260632</v>
      </c>
      <c r="D41" s="32">
        <v>32.82</v>
      </c>
      <c r="E41" s="32">
        <v>11.343181035318084</v>
      </c>
      <c r="F41" s="32">
        <v>28.899000000000001</v>
      </c>
      <c r="G41" s="32">
        <v>8.0021814525790322</v>
      </c>
      <c r="H41" s="32">
        <v>1.1153333333333333</v>
      </c>
      <c r="I41" s="32">
        <v>0.35675808797185493</v>
      </c>
      <c r="K41" s="19"/>
      <c r="L41" s="18"/>
      <c r="M41" s="18"/>
      <c r="N41" s="18"/>
      <c r="O41" s="8" t="s">
        <v>1</v>
      </c>
      <c r="P41" s="8">
        <v>3</v>
      </c>
      <c r="Q41" s="8">
        <v>111.00399999999999</v>
      </c>
      <c r="R41" s="8">
        <v>37.001333333333328</v>
      </c>
      <c r="S41" s="8">
        <v>186.0596203333339</v>
      </c>
      <c r="U41" s="8"/>
      <c r="V41" s="8"/>
      <c r="W41" s="8"/>
      <c r="X41" s="8"/>
      <c r="Y41" s="8"/>
      <c r="Z41" s="8"/>
      <c r="AA41" s="8"/>
    </row>
    <row r="42" spans="1:27" ht="15" thickBot="1">
      <c r="A42" s="38" t="s">
        <v>60</v>
      </c>
      <c r="B42" s="32">
        <v>12.068666666666667</v>
      </c>
      <c r="C42" s="32">
        <v>0.99196589323087803</v>
      </c>
      <c r="D42" s="32">
        <v>8.9026666666666667</v>
      </c>
      <c r="E42" s="32">
        <v>2.7957604213046108</v>
      </c>
      <c r="F42" s="32">
        <v>6.9363333333333337</v>
      </c>
      <c r="G42" s="32">
        <v>1.8159698051821571</v>
      </c>
      <c r="H42" s="32">
        <v>2.1843333333333335</v>
      </c>
      <c r="I42" s="32">
        <v>0.50635198561211769</v>
      </c>
      <c r="K42" s="19"/>
      <c r="L42" s="18"/>
      <c r="M42" s="18"/>
      <c r="N42" s="18"/>
      <c r="O42" s="9" t="s">
        <v>54</v>
      </c>
      <c r="P42" s="9">
        <v>3</v>
      </c>
      <c r="Q42" s="9">
        <v>54.986000000000004</v>
      </c>
      <c r="R42" s="9">
        <v>18.328666666666667</v>
      </c>
      <c r="S42" s="9">
        <v>17.65996633333333</v>
      </c>
      <c r="U42" s="9" t="s">
        <v>397</v>
      </c>
      <c r="V42" s="9">
        <v>1498.15279025</v>
      </c>
      <c r="W42" s="9">
        <v>11</v>
      </c>
      <c r="X42" s="9"/>
      <c r="Y42" s="9"/>
      <c r="Z42" s="9"/>
      <c r="AA42" s="9"/>
    </row>
    <row r="43" spans="1:27">
      <c r="A43" s="38" t="s">
        <v>61</v>
      </c>
      <c r="B43" s="32">
        <v>11.797666666666666</v>
      </c>
      <c r="C43" s="32">
        <v>1.0489634566243635</v>
      </c>
      <c r="D43" s="32">
        <v>15.538000000000002</v>
      </c>
      <c r="E43" s="32">
        <v>6.3830206798975668</v>
      </c>
      <c r="F43" s="32">
        <v>19.184000000000001</v>
      </c>
      <c r="G43" s="32">
        <v>6.7084937951823402</v>
      </c>
      <c r="H43" s="32">
        <v>2.2043333333333335</v>
      </c>
      <c r="I43" s="32">
        <v>0.77653611206004614</v>
      </c>
      <c r="K43" s="19"/>
      <c r="L43" s="18"/>
      <c r="M43" s="18"/>
      <c r="N43" s="18"/>
    </row>
    <row r="44" spans="1:27">
      <c r="A44" s="38" t="s">
        <v>62</v>
      </c>
      <c r="B44" s="32">
        <v>103.46566666666666</v>
      </c>
      <c r="C44" s="32">
        <v>24.848440038226435</v>
      </c>
      <c r="D44" s="32">
        <v>84.399333333333331</v>
      </c>
      <c r="E44" s="32">
        <v>10.957318300265701</v>
      </c>
      <c r="F44" s="32">
        <v>76.48533333333333</v>
      </c>
      <c r="G44" s="32">
        <v>15.845120679039733</v>
      </c>
      <c r="H44" s="32">
        <v>6.5126666666666653</v>
      </c>
      <c r="I44" s="32">
        <v>2.3685694698136581</v>
      </c>
      <c r="K44" s="19"/>
      <c r="L44" s="18"/>
      <c r="M44" s="18"/>
      <c r="N44" s="18"/>
    </row>
    <row r="45" spans="1:27">
      <c r="A45" s="38" t="s">
        <v>63</v>
      </c>
      <c r="B45" s="32">
        <v>38.937000000000005</v>
      </c>
      <c r="C45" s="32">
        <v>2.5637302900266237</v>
      </c>
      <c r="D45" s="32">
        <v>40.921333333333337</v>
      </c>
      <c r="E45" s="32">
        <v>3.7466033061071937</v>
      </c>
      <c r="F45" s="32">
        <v>39.465333333333341</v>
      </c>
      <c r="G45" s="32">
        <v>2.1943585243376567</v>
      </c>
      <c r="H45" s="32">
        <v>6.1323333333333325</v>
      </c>
      <c r="I45" s="32">
        <v>2.0783797375199127</v>
      </c>
      <c r="K45" s="19"/>
      <c r="L45" s="18"/>
      <c r="M45" s="18"/>
      <c r="N45" s="18"/>
    </row>
    <row r="46" spans="1:27">
      <c r="A46" s="38" t="s">
        <v>49</v>
      </c>
      <c r="B46" s="32">
        <v>29.802333333333333</v>
      </c>
      <c r="C46" s="32">
        <v>8.2509918393689663</v>
      </c>
      <c r="D46" s="32">
        <v>31.740666666666666</v>
      </c>
      <c r="E46" s="32">
        <v>14.088407160972219</v>
      </c>
      <c r="F46" s="32">
        <v>37.001333333333328</v>
      </c>
      <c r="G46" s="32">
        <v>13.640367309326164</v>
      </c>
      <c r="H46" s="32">
        <v>18.328666666666667</v>
      </c>
      <c r="I46" s="32">
        <v>4.2023762722218638</v>
      </c>
      <c r="K46" s="19"/>
      <c r="L46" s="18"/>
      <c r="M46" s="18"/>
      <c r="N46" s="18"/>
    </row>
    <row r="47" spans="1:27">
      <c r="A47" s="18"/>
      <c r="B47" s="18"/>
      <c r="C47" s="18"/>
      <c r="D47" s="18"/>
      <c r="E47" s="18"/>
      <c r="F47" s="18"/>
      <c r="H47" s="18"/>
      <c r="I47" s="18"/>
      <c r="J47" s="18"/>
      <c r="K47" s="18"/>
      <c r="L47" s="18"/>
      <c r="M47" s="18"/>
      <c r="N47" s="18"/>
    </row>
    <row r="48" spans="1:27">
      <c r="A48" s="18"/>
      <c r="B48" s="18"/>
      <c r="C48" s="18"/>
      <c r="D48" s="18"/>
      <c r="E48" s="18"/>
      <c r="F48" s="18"/>
      <c r="G48" s="19" t="s">
        <v>59</v>
      </c>
      <c r="H48" s="18">
        <f>H41/B41</f>
        <v>4.5502141837220372E-2</v>
      </c>
      <c r="I48" s="18">
        <f>1-H48</f>
        <v>0.95449785816277966</v>
      </c>
      <c r="J48" s="18"/>
      <c r="K48" s="18"/>
      <c r="L48" s="18"/>
      <c r="M48" s="18"/>
      <c r="N48" s="18"/>
    </row>
    <row r="49" spans="1:17">
      <c r="A49" s="18"/>
      <c r="B49" s="18"/>
      <c r="C49" s="18"/>
      <c r="D49" s="18"/>
      <c r="E49" s="18"/>
      <c r="F49" s="18"/>
      <c r="G49" s="19" t="s">
        <v>60</v>
      </c>
      <c r="H49" s="18">
        <f t="shared" ref="H49:H52" si="8">H42/B42</f>
        <v>0.18099210075678066</v>
      </c>
      <c r="I49" s="18">
        <f t="shared" ref="I49:I53" si="9">1-H49</f>
        <v>0.81900789924321937</v>
      </c>
      <c r="J49" s="18"/>
      <c r="K49" s="18"/>
      <c r="L49" s="18"/>
      <c r="M49" s="18"/>
      <c r="N49" s="18"/>
    </row>
    <row r="50" spans="1:17">
      <c r="A50" s="18"/>
      <c r="B50" s="18"/>
      <c r="C50" s="18"/>
      <c r="D50" s="18"/>
      <c r="E50" s="18"/>
      <c r="F50" s="18"/>
      <c r="G50" s="19" t="s">
        <v>61</v>
      </c>
      <c r="H50" s="18">
        <f t="shared" si="8"/>
        <v>0.1868448563275224</v>
      </c>
      <c r="I50" s="18">
        <f t="shared" si="9"/>
        <v>0.81315514367247754</v>
      </c>
      <c r="J50" s="18"/>
      <c r="K50" s="18"/>
      <c r="L50" s="18"/>
      <c r="M50" s="18"/>
      <c r="N50" s="18"/>
    </row>
    <row r="51" spans="1:17">
      <c r="A51" s="18"/>
      <c r="B51" s="18"/>
      <c r="C51" s="18"/>
      <c r="D51" s="18"/>
      <c r="E51" s="18"/>
      <c r="F51" s="18"/>
      <c r="G51" s="19" t="s">
        <v>62</v>
      </c>
      <c r="H51" s="18">
        <f>H44/B44</f>
        <v>6.2945195990940617E-2</v>
      </c>
      <c r="I51" s="18">
        <f t="shared" si="9"/>
        <v>0.93705480400905938</v>
      </c>
      <c r="J51" s="18"/>
      <c r="K51" s="18"/>
      <c r="L51" s="18"/>
      <c r="M51" s="18"/>
      <c r="N51" s="18"/>
    </row>
    <row r="52" spans="1:17">
      <c r="A52" s="18"/>
      <c r="B52" s="18"/>
      <c r="C52" s="18"/>
      <c r="D52" s="18"/>
      <c r="E52" s="18"/>
      <c r="F52" s="18"/>
      <c r="G52" s="19" t="s">
        <v>63</v>
      </c>
      <c r="H52" s="18">
        <f t="shared" si="8"/>
        <v>0.15749372918646357</v>
      </c>
      <c r="I52" s="18">
        <f t="shared" si="9"/>
        <v>0.84250627081353646</v>
      </c>
      <c r="J52" s="18"/>
      <c r="K52" s="18"/>
      <c r="L52" s="18"/>
      <c r="M52" s="18"/>
      <c r="N52" s="18"/>
    </row>
    <row r="53" spans="1:17">
      <c r="A53" s="18"/>
      <c r="B53" s="18"/>
      <c r="C53" s="18"/>
      <c r="D53" s="18"/>
      <c r="E53" s="18"/>
      <c r="F53" s="18"/>
      <c r="G53" s="19" t="s">
        <v>49</v>
      </c>
      <c r="H53" s="18">
        <f>H46/B46</f>
        <v>0.61500777344055835</v>
      </c>
      <c r="I53" s="18">
        <f t="shared" si="9"/>
        <v>0.38499222655944165</v>
      </c>
      <c r="J53" s="18"/>
      <c r="K53" s="18"/>
      <c r="L53" s="18"/>
      <c r="M53" s="18"/>
      <c r="N53" s="18"/>
      <c r="O53" s="18"/>
      <c r="P53" s="18"/>
      <c r="Q53" s="18"/>
    </row>
    <row r="54" spans="1:17">
      <c r="A54" s="18"/>
      <c r="B54" s="18"/>
      <c r="C54" s="18"/>
      <c r="D54" s="18"/>
      <c r="E54" s="18"/>
      <c r="F54" s="18"/>
      <c r="H54" s="18"/>
      <c r="I54" s="18"/>
      <c r="J54" s="18"/>
      <c r="K54" s="18"/>
      <c r="L54" s="18"/>
      <c r="M54" s="18"/>
      <c r="N54" s="18"/>
      <c r="O54" s="18"/>
      <c r="P54" s="18"/>
      <c r="Q54" s="18"/>
    </row>
    <row r="55" spans="1:17">
      <c r="A55" s="18"/>
      <c r="B55" s="18"/>
      <c r="C55" s="18"/>
      <c r="D55" s="18"/>
      <c r="E55" s="18"/>
      <c r="F55" s="18"/>
      <c r="H55" s="18"/>
      <c r="I55" s="18"/>
      <c r="J55" s="18"/>
      <c r="K55" s="18"/>
      <c r="L55" s="18"/>
      <c r="M55" s="18"/>
      <c r="N55" s="18"/>
      <c r="O55" s="18"/>
      <c r="P55" s="18"/>
      <c r="Q55" s="18"/>
    </row>
    <row r="56" spans="1:17">
      <c r="A56" s="18"/>
      <c r="B56" s="18"/>
      <c r="C56" s="18"/>
      <c r="D56" s="18"/>
      <c r="E56" s="18"/>
      <c r="F56" s="18"/>
      <c r="H56" s="18"/>
      <c r="I56" s="18"/>
      <c r="J56" s="18"/>
      <c r="K56" s="18"/>
      <c r="L56" s="18"/>
      <c r="M56" s="18"/>
      <c r="N56" s="18"/>
      <c r="O56" s="18"/>
      <c r="P56" s="18"/>
      <c r="Q56" s="18"/>
    </row>
    <row r="57" spans="1:17">
      <c r="A57" s="18"/>
      <c r="B57" s="18"/>
      <c r="C57" s="18"/>
      <c r="D57" s="18"/>
      <c r="E57" s="18"/>
      <c r="F57" s="18"/>
      <c r="H57" s="18"/>
      <c r="I57" s="18"/>
      <c r="J57" s="18"/>
      <c r="K57" s="18"/>
      <c r="L57" s="18"/>
      <c r="M57" s="18"/>
      <c r="N57" s="18"/>
      <c r="O57" s="18"/>
      <c r="P57" s="18"/>
      <c r="Q57" s="18"/>
    </row>
    <row r="58" spans="1:17">
      <c r="A58" s="18"/>
      <c r="B58" s="18"/>
      <c r="C58" s="18"/>
      <c r="D58" s="18"/>
      <c r="E58" s="18"/>
      <c r="F58" s="18"/>
      <c r="H58" s="18"/>
      <c r="I58" s="18"/>
      <c r="J58" s="18"/>
      <c r="K58" s="18"/>
      <c r="L58" s="18"/>
      <c r="M58" s="18"/>
      <c r="N58" s="18"/>
      <c r="O58" s="18"/>
      <c r="P58" s="18"/>
      <c r="Q58" s="18"/>
    </row>
    <row r="59" spans="1:17">
      <c r="A59" s="18"/>
      <c r="B59" s="18"/>
      <c r="C59" s="18"/>
      <c r="D59" s="18"/>
      <c r="E59" s="18"/>
      <c r="F59" s="18"/>
      <c r="H59" s="18"/>
      <c r="I59" s="18"/>
      <c r="J59" s="18"/>
      <c r="K59" s="18"/>
      <c r="L59" s="18"/>
      <c r="M59" s="18"/>
      <c r="N59" s="18"/>
      <c r="O59" s="18"/>
      <c r="P59" s="18"/>
      <c r="Q59" s="18"/>
    </row>
    <row r="60" spans="1:17">
      <c r="A60" s="18"/>
      <c r="B60" s="18"/>
      <c r="C60" s="18"/>
      <c r="D60" s="18"/>
      <c r="E60" s="18"/>
      <c r="F60" s="18"/>
      <c r="H60" s="18"/>
      <c r="I60" s="18"/>
      <c r="J60" s="18"/>
      <c r="K60" s="18"/>
      <c r="L60" s="18"/>
      <c r="M60" s="18"/>
      <c r="N60" s="18"/>
      <c r="O60" s="18"/>
      <c r="P60" s="18"/>
      <c r="Q60" s="1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0"/>
  <sheetViews>
    <sheetView topLeftCell="N1" workbookViewId="0">
      <selection activeCell="R42" sqref="R42:V42"/>
    </sheetView>
  </sheetViews>
  <sheetFormatPr defaultRowHeight="14.25"/>
  <cols>
    <col min="16" max="16" width="13" bestFit="1" customWidth="1"/>
    <col min="24" max="24" width="16" customWidth="1"/>
  </cols>
  <sheetData>
    <row r="1" spans="1:30" ht="15" thickBot="1">
      <c r="B1" s="1" t="s">
        <v>68</v>
      </c>
      <c r="E1" s="13" t="s">
        <v>12</v>
      </c>
      <c r="F1" s="17" t="s">
        <v>4</v>
      </c>
      <c r="H1" s="1" t="s">
        <v>59</v>
      </c>
      <c r="Q1" t="s">
        <v>85</v>
      </c>
      <c r="R1" t="s">
        <v>29</v>
      </c>
      <c r="X1" t="s">
        <v>406</v>
      </c>
    </row>
    <row r="2" spans="1:30">
      <c r="A2" s="1" t="s">
        <v>59</v>
      </c>
      <c r="B2">
        <v>27.225000000000001</v>
      </c>
      <c r="C2">
        <v>20.087</v>
      </c>
      <c r="D2">
        <v>26.222999999999999</v>
      </c>
      <c r="E2" s="4">
        <f t="shared" ref="E2:E7" si="0">AVERAGE(B2:D2)</f>
        <v>24.511666666666667</v>
      </c>
      <c r="F2" s="4">
        <f t="shared" ref="F2:F7" si="1">STDEV(B2:D2)</f>
        <v>3.8644866843260632</v>
      </c>
      <c r="I2" s="24" t="s">
        <v>68</v>
      </c>
      <c r="J2">
        <v>27.225000000000001</v>
      </c>
      <c r="K2">
        <v>20.087</v>
      </c>
      <c r="L2">
        <v>26.222999999999999</v>
      </c>
      <c r="M2" s="4">
        <f t="shared" ref="M2:M7" si="2">AVERAGE(J2:L2)</f>
        <v>24.511666666666667</v>
      </c>
      <c r="N2" s="4">
        <f t="shared" ref="N2:N7" si="3">STDEV(J2:L2)</f>
        <v>3.8644866843260632</v>
      </c>
      <c r="Q2" s="1" t="s">
        <v>59</v>
      </c>
      <c r="R2" s="65" t="s">
        <v>399</v>
      </c>
      <c r="S2" s="65" t="s">
        <v>400</v>
      </c>
      <c r="T2" s="65" t="s">
        <v>395</v>
      </c>
      <c r="U2" s="65" t="s">
        <v>396</v>
      </c>
      <c r="V2" s="65" t="s">
        <v>401</v>
      </c>
      <c r="X2" s="65" t="s">
        <v>402</v>
      </c>
      <c r="Y2" s="10" t="s">
        <v>30</v>
      </c>
      <c r="Z2" s="10" t="s">
        <v>31</v>
      </c>
      <c r="AA2" s="10" t="s">
        <v>32</v>
      </c>
      <c r="AB2" s="10" t="s">
        <v>33</v>
      </c>
      <c r="AC2" s="25" t="s">
        <v>34</v>
      </c>
      <c r="AD2" s="10" t="s">
        <v>35</v>
      </c>
    </row>
    <row r="3" spans="1:30">
      <c r="A3" s="1" t="s">
        <v>60</v>
      </c>
      <c r="B3">
        <v>13.105</v>
      </c>
      <c r="C3">
        <v>11.973000000000001</v>
      </c>
      <c r="D3">
        <v>11.128</v>
      </c>
      <c r="E3" s="4">
        <f t="shared" si="0"/>
        <v>12.068666666666667</v>
      </c>
      <c r="F3" s="4">
        <f t="shared" si="1"/>
        <v>0.99196589323087803</v>
      </c>
      <c r="I3" s="24" t="s">
        <v>9</v>
      </c>
      <c r="J3">
        <v>3.0329999999999999</v>
      </c>
      <c r="K3">
        <v>2.1859999999999999</v>
      </c>
      <c r="L3">
        <v>3.4950000000000001</v>
      </c>
      <c r="M3" s="4">
        <f t="shared" si="2"/>
        <v>2.9046666666666661</v>
      </c>
      <c r="N3" s="4">
        <f t="shared" si="3"/>
        <v>0.6638692140273843</v>
      </c>
      <c r="O3">
        <f>M3/M2</f>
        <v>0.11850139389406403</v>
      </c>
      <c r="R3" s="8" t="s">
        <v>52</v>
      </c>
      <c r="S3" s="8">
        <v>3</v>
      </c>
      <c r="T3" s="8">
        <v>73.534999999999997</v>
      </c>
      <c r="U3" s="8">
        <v>24.511666666666667</v>
      </c>
      <c r="V3" s="8">
        <v>14.934257333333449</v>
      </c>
      <c r="X3" s="8" t="s">
        <v>403</v>
      </c>
      <c r="Y3" s="8">
        <v>1038.3275022777777</v>
      </c>
      <c r="Z3" s="8">
        <v>5</v>
      </c>
      <c r="AA3" s="8">
        <v>207.66550045555556</v>
      </c>
      <c r="AB3" s="8">
        <v>29.586168686068568</v>
      </c>
      <c r="AC3" s="26">
        <v>2.3682689598889022E-6</v>
      </c>
      <c r="AD3" s="8">
        <v>3.1058752390841229</v>
      </c>
    </row>
    <row r="4" spans="1:30">
      <c r="A4" s="1" t="s">
        <v>61</v>
      </c>
      <c r="B4">
        <v>12.500999999999999</v>
      </c>
      <c r="C4">
        <v>10.592000000000001</v>
      </c>
      <c r="D4">
        <v>12.3</v>
      </c>
      <c r="E4" s="4">
        <f t="shared" si="0"/>
        <v>11.797666666666666</v>
      </c>
      <c r="F4" s="4">
        <f t="shared" si="1"/>
        <v>1.0489634566243635</v>
      </c>
      <c r="I4" s="24" t="s">
        <v>11</v>
      </c>
      <c r="J4">
        <v>1.131</v>
      </c>
      <c r="K4">
        <v>1.464</v>
      </c>
      <c r="L4">
        <v>0.751</v>
      </c>
      <c r="M4" s="4">
        <f t="shared" si="2"/>
        <v>1.1153333333333333</v>
      </c>
      <c r="N4" s="4">
        <f t="shared" si="3"/>
        <v>0.35675808797185493</v>
      </c>
      <c r="O4">
        <f>M4/M2</f>
        <v>4.5502141837220372E-2</v>
      </c>
      <c r="P4">
        <f>TTEST(J2:L2,J4:L4,2,2)</f>
        <v>4.752880532888502E-4</v>
      </c>
      <c r="R4" s="8" t="s">
        <v>94</v>
      </c>
      <c r="S4" s="8">
        <v>3</v>
      </c>
      <c r="T4" s="8">
        <v>8.7139999999999986</v>
      </c>
      <c r="U4" s="8">
        <v>2.9046666666666661</v>
      </c>
      <c r="V4" s="8">
        <v>0.44072233333333699</v>
      </c>
      <c r="X4" s="8" t="s">
        <v>404</v>
      </c>
      <c r="Y4" s="8">
        <v>84.228074000000021</v>
      </c>
      <c r="Z4" s="8">
        <v>12</v>
      </c>
      <c r="AA4" s="8">
        <v>7.0190061666666681</v>
      </c>
      <c r="AB4" s="8"/>
      <c r="AC4" s="8"/>
      <c r="AD4" s="8"/>
    </row>
    <row r="5" spans="1:30">
      <c r="A5" s="1" t="s">
        <v>62</v>
      </c>
      <c r="B5">
        <v>76.242000000000004</v>
      </c>
      <c r="C5">
        <v>109.229</v>
      </c>
      <c r="D5">
        <v>124.926</v>
      </c>
      <c r="E5" s="4">
        <f t="shared" si="0"/>
        <v>103.46566666666666</v>
      </c>
      <c r="F5" s="4">
        <f t="shared" si="1"/>
        <v>24.848440038226435</v>
      </c>
      <c r="I5" s="24" t="s">
        <v>82</v>
      </c>
      <c r="J5">
        <v>8.7739999999999991</v>
      </c>
      <c r="K5">
        <v>12.603</v>
      </c>
      <c r="L5">
        <v>13.369</v>
      </c>
      <c r="M5" s="4">
        <f t="shared" si="2"/>
        <v>11.581999999999999</v>
      </c>
      <c r="N5" s="4">
        <f t="shared" si="3"/>
        <v>2.4617751725127199</v>
      </c>
      <c r="O5" s="23">
        <f>M5/M2</f>
        <v>0.47250968926361592</v>
      </c>
      <c r="P5" s="23">
        <f>TTEST(J4:L4,J5:L5,2,2)</f>
        <v>1.8840242544819726E-3</v>
      </c>
      <c r="Q5" t="s">
        <v>84</v>
      </c>
      <c r="R5" s="8" t="s">
        <v>95</v>
      </c>
      <c r="S5" s="8">
        <v>3</v>
      </c>
      <c r="T5" s="8">
        <v>3.3459999999999996</v>
      </c>
      <c r="U5" s="8">
        <v>1.1153333333333333</v>
      </c>
      <c r="V5" s="8">
        <v>0.12727633333333377</v>
      </c>
      <c r="X5" s="8"/>
      <c r="Y5" s="8"/>
      <c r="Z5" s="8"/>
      <c r="AA5" s="8"/>
      <c r="AB5" s="8"/>
      <c r="AC5" s="8"/>
      <c r="AD5" s="8"/>
    </row>
    <row r="6" spans="1:30" ht="15" thickBot="1">
      <c r="A6" s="1" t="s">
        <v>63</v>
      </c>
      <c r="B6">
        <v>39.326000000000001</v>
      </c>
      <c r="C6">
        <v>41.283999999999999</v>
      </c>
      <c r="D6">
        <v>36.201000000000001</v>
      </c>
      <c r="E6" s="4">
        <f t="shared" si="0"/>
        <v>38.937000000000005</v>
      </c>
      <c r="F6" s="4">
        <f t="shared" si="1"/>
        <v>2.5637302900266237</v>
      </c>
      <c r="I6" s="24" t="s">
        <v>10</v>
      </c>
      <c r="J6">
        <v>7.4820000000000002</v>
      </c>
      <c r="K6">
        <v>7.6420000000000003</v>
      </c>
      <c r="L6">
        <v>12.473000000000001</v>
      </c>
      <c r="M6" s="4">
        <f t="shared" si="2"/>
        <v>9.1989999999999998</v>
      </c>
      <c r="N6" s="4">
        <f t="shared" si="3"/>
        <v>2.8364955490887005</v>
      </c>
      <c r="O6">
        <f>M6/M2</f>
        <v>0.37529067790847898</v>
      </c>
      <c r="P6">
        <f>TTEST(J5:L5,J6:L6,2,2)</f>
        <v>0.33348656289641271</v>
      </c>
      <c r="R6" s="8" t="s">
        <v>96</v>
      </c>
      <c r="S6" s="8">
        <v>3</v>
      </c>
      <c r="T6" s="8">
        <v>34.745999999999995</v>
      </c>
      <c r="U6" s="8">
        <v>11.581999999999999</v>
      </c>
      <c r="V6" s="8">
        <v>6.0603370000000325</v>
      </c>
      <c r="X6" s="9" t="s">
        <v>397</v>
      </c>
      <c r="Y6" s="9">
        <v>1122.5555762777778</v>
      </c>
      <c r="Z6" s="9">
        <v>17</v>
      </c>
      <c r="AA6" s="9"/>
      <c r="AB6" s="9"/>
      <c r="AC6" s="9"/>
      <c r="AD6" s="9"/>
    </row>
    <row r="7" spans="1:30">
      <c r="A7" s="1" t="s">
        <v>49</v>
      </c>
      <c r="B7">
        <v>35.53</v>
      </c>
      <c r="C7">
        <v>20.344999999999999</v>
      </c>
      <c r="D7">
        <v>33.531999999999996</v>
      </c>
      <c r="E7" s="4">
        <f t="shared" si="0"/>
        <v>29.802333333333333</v>
      </c>
      <c r="F7" s="4">
        <f t="shared" si="1"/>
        <v>8.2509918393689663</v>
      </c>
      <c r="I7" s="24" t="s">
        <v>93</v>
      </c>
      <c r="J7">
        <v>15.125999999999999</v>
      </c>
      <c r="K7">
        <v>8.0909999999999993</v>
      </c>
      <c r="L7">
        <v>12.24</v>
      </c>
      <c r="M7" s="4">
        <f t="shared" si="2"/>
        <v>11.819000000000001</v>
      </c>
      <c r="N7" s="4">
        <f t="shared" si="3"/>
        <v>3.5363451471823253</v>
      </c>
      <c r="O7">
        <f>M7/M2</f>
        <v>0.48217855442986335</v>
      </c>
      <c r="R7" s="8" t="s">
        <v>97</v>
      </c>
      <c r="S7" s="8">
        <v>3</v>
      </c>
      <c r="T7" s="8">
        <v>27.597000000000001</v>
      </c>
      <c r="U7" s="8">
        <v>9.1989999999999998</v>
      </c>
      <c r="V7" s="8">
        <v>8.0457070000000073</v>
      </c>
    </row>
    <row r="8" spans="1:30" ht="15" thickBot="1">
      <c r="R8" s="9" t="s">
        <v>92</v>
      </c>
      <c r="S8" s="9">
        <v>3</v>
      </c>
      <c r="T8" s="9">
        <v>35.457000000000001</v>
      </c>
      <c r="U8" s="9">
        <v>11.819000000000001</v>
      </c>
      <c r="V8" s="9">
        <v>12.505736999999982</v>
      </c>
    </row>
    <row r="9" spans="1:30" ht="15" thickBot="1">
      <c r="H9" s="1" t="s">
        <v>60</v>
      </c>
      <c r="Q9" s="1" t="s">
        <v>60</v>
      </c>
      <c r="R9" t="s">
        <v>29</v>
      </c>
    </row>
    <row r="10" spans="1:30" ht="15" thickBot="1">
      <c r="A10" s="1" t="s">
        <v>73</v>
      </c>
      <c r="B10" s="1" t="s">
        <v>55</v>
      </c>
      <c r="E10" s="4"/>
      <c r="F10" s="4"/>
      <c r="I10" s="24" t="s">
        <v>86</v>
      </c>
      <c r="J10">
        <v>13.105</v>
      </c>
      <c r="K10">
        <v>11.973000000000001</v>
      </c>
      <c r="L10">
        <v>11.128</v>
      </c>
      <c r="M10" s="4">
        <f t="shared" ref="M10:M15" si="4">AVERAGE(J10:L10)</f>
        <v>12.068666666666667</v>
      </c>
      <c r="N10" s="4">
        <f t="shared" ref="N10:N15" si="5">STDEV(J10:L10)</f>
        <v>0.99196589323087803</v>
      </c>
      <c r="R10" s="65" t="s">
        <v>399</v>
      </c>
      <c r="S10" s="65" t="s">
        <v>400</v>
      </c>
      <c r="T10" s="65" t="s">
        <v>395</v>
      </c>
      <c r="U10" s="65" t="s">
        <v>396</v>
      </c>
      <c r="V10" s="65" t="s">
        <v>401</v>
      </c>
      <c r="X10" t="s">
        <v>406</v>
      </c>
    </row>
    <row r="11" spans="1:30">
      <c r="A11" s="1" t="s">
        <v>59</v>
      </c>
      <c r="B11">
        <v>3.0329999999999999</v>
      </c>
      <c r="C11">
        <v>2.1859999999999999</v>
      </c>
      <c r="D11">
        <v>3.4950000000000001</v>
      </c>
      <c r="E11" s="4">
        <f t="shared" ref="E11:E16" si="6">AVERAGE(B11:D11)</f>
        <v>2.9046666666666661</v>
      </c>
      <c r="F11" s="4">
        <f t="shared" ref="F11:F16" si="7">STDEV(B11:D11)</f>
        <v>0.6638692140273843</v>
      </c>
      <c r="I11" s="24" t="s">
        <v>87</v>
      </c>
      <c r="J11">
        <v>1.411</v>
      </c>
      <c r="K11">
        <v>1.8959999999999999</v>
      </c>
      <c r="L11">
        <v>1.845</v>
      </c>
      <c r="M11" s="4">
        <f t="shared" si="4"/>
        <v>1.7173333333333334</v>
      </c>
      <c r="N11" s="4">
        <f t="shared" si="5"/>
        <v>0.26651516529708391</v>
      </c>
      <c r="O11">
        <f>M11/M10</f>
        <v>0.14229685687455118</v>
      </c>
      <c r="P11">
        <f>TTEST(J10:L10,J11:L11,2,2)</f>
        <v>6.3242219607665171E-5</v>
      </c>
      <c r="R11" s="8" t="s">
        <v>52</v>
      </c>
      <c r="S11" s="8">
        <v>3</v>
      </c>
      <c r="T11" s="8">
        <v>36.206000000000003</v>
      </c>
      <c r="U11" s="8">
        <v>12.068666666666667</v>
      </c>
      <c r="V11" s="8">
        <v>0.98399633333333369</v>
      </c>
      <c r="X11" s="65" t="s">
        <v>402</v>
      </c>
      <c r="Y11" s="10" t="s">
        <v>30</v>
      </c>
      <c r="Z11" s="10" t="s">
        <v>31</v>
      </c>
      <c r="AA11" s="10" t="s">
        <v>32</v>
      </c>
      <c r="AB11" s="10" t="s">
        <v>33</v>
      </c>
      <c r="AC11" s="25" t="s">
        <v>34</v>
      </c>
      <c r="AD11" s="10" t="s">
        <v>35</v>
      </c>
    </row>
    <row r="12" spans="1:30">
      <c r="A12" s="1" t="s">
        <v>60</v>
      </c>
      <c r="B12">
        <v>1.411</v>
      </c>
      <c r="C12">
        <v>1.8959999999999999</v>
      </c>
      <c r="D12">
        <v>1.845</v>
      </c>
      <c r="E12" s="4">
        <f t="shared" si="6"/>
        <v>1.7173333333333334</v>
      </c>
      <c r="F12" s="4">
        <f t="shared" si="7"/>
        <v>0.26651516529708391</v>
      </c>
      <c r="I12" s="24" t="s">
        <v>88</v>
      </c>
      <c r="J12">
        <v>1.8959999999999999</v>
      </c>
      <c r="K12">
        <v>2.7690000000000001</v>
      </c>
      <c r="L12">
        <v>1.8879999999999999</v>
      </c>
      <c r="M12" s="4">
        <f t="shared" si="4"/>
        <v>2.1843333333333335</v>
      </c>
      <c r="N12" s="4">
        <f t="shared" si="5"/>
        <v>0.50635198561211769</v>
      </c>
      <c r="O12">
        <f>M12/M10</f>
        <v>0.18099210075678066</v>
      </c>
      <c r="P12">
        <f>TTEST(J10:L10,J12:L12,2,2)</f>
        <v>1.0449134079202707E-4</v>
      </c>
      <c r="R12" s="8" t="s">
        <v>94</v>
      </c>
      <c r="S12" s="8">
        <v>3</v>
      </c>
      <c r="T12" s="8">
        <v>5.1520000000000001</v>
      </c>
      <c r="U12" s="8">
        <v>1.7173333333333334</v>
      </c>
      <c r="V12" s="8">
        <v>7.1030333333331974E-2</v>
      </c>
      <c r="X12" s="8" t="s">
        <v>403</v>
      </c>
      <c r="Y12" s="8">
        <v>243.66162827777777</v>
      </c>
      <c r="Z12" s="8">
        <v>5</v>
      </c>
      <c r="AA12" s="8">
        <v>48.732325655555556</v>
      </c>
      <c r="AB12" s="8">
        <v>117.58052318516833</v>
      </c>
      <c r="AC12" s="26">
        <v>9.1529925038984599E-10</v>
      </c>
      <c r="AD12" s="8">
        <v>3.1058752390841229</v>
      </c>
    </row>
    <row r="13" spans="1:30">
      <c r="A13" s="1" t="s">
        <v>61</v>
      </c>
      <c r="B13">
        <v>2.31</v>
      </c>
      <c r="C13">
        <v>3.4870000000000001</v>
      </c>
      <c r="D13">
        <v>1.746</v>
      </c>
      <c r="E13" s="4">
        <f t="shared" si="6"/>
        <v>2.5143333333333335</v>
      </c>
      <c r="F13" s="4">
        <f t="shared" si="7"/>
        <v>0.88830418964076141</v>
      </c>
      <c r="I13" s="24" t="s">
        <v>89</v>
      </c>
      <c r="J13">
        <v>2.0680000000000001</v>
      </c>
      <c r="K13">
        <v>2.5430000000000001</v>
      </c>
      <c r="L13">
        <v>2.113</v>
      </c>
      <c r="M13" s="4">
        <f t="shared" si="4"/>
        <v>2.2413333333333334</v>
      </c>
      <c r="N13" s="4">
        <f t="shared" si="5"/>
        <v>0.26221810260417444</v>
      </c>
      <c r="O13">
        <f>M13/M10</f>
        <v>0.18571507484947247</v>
      </c>
      <c r="P13">
        <f>TTEST(J10:L10,J13:L13,2,2)</f>
        <v>7.7334384536195233E-5</v>
      </c>
      <c r="R13" s="8" t="s">
        <v>95</v>
      </c>
      <c r="S13" s="8">
        <v>3</v>
      </c>
      <c r="T13" s="8">
        <v>6.5529999999999999</v>
      </c>
      <c r="U13" s="8">
        <v>2.1843333333333335</v>
      </c>
      <c r="V13" s="8">
        <v>0.25639233333333422</v>
      </c>
      <c r="X13" s="8" t="s">
        <v>404</v>
      </c>
      <c r="Y13" s="8">
        <v>4.973510000000001</v>
      </c>
      <c r="Z13" s="8">
        <v>12</v>
      </c>
      <c r="AA13" s="8">
        <v>0.41445916666666677</v>
      </c>
      <c r="AB13" s="8"/>
      <c r="AD13" s="8"/>
    </row>
    <row r="14" spans="1:30">
      <c r="A14" s="1" t="s">
        <v>62</v>
      </c>
      <c r="B14">
        <v>10.648</v>
      </c>
      <c r="C14">
        <v>7.2119999999999997</v>
      </c>
      <c r="D14">
        <v>9.6310000000000002</v>
      </c>
      <c r="E14" s="4">
        <f t="shared" si="6"/>
        <v>9.163666666666666</v>
      </c>
      <c r="F14" s="4">
        <f t="shared" si="7"/>
        <v>1.7650281395301661</v>
      </c>
      <c r="I14" s="24" t="s">
        <v>90</v>
      </c>
      <c r="J14">
        <v>3.4620000000000002</v>
      </c>
      <c r="K14">
        <v>2.194</v>
      </c>
      <c r="L14">
        <v>1.9319999999999999</v>
      </c>
      <c r="M14" s="4">
        <f t="shared" si="4"/>
        <v>2.5293333333333337</v>
      </c>
      <c r="N14" s="4">
        <f t="shared" si="5"/>
        <v>0.81826727499841434</v>
      </c>
      <c r="O14">
        <f>M14/M10</f>
        <v>0.20957852289675746</v>
      </c>
      <c r="P14">
        <f>TTEST(J10:L10,J14:L14,2,2)</f>
        <v>2.1151382795772742E-4</v>
      </c>
      <c r="R14" s="8" t="s">
        <v>96</v>
      </c>
      <c r="S14" s="8">
        <v>3</v>
      </c>
      <c r="T14" s="8">
        <v>6.7240000000000002</v>
      </c>
      <c r="U14" s="8">
        <v>2.2413333333333334</v>
      </c>
      <c r="V14" s="8">
        <v>6.8758333333333366E-2</v>
      </c>
      <c r="X14" s="8"/>
      <c r="Y14" s="8"/>
      <c r="Z14" s="8"/>
      <c r="AA14" s="8"/>
      <c r="AB14" s="8"/>
      <c r="AC14" s="8"/>
      <c r="AD14" s="8"/>
    </row>
    <row r="15" spans="1:30" ht="15" thickBot="1">
      <c r="A15" s="1" t="s">
        <v>63</v>
      </c>
      <c r="B15">
        <v>12.429</v>
      </c>
      <c r="C15">
        <v>10.467000000000001</v>
      </c>
      <c r="D15">
        <v>13.988</v>
      </c>
      <c r="E15" s="4">
        <f t="shared" si="6"/>
        <v>12.294666666666666</v>
      </c>
      <c r="F15" s="4">
        <f t="shared" si="7"/>
        <v>1.764339630947884</v>
      </c>
      <c r="I15" s="24" t="s">
        <v>91</v>
      </c>
      <c r="J15">
        <v>1.8759999999999999</v>
      </c>
      <c r="K15">
        <v>3.161</v>
      </c>
      <c r="L15">
        <v>2.2490000000000001</v>
      </c>
      <c r="M15" s="4">
        <f t="shared" si="4"/>
        <v>2.4286666666666665</v>
      </c>
      <c r="N15" s="4">
        <f t="shared" si="5"/>
        <v>0.6610721090269458</v>
      </c>
      <c r="O15">
        <f>M15/M10</f>
        <v>0.20123736397282216</v>
      </c>
      <c r="P15">
        <f>TTEST(J10:L10,J15:L15,2,2)</f>
        <v>1.5072357438714688E-4</v>
      </c>
      <c r="R15" s="8" t="s">
        <v>97</v>
      </c>
      <c r="S15" s="8">
        <v>3</v>
      </c>
      <c r="T15" s="8">
        <v>7.588000000000001</v>
      </c>
      <c r="U15" s="8">
        <v>2.5293333333333337</v>
      </c>
      <c r="V15" s="8">
        <v>0.66956133333333057</v>
      </c>
      <c r="X15" s="9" t="s">
        <v>397</v>
      </c>
      <c r="Y15" s="9">
        <v>248.63513827777777</v>
      </c>
      <c r="Z15" s="9">
        <v>17</v>
      </c>
      <c r="AA15" s="9"/>
      <c r="AB15" s="9"/>
      <c r="AC15" s="9"/>
      <c r="AD15" s="9"/>
    </row>
    <row r="16" spans="1:30" ht="15" thickBot="1">
      <c r="A16" s="1" t="s">
        <v>49</v>
      </c>
      <c r="B16">
        <v>36.055</v>
      </c>
      <c r="C16">
        <v>13.795999999999999</v>
      </c>
      <c r="D16">
        <v>24.754999999999999</v>
      </c>
      <c r="E16" s="4">
        <f t="shared" si="6"/>
        <v>24.868666666666666</v>
      </c>
      <c r="F16" s="4">
        <f t="shared" si="7"/>
        <v>11.129935324759677</v>
      </c>
      <c r="R16" s="9" t="s">
        <v>92</v>
      </c>
      <c r="S16" s="9">
        <v>3</v>
      </c>
      <c r="T16" s="9">
        <v>7.2859999999999996</v>
      </c>
      <c r="U16" s="9">
        <v>2.4286666666666665</v>
      </c>
      <c r="V16" s="9">
        <v>0.43701633333333412</v>
      </c>
    </row>
    <row r="17" spans="1:30" ht="15" thickBot="1">
      <c r="H17" s="1" t="s">
        <v>61</v>
      </c>
      <c r="Q17" s="1" t="s">
        <v>61</v>
      </c>
      <c r="R17" t="s">
        <v>29</v>
      </c>
    </row>
    <row r="18" spans="1:30" ht="15" thickBot="1">
      <c r="A18" s="1" t="s">
        <v>74</v>
      </c>
      <c r="B18" s="1" t="s">
        <v>55</v>
      </c>
      <c r="I18" s="1" t="s">
        <v>68</v>
      </c>
      <c r="J18">
        <v>12.500999999999999</v>
      </c>
      <c r="K18">
        <v>10.592000000000001</v>
      </c>
      <c r="L18">
        <v>12.3</v>
      </c>
      <c r="M18" s="4">
        <f t="shared" ref="M18:M23" si="8">AVERAGE(J18:L18)</f>
        <v>11.797666666666666</v>
      </c>
      <c r="N18" s="4">
        <f t="shared" ref="N18:N23" si="9">STDEV(J18:L18)</f>
        <v>1.0489634566243635</v>
      </c>
      <c r="R18" s="65" t="s">
        <v>399</v>
      </c>
      <c r="S18" s="65" t="s">
        <v>400</v>
      </c>
      <c r="T18" s="65" t="s">
        <v>395</v>
      </c>
      <c r="U18" s="65" t="s">
        <v>396</v>
      </c>
      <c r="V18" s="65" t="s">
        <v>401</v>
      </c>
      <c r="X18" t="s">
        <v>406</v>
      </c>
    </row>
    <row r="19" spans="1:30">
      <c r="A19" s="1" t="s">
        <v>59</v>
      </c>
      <c r="B19">
        <v>1.131</v>
      </c>
      <c r="C19">
        <v>1.464</v>
      </c>
      <c r="D19">
        <v>0.751</v>
      </c>
      <c r="E19" s="4">
        <f t="shared" ref="E19:E24" si="10">AVERAGE(B19:D19)</f>
        <v>1.1153333333333333</v>
      </c>
      <c r="F19" s="4">
        <f t="shared" ref="F19:F24" si="11">STDEV(B19:D19)</f>
        <v>0.35675808797185493</v>
      </c>
      <c r="I19" s="1" t="s">
        <v>9</v>
      </c>
      <c r="J19">
        <v>2.31</v>
      </c>
      <c r="K19">
        <v>3.4870000000000001</v>
      </c>
      <c r="L19">
        <v>1.746</v>
      </c>
      <c r="M19" s="4">
        <f t="shared" si="8"/>
        <v>2.5143333333333335</v>
      </c>
      <c r="N19" s="4">
        <f t="shared" si="9"/>
        <v>0.88830418964076141</v>
      </c>
      <c r="O19">
        <f>M19/M18</f>
        <v>0.2131212386630125</v>
      </c>
      <c r="P19">
        <f>TTEST(J18:L18,J19:L19,2,2)</f>
        <v>3.0540549735453789E-4</v>
      </c>
      <c r="R19" s="8" t="s">
        <v>52</v>
      </c>
      <c r="S19" s="8">
        <v>3</v>
      </c>
      <c r="T19" s="8">
        <v>35.393000000000001</v>
      </c>
      <c r="U19" s="8">
        <v>11.797666666666666</v>
      </c>
      <c r="V19" s="8">
        <v>1.1003243333333328</v>
      </c>
      <c r="X19" s="65" t="s">
        <v>402</v>
      </c>
      <c r="Y19" s="10" t="s">
        <v>30</v>
      </c>
      <c r="Z19" s="10" t="s">
        <v>31</v>
      </c>
      <c r="AA19" s="10" t="s">
        <v>32</v>
      </c>
      <c r="AB19" s="10" t="s">
        <v>33</v>
      </c>
      <c r="AC19" s="25" t="s">
        <v>34</v>
      </c>
      <c r="AD19" s="10" t="s">
        <v>35</v>
      </c>
    </row>
    <row r="20" spans="1:30">
      <c r="A20" s="1" t="s">
        <v>60</v>
      </c>
      <c r="B20">
        <v>1.8959999999999999</v>
      </c>
      <c r="C20">
        <v>2.7690000000000001</v>
      </c>
      <c r="D20">
        <v>1.8879999999999999</v>
      </c>
      <c r="E20" s="4">
        <f t="shared" si="10"/>
        <v>2.1843333333333335</v>
      </c>
      <c r="F20" s="4">
        <f t="shared" si="11"/>
        <v>0.50635198561211769</v>
      </c>
      <c r="I20" s="1" t="s">
        <v>11</v>
      </c>
      <c r="J20">
        <v>1.756</v>
      </c>
      <c r="K20">
        <v>3.101</v>
      </c>
      <c r="L20">
        <v>1.756</v>
      </c>
      <c r="M20" s="4">
        <f t="shared" si="8"/>
        <v>2.2043333333333335</v>
      </c>
      <c r="N20" s="4">
        <f t="shared" si="9"/>
        <v>0.77653611206004614</v>
      </c>
      <c r="O20">
        <f>M20/M18</f>
        <v>0.1868448563275224</v>
      </c>
      <c r="P20">
        <f>TTEST(J18:L18,J20:L20,2,2)</f>
        <v>2.1926803709857711E-4</v>
      </c>
      <c r="R20" s="8" t="s">
        <v>94</v>
      </c>
      <c r="S20" s="8">
        <v>3</v>
      </c>
      <c r="T20" s="8">
        <v>7.543000000000001</v>
      </c>
      <c r="U20" s="8">
        <v>2.5143333333333335</v>
      </c>
      <c r="V20" s="8">
        <v>0.78908433333332972</v>
      </c>
      <c r="X20" s="8" t="s">
        <v>403</v>
      </c>
      <c r="Y20" s="8">
        <v>223.42276199999992</v>
      </c>
      <c r="Z20" s="8">
        <v>5</v>
      </c>
      <c r="AA20" s="8">
        <v>44.684552399999987</v>
      </c>
      <c r="AB20" s="8">
        <v>85.308803844741547</v>
      </c>
      <c r="AC20" s="26">
        <v>5.9398374233736972E-9</v>
      </c>
      <c r="AD20" s="8">
        <v>3.1058752390841229</v>
      </c>
    </row>
    <row r="21" spans="1:30">
      <c r="A21" s="1" t="s">
        <v>61</v>
      </c>
      <c r="B21">
        <v>1.756</v>
      </c>
      <c r="C21">
        <v>3.101</v>
      </c>
      <c r="D21">
        <v>1.756</v>
      </c>
      <c r="E21" s="4">
        <f t="shared" si="10"/>
        <v>2.2043333333333335</v>
      </c>
      <c r="F21" s="4">
        <f t="shared" si="11"/>
        <v>0.77653611206004614</v>
      </c>
      <c r="I21" s="1" t="s">
        <v>82</v>
      </c>
      <c r="J21">
        <v>2.504</v>
      </c>
      <c r="K21">
        <v>1.7410000000000001</v>
      </c>
      <c r="L21">
        <v>2.504</v>
      </c>
      <c r="M21" s="4">
        <f t="shared" si="8"/>
        <v>2.2496666666666667</v>
      </c>
      <c r="N21" s="4">
        <f t="shared" si="9"/>
        <v>0.44051825539168427</v>
      </c>
      <c r="O21">
        <f>M21/M18</f>
        <v>0.19068742406690589</v>
      </c>
      <c r="P21">
        <f>TTEST(J18:L18,J21:L21,2,2)</f>
        <v>1.3025761653023425E-4</v>
      </c>
      <c r="R21" s="8" t="s">
        <v>95</v>
      </c>
      <c r="S21" s="8">
        <v>3</v>
      </c>
      <c r="T21" s="8">
        <v>6.6130000000000004</v>
      </c>
      <c r="U21" s="8">
        <v>2.2043333333333335</v>
      </c>
      <c r="V21" s="8">
        <v>0.60300833333333248</v>
      </c>
      <c r="X21" s="8" t="s">
        <v>404</v>
      </c>
      <c r="Y21" s="8">
        <v>6.2855720000000002</v>
      </c>
      <c r="Z21" s="8">
        <v>12</v>
      </c>
      <c r="AA21" s="8">
        <v>0.52379766666666672</v>
      </c>
      <c r="AB21" s="8"/>
      <c r="AC21" s="8"/>
      <c r="AD21" s="8"/>
    </row>
    <row r="22" spans="1:30">
      <c r="A22" s="1" t="s">
        <v>62</v>
      </c>
      <c r="B22">
        <v>3.9020000000000001</v>
      </c>
      <c r="C22">
        <v>8.5239999999999991</v>
      </c>
      <c r="D22">
        <v>7.1120000000000001</v>
      </c>
      <c r="E22" s="4">
        <f t="shared" si="10"/>
        <v>6.5126666666666653</v>
      </c>
      <c r="F22" s="4">
        <f t="shared" si="11"/>
        <v>2.3685694698136581</v>
      </c>
      <c r="I22" s="1" t="s">
        <v>10</v>
      </c>
      <c r="J22">
        <v>2.4820000000000002</v>
      </c>
      <c r="K22">
        <v>2.7890000000000001</v>
      </c>
      <c r="L22">
        <v>2.137</v>
      </c>
      <c r="M22" s="4">
        <f t="shared" si="8"/>
        <v>2.4693333333333336</v>
      </c>
      <c r="N22" s="4">
        <f t="shared" si="9"/>
        <v>0.3261845081136302</v>
      </c>
      <c r="O22">
        <f>M22/M18</f>
        <v>0.2093069250981833</v>
      </c>
      <c r="P22">
        <f>TTEST(J18:L18,J22:L22,2,2)</f>
        <v>1.2434824329709369E-4</v>
      </c>
      <c r="R22" s="8" t="s">
        <v>96</v>
      </c>
      <c r="S22" s="8">
        <v>3</v>
      </c>
      <c r="T22" s="8">
        <v>6.7490000000000006</v>
      </c>
      <c r="U22" s="8">
        <v>2.2496666666666667</v>
      </c>
      <c r="V22" s="8">
        <v>0.19405633333333316</v>
      </c>
      <c r="X22" s="8"/>
      <c r="Y22" s="8"/>
      <c r="Z22" s="8"/>
      <c r="AA22" s="8"/>
      <c r="AB22" s="8"/>
      <c r="AC22" s="8"/>
      <c r="AD22" s="8"/>
    </row>
    <row r="23" spans="1:30" ht="15" thickBot="1">
      <c r="A23" s="1" t="s">
        <v>63</v>
      </c>
      <c r="B23">
        <v>8.4469999999999992</v>
      </c>
      <c r="C23">
        <v>5.524</v>
      </c>
      <c r="D23">
        <v>4.4260000000000002</v>
      </c>
      <c r="E23" s="4">
        <f t="shared" si="10"/>
        <v>6.1323333333333325</v>
      </c>
      <c r="F23" s="4">
        <f t="shared" si="11"/>
        <v>2.0783797375199127</v>
      </c>
      <c r="I23" s="1" t="s">
        <v>83</v>
      </c>
      <c r="J23">
        <v>2.2269999999999999</v>
      </c>
      <c r="K23">
        <v>2.9340000000000002</v>
      </c>
      <c r="L23">
        <v>1.7589999999999999</v>
      </c>
      <c r="M23" s="4">
        <f t="shared" si="8"/>
        <v>2.3066666666666666</v>
      </c>
      <c r="N23" s="4">
        <f t="shared" si="9"/>
        <v>0.59153726284430541</v>
      </c>
      <c r="O23">
        <f>M23/M18</f>
        <v>0.19551888791568955</v>
      </c>
      <c r="P23">
        <f>TTEST(J18:L18,J23:L23,2,2)</f>
        <v>1.6678649159560473E-4</v>
      </c>
      <c r="R23" s="8" t="s">
        <v>97</v>
      </c>
      <c r="S23" s="8">
        <v>3</v>
      </c>
      <c r="T23" s="8">
        <v>7.4080000000000013</v>
      </c>
      <c r="U23" s="8">
        <v>2.4693333333333336</v>
      </c>
      <c r="V23" s="8">
        <v>0.10639633333333087</v>
      </c>
      <c r="X23" s="9" t="s">
        <v>397</v>
      </c>
      <c r="Y23" s="9">
        <v>229.70833399999992</v>
      </c>
      <c r="Z23" s="9">
        <v>17</v>
      </c>
      <c r="AA23" s="9"/>
      <c r="AB23" s="9"/>
      <c r="AC23" s="9"/>
      <c r="AD23" s="9"/>
    </row>
    <row r="24" spans="1:30" ht="15" thickBot="1">
      <c r="A24" s="1" t="s">
        <v>49</v>
      </c>
      <c r="B24">
        <v>14.923</v>
      </c>
      <c r="C24">
        <v>23.024999999999999</v>
      </c>
      <c r="D24">
        <v>17.038</v>
      </c>
      <c r="E24" s="4">
        <f t="shared" si="10"/>
        <v>18.328666666666667</v>
      </c>
      <c r="F24" s="4">
        <f t="shared" si="11"/>
        <v>4.2023762722218638</v>
      </c>
      <c r="R24" s="9" t="s">
        <v>92</v>
      </c>
      <c r="S24" s="9">
        <v>3</v>
      </c>
      <c r="T24" s="9">
        <v>6.92</v>
      </c>
      <c r="U24" s="9">
        <v>2.3066666666666666</v>
      </c>
      <c r="V24" s="9">
        <v>0.34991633333333283</v>
      </c>
    </row>
    <row r="25" spans="1:30" ht="15" thickBot="1">
      <c r="H25" s="1" t="s">
        <v>62</v>
      </c>
      <c r="Q25" s="1" t="s">
        <v>62</v>
      </c>
      <c r="R25" t="s">
        <v>29</v>
      </c>
    </row>
    <row r="26" spans="1:30" ht="15" thickBot="1">
      <c r="I26" s="1" t="s">
        <v>68</v>
      </c>
      <c r="J26">
        <v>76.242000000000004</v>
      </c>
      <c r="K26">
        <v>109.229</v>
      </c>
      <c r="L26">
        <v>124.926</v>
      </c>
      <c r="M26" s="4">
        <f t="shared" ref="M26:M31" si="12">AVERAGE(J26:L26)</f>
        <v>103.46566666666666</v>
      </c>
      <c r="N26" s="4">
        <f t="shared" ref="N26:N31" si="13">STDEV(J26:L26)</f>
        <v>24.848440038226435</v>
      </c>
      <c r="R26" s="65" t="s">
        <v>399</v>
      </c>
      <c r="S26" s="65" t="s">
        <v>400</v>
      </c>
      <c r="T26" s="65" t="s">
        <v>395</v>
      </c>
      <c r="U26" s="65" t="s">
        <v>396</v>
      </c>
      <c r="V26" s="65" t="s">
        <v>401</v>
      </c>
      <c r="X26" t="s">
        <v>406</v>
      </c>
    </row>
    <row r="27" spans="1:30">
      <c r="A27" s="1" t="s">
        <v>75</v>
      </c>
      <c r="B27" s="1" t="s">
        <v>55</v>
      </c>
      <c r="E27" s="4"/>
      <c r="F27" s="4"/>
      <c r="I27" s="1" t="s">
        <v>9</v>
      </c>
      <c r="J27">
        <v>10.648</v>
      </c>
      <c r="K27">
        <v>7.2119999999999997</v>
      </c>
      <c r="L27">
        <v>9.6310000000000002</v>
      </c>
      <c r="M27" s="4">
        <f t="shared" si="12"/>
        <v>9.163666666666666</v>
      </c>
      <c r="N27" s="4">
        <f t="shared" si="13"/>
        <v>1.7650281395301661</v>
      </c>
      <c r="O27">
        <f>M27/M26</f>
        <v>8.8567221977016525E-2</v>
      </c>
      <c r="P27">
        <f>TTEST(J26:L26,J27:L27,2,2)</f>
        <v>2.7981968985194973E-3</v>
      </c>
      <c r="R27" s="8" t="s">
        <v>52</v>
      </c>
      <c r="S27" s="8">
        <v>3</v>
      </c>
      <c r="T27" s="8">
        <v>310.39699999999999</v>
      </c>
      <c r="U27" s="8">
        <v>103.46566666666666</v>
      </c>
      <c r="V27" s="8">
        <v>617.44497233333459</v>
      </c>
      <c r="X27" s="65" t="s">
        <v>402</v>
      </c>
      <c r="Y27" s="10" t="s">
        <v>30</v>
      </c>
      <c r="Z27" s="10" t="s">
        <v>31</v>
      </c>
      <c r="AA27" s="10" t="s">
        <v>32</v>
      </c>
      <c r="AB27" s="10" t="s">
        <v>33</v>
      </c>
      <c r="AC27" s="25" t="s">
        <v>34</v>
      </c>
      <c r="AD27" s="10" t="s">
        <v>35</v>
      </c>
    </row>
    <row r="28" spans="1:30">
      <c r="A28" s="1" t="s">
        <v>59</v>
      </c>
      <c r="B28">
        <v>8.7739999999999991</v>
      </c>
      <c r="C28">
        <v>12.603</v>
      </c>
      <c r="D28">
        <v>13.369</v>
      </c>
      <c r="E28" s="4">
        <f t="shared" ref="E28:E33" si="14">AVERAGE(B28:D28)</f>
        <v>11.581999999999999</v>
      </c>
      <c r="F28" s="4">
        <f t="shared" ref="F28:F33" si="15">STDEV(B28:D28)</f>
        <v>2.4617751725127199</v>
      </c>
      <c r="I28" s="1" t="s">
        <v>11</v>
      </c>
      <c r="J28">
        <v>3.9020000000000001</v>
      </c>
      <c r="K28">
        <v>8.5239999999999991</v>
      </c>
      <c r="L28">
        <v>7.1120000000000001</v>
      </c>
      <c r="M28" s="4">
        <f t="shared" si="12"/>
        <v>6.5126666666666653</v>
      </c>
      <c r="N28" s="4">
        <f t="shared" si="13"/>
        <v>2.3685694698136581</v>
      </c>
      <c r="O28">
        <f>M28/M26</f>
        <v>6.2945195990940617E-2</v>
      </c>
      <c r="P28">
        <f>TTEST(J26:L26,J28:L28,2,2)</f>
        <v>2.5427794648060372E-3</v>
      </c>
      <c r="R28" s="8" t="s">
        <v>94</v>
      </c>
      <c r="S28" s="8">
        <v>3</v>
      </c>
      <c r="T28" s="8">
        <v>27.491</v>
      </c>
      <c r="U28" s="8">
        <v>9.163666666666666</v>
      </c>
      <c r="V28" s="8">
        <v>3.1153243333333194</v>
      </c>
      <c r="X28" s="8" t="s">
        <v>403</v>
      </c>
      <c r="Y28" s="8">
        <v>24594.323732444449</v>
      </c>
      <c r="Z28" s="8">
        <v>5</v>
      </c>
      <c r="AA28" s="8">
        <v>4918.86474648889</v>
      </c>
      <c r="AB28" s="8">
        <v>46.941162622992692</v>
      </c>
      <c r="AC28" s="26">
        <v>1.8217991284002553E-7</v>
      </c>
      <c r="AD28" s="8">
        <v>3.1058752390841229</v>
      </c>
    </row>
    <row r="29" spans="1:30">
      <c r="A29" s="1" t="s">
        <v>60</v>
      </c>
      <c r="B29">
        <v>2.0680000000000001</v>
      </c>
      <c r="C29">
        <v>2.5430000000000001</v>
      </c>
      <c r="D29">
        <v>2.113</v>
      </c>
      <c r="E29" s="4">
        <f t="shared" si="14"/>
        <v>2.2413333333333334</v>
      </c>
      <c r="F29" s="4">
        <f t="shared" si="15"/>
        <v>0.26221810260417444</v>
      </c>
      <c r="I29" s="1" t="s">
        <v>82</v>
      </c>
      <c r="J29">
        <v>1.389</v>
      </c>
      <c r="K29">
        <v>1.762</v>
      </c>
      <c r="L29">
        <v>1.2829999999999999</v>
      </c>
      <c r="M29" s="4">
        <f t="shared" si="12"/>
        <v>1.4779999999999998</v>
      </c>
      <c r="N29" s="4">
        <f t="shared" si="13"/>
        <v>0.25159689982192029</v>
      </c>
      <c r="O29">
        <f>M29/M26</f>
        <v>1.4284931877563248E-2</v>
      </c>
      <c r="P29">
        <f>TTEST(J26:L26,J29:L29,2,2)</f>
        <v>2.0690700995763737E-3</v>
      </c>
      <c r="R29" s="8" t="s">
        <v>95</v>
      </c>
      <c r="S29" s="8">
        <v>3</v>
      </c>
      <c r="T29" s="8">
        <v>19.537999999999997</v>
      </c>
      <c r="U29" s="8">
        <v>6.5126666666666653</v>
      </c>
      <c r="V29" s="8">
        <v>5.6101213333333533</v>
      </c>
      <c r="X29" s="8" t="s">
        <v>404</v>
      </c>
      <c r="Y29" s="8">
        <v>1257.4545166666667</v>
      </c>
      <c r="Z29" s="8">
        <v>12</v>
      </c>
      <c r="AA29" s="8">
        <v>104.78787638888889</v>
      </c>
      <c r="AB29" s="8"/>
      <c r="AC29" s="8"/>
      <c r="AD29" s="8"/>
    </row>
    <row r="30" spans="1:30">
      <c r="A30" s="1" t="s">
        <v>61</v>
      </c>
      <c r="B30">
        <v>2.504</v>
      </c>
      <c r="C30">
        <v>1.7410000000000001</v>
      </c>
      <c r="D30">
        <v>2.504</v>
      </c>
      <c r="E30" s="4">
        <f t="shared" si="14"/>
        <v>2.2496666666666667</v>
      </c>
      <c r="F30" s="4">
        <f t="shared" si="15"/>
        <v>0.44051825539168427</v>
      </c>
      <c r="I30" s="1" t="s">
        <v>10</v>
      </c>
      <c r="J30">
        <v>2.7810000000000001</v>
      </c>
      <c r="K30">
        <v>3.2890000000000001</v>
      </c>
      <c r="L30">
        <v>3.6560000000000001</v>
      </c>
      <c r="M30" s="4">
        <f t="shared" si="12"/>
        <v>3.2420000000000004</v>
      </c>
      <c r="N30" s="4">
        <f t="shared" si="13"/>
        <v>0.43938934898333265</v>
      </c>
      <c r="O30">
        <f>M30/M26</f>
        <v>3.1334065728728051E-2</v>
      </c>
      <c r="P30">
        <f>TTEST(J26:L26,J30:L30,2,2)</f>
        <v>2.2098692909313135E-3</v>
      </c>
      <c r="R30" s="8" t="s">
        <v>96</v>
      </c>
      <c r="S30" s="8">
        <v>3</v>
      </c>
      <c r="T30" s="8">
        <v>4.4339999999999993</v>
      </c>
      <c r="U30" s="8">
        <v>1.4779999999999998</v>
      </c>
      <c r="V30" s="8">
        <v>6.3301000000001384E-2</v>
      </c>
      <c r="X30" s="8"/>
      <c r="Y30" s="8"/>
      <c r="Z30" s="8"/>
      <c r="AA30" s="8"/>
      <c r="AB30" s="8"/>
      <c r="AC30" s="8"/>
      <c r="AD30" s="8"/>
    </row>
    <row r="31" spans="1:30" ht="15" thickBot="1">
      <c r="A31" s="1" t="s">
        <v>62</v>
      </c>
      <c r="B31">
        <v>1.389</v>
      </c>
      <c r="C31">
        <v>1.762</v>
      </c>
      <c r="D31">
        <v>1.2829999999999999</v>
      </c>
      <c r="E31" s="4">
        <f t="shared" si="14"/>
        <v>1.4779999999999998</v>
      </c>
      <c r="F31" s="4">
        <f t="shared" si="15"/>
        <v>0.25159689982192029</v>
      </c>
      <c r="I31" s="1" t="s">
        <v>83</v>
      </c>
      <c r="J31">
        <v>1.397</v>
      </c>
      <c r="K31">
        <v>1.377</v>
      </c>
      <c r="L31">
        <v>4.0140000000000002</v>
      </c>
      <c r="M31" s="4">
        <f t="shared" si="12"/>
        <v>2.2626666666666666</v>
      </c>
      <c r="N31" s="4">
        <f t="shared" si="13"/>
        <v>1.516732123129636</v>
      </c>
      <c r="O31">
        <f>M31/M26</f>
        <v>2.1868768061546986E-2</v>
      </c>
      <c r="P31">
        <f>TTEST(J26:L26,J31:L31,2,2)</f>
        <v>2.1444158685589632E-3</v>
      </c>
      <c r="R31" s="8" t="s">
        <v>97</v>
      </c>
      <c r="S31" s="8">
        <v>3</v>
      </c>
      <c r="T31" s="8">
        <v>9.7260000000000009</v>
      </c>
      <c r="U31" s="8">
        <v>3.2420000000000004</v>
      </c>
      <c r="V31" s="8">
        <v>0.19306299999999688</v>
      </c>
      <c r="X31" s="9" t="s">
        <v>397</v>
      </c>
      <c r="Y31" s="9">
        <v>25851.778249111117</v>
      </c>
      <c r="Z31" s="9">
        <v>17</v>
      </c>
      <c r="AA31" s="9"/>
      <c r="AB31" s="9"/>
      <c r="AC31" s="9"/>
      <c r="AD31" s="9"/>
    </row>
    <row r="32" spans="1:30" ht="15" thickBot="1">
      <c r="A32" s="1" t="s">
        <v>63</v>
      </c>
      <c r="B32">
        <v>5.0410000000000004</v>
      </c>
      <c r="C32">
        <v>7.3330000000000002</v>
      </c>
      <c r="D32">
        <v>2.44</v>
      </c>
      <c r="E32" s="4">
        <f t="shared" si="14"/>
        <v>4.9379999999999997</v>
      </c>
      <c r="F32" s="4">
        <f t="shared" si="15"/>
        <v>2.4481256095225179</v>
      </c>
      <c r="R32" s="9" t="s">
        <v>92</v>
      </c>
      <c r="S32" s="9">
        <v>3</v>
      </c>
      <c r="T32" s="9">
        <v>6.7880000000000003</v>
      </c>
      <c r="U32" s="9">
        <v>2.2626666666666666</v>
      </c>
      <c r="V32" s="9">
        <v>2.3004763333333331</v>
      </c>
    </row>
    <row r="33" spans="1:30" ht="15" thickBot="1">
      <c r="A33" s="1" t="s">
        <v>49</v>
      </c>
      <c r="B33">
        <v>16.786999999999999</v>
      </c>
      <c r="C33">
        <v>14.398</v>
      </c>
      <c r="D33">
        <v>27.454000000000001</v>
      </c>
      <c r="E33" s="4">
        <f t="shared" si="14"/>
        <v>19.546333333333333</v>
      </c>
      <c r="F33" s="4">
        <f t="shared" si="15"/>
        <v>6.9516346518882521</v>
      </c>
      <c r="H33" s="1" t="s">
        <v>63</v>
      </c>
      <c r="Q33" s="1" t="s">
        <v>63</v>
      </c>
      <c r="R33" t="s">
        <v>29</v>
      </c>
    </row>
    <row r="34" spans="1:30" ht="15" thickBot="1">
      <c r="I34" s="1" t="s">
        <v>68</v>
      </c>
      <c r="J34">
        <v>39.326000000000001</v>
      </c>
      <c r="K34">
        <v>41.283999999999999</v>
      </c>
      <c r="L34">
        <v>36.201000000000001</v>
      </c>
      <c r="M34" s="4">
        <f t="shared" ref="M34:M39" si="16">AVERAGE(J34:L34)</f>
        <v>38.937000000000005</v>
      </c>
      <c r="N34" s="4">
        <f t="shared" ref="N34:N39" si="17">STDEV(J34:L34)</f>
        <v>2.5637302900266237</v>
      </c>
      <c r="R34" s="65" t="s">
        <v>399</v>
      </c>
      <c r="S34" s="65" t="s">
        <v>400</v>
      </c>
      <c r="T34" s="65" t="s">
        <v>395</v>
      </c>
      <c r="U34" s="65" t="s">
        <v>396</v>
      </c>
      <c r="V34" s="65" t="s">
        <v>401</v>
      </c>
      <c r="X34" t="s">
        <v>406</v>
      </c>
    </row>
    <row r="35" spans="1:30">
      <c r="I35" s="1" t="s">
        <v>9</v>
      </c>
      <c r="J35">
        <v>12.429</v>
      </c>
      <c r="K35">
        <v>10.467000000000001</v>
      </c>
      <c r="L35">
        <v>13.988</v>
      </c>
      <c r="M35" s="4">
        <f t="shared" si="16"/>
        <v>12.294666666666666</v>
      </c>
      <c r="N35" s="4">
        <f t="shared" si="17"/>
        <v>1.764339630947884</v>
      </c>
      <c r="O35">
        <f>M35/M34</f>
        <v>0.31575793375623867</v>
      </c>
      <c r="P35">
        <f>TTEST(J34:L34,J35:L35,2,2)</f>
        <v>1.2045306166123556E-4</v>
      </c>
      <c r="R35" s="8" t="s">
        <v>52</v>
      </c>
      <c r="S35" s="8">
        <v>3</v>
      </c>
      <c r="T35" s="8">
        <v>116.81100000000001</v>
      </c>
      <c r="U35" s="8">
        <v>38.937000000000005</v>
      </c>
      <c r="V35" s="8">
        <v>6.5727129999999967</v>
      </c>
      <c r="X35" s="65" t="s">
        <v>402</v>
      </c>
      <c r="Y35" s="10" t="s">
        <v>30</v>
      </c>
      <c r="Z35" s="10" t="s">
        <v>31</v>
      </c>
      <c r="AA35" s="10" t="s">
        <v>32</v>
      </c>
      <c r="AB35" s="10" t="s">
        <v>33</v>
      </c>
      <c r="AC35" s="25" t="s">
        <v>34</v>
      </c>
      <c r="AD35" s="10" t="s">
        <v>35</v>
      </c>
    </row>
    <row r="36" spans="1:30">
      <c r="A36" s="1" t="s">
        <v>77</v>
      </c>
      <c r="B36" s="1" t="s">
        <v>76</v>
      </c>
      <c r="E36" s="4"/>
      <c r="F36" s="4"/>
      <c r="I36" s="1" t="s">
        <v>11</v>
      </c>
      <c r="J36">
        <v>8.4469999999999992</v>
      </c>
      <c r="K36">
        <v>5.524</v>
      </c>
      <c r="L36">
        <v>4.4260000000000002</v>
      </c>
      <c r="M36" s="4">
        <f t="shared" si="16"/>
        <v>6.1323333333333325</v>
      </c>
      <c r="N36" s="4">
        <f t="shared" si="17"/>
        <v>2.0783797375199127</v>
      </c>
      <c r="O36">
        <f>M36/M34</f>
        <v>0.15749372918646357</v>
      </c>
      <c r="P36">
        <f>TTEST(J34:L34,J36:L36,2,2)</f>
        <v>6.6789107986590238E-5</v>
      </c>
      <c r="R36" s="8" t="s">
        <v>94</v>
      </c>
      <c r="S36" s="8">
        <v>3</v>
      </c>
      <c r="T36" s="8">
        <v>36.884</v>
      </c>
      <c r="U36" s="8">
        <v>12.294666666666666</v>
      </c>
      <c r="V36" s="8">
        <v>3.1128943333333154</v>
      </c>
      <c r="X36" s="8" t="s">
        <v>403</v>
      </c>
      <c r="Y36" s="8">
        <v>2754.6483217777777</v>
      </c>
      <c r="Z36" s="8">
        <v>5</v>
      </c>
      <c r="AA36" s="8">
        <v>550.92966435555559</v>
      </c>
      <c r="AB36" s="8">
        <v>29.185597445089545</v>
      </c>
      <c r="AC36" s="26">
        <v>2.5509510154817797E-6</v>
      </c>
      <c r="AD36" s="8">
        <v>3.1058752390841229</v>
      </c>
    </row>
    <row r="37" spans="1:30">
      <c r="A37" s="1" t="s">
        <v>59</v>
      </c>
      <c r="B37">
        <v>7.4820000000000002</v>
      </c>
      <c r="C37">
        <v>7.6420000000000003</v>
      </c>
      <c r="D37">
        <v>12.473000000000001</v>
      </c>
      <c r="E37" s="4">
        <f t="shared" ref="E37:E42" si="18">AVERAGE(B37:D37)</f>
        <v>9.1989999999999998</v>
      </c>
      <c r="F37" s="4">
        <f t="shared" ref="F37:F42" si="19">STDEV(B37:D37)</f>
        <v>2.8364955490887005</v>
      </c>
      <c r="I37" s="1" t="s">
        <v>82</v>
      </c>
      <c r="J37">
        <v>5.0410000000000004</v>
      </c>
      <c r="K37">
        <v>7.3330000000000002</v>
      </c>
      <c r="L37">
        <v>2.44</v>
      </c>
      <c r="M37" s="4">
        <f t="shared" si="16"/>
        <v>4.9379999999999997</v>
      </c>
      <c r="N37" s="4">
        <f t="shared" si="17"/>
        <v>2.4481256095225179</v>
      </c>
      <c r="O37">
        <f>M37/M34</f>
        <v>0.12682024809307341</v>
      </c>
      <c r="P37">
        <f>TTEST(J34:L34,J37:L37,2,2)</f>
        <v>7.6916793430315447E-5</v>
      </c>
      <c r="R37" s="8" t="s">
        <v>95</v>
      </c>
      <c r="S37" s="8">
        <v>3</v>
      </c>
      <c r="T37" s="8">
        <v>18.396999999999998</v>
      </c>
      <c r="U37" s="8">
        <v>6.1323333333333325</v>
      </c>
      <c r="V37" s="8">
        <v>4.3196623333333406</v>
      </c>
      <c r="X37" s="8" t="s">
        <v>404</v>
      </c>
      <c r="Y37" s="8">
        <v>226.52117999999996</v>
      </c>
      <c r="Z37" s="8">
        <v>12</v>
      </c>
      <c r="AA37" s="8">
        <v>18.876764999999995</v>
      </c>
      <c r="AB37" s="8"/>
      <c r="AC37" s="8"/>
      <c r="AD37" s="8"/>
    </row>
    <row r="38" spans="1:30">
      <c r="A38" s="1" t="s">
        <v>60</v>
      </c>
      <c r="B38">
        <v>3.4620000000000002</v>
      </c>
      <c r="C38">
        <v>2.194</v>
      </c>
      <c r="D38">
        <v>1.9319999999999999</v>
      </c>
      <c r="E38" s="4">
        <f t="shared" si="18"/>
        <v>2.5293333333333337</v>
      </c>
      <c r="F38" s="4">
        <f t="shared" si="19"/>
        <v>0.81826727499841434</v>
      </c>
      <c r="I38" s="1" t="s">
        <v>10</v>
      </c>
      <c r="J38">
        <v>2.9950000000000001</v>
      </c>
      <c r="K38">
        <v>3.629</v>
      </c>
      <c r="L38">
        <v>1.8520000000000001</v>
      </c>
      <c r="M38" s="4">
        <f t="shared" si="16"/>
        <v>2.8253333333333335</v>
      </c>
      <c r="N38" s="4">
        <f t="shared" si="17"/>
        <v>0.90056778386378766</v>
      </c>
      <c r="O38">
        <f>M38/M34</f>
        <v>7.2561659432758899E-2</v>
      </c>
      <c r="P38">
        <f>TTEST(J34:L34,J38:L38,2,2)</f>
        <v>2.110697481198483E-5</v>
      </c>
      <c r="R38" s="8" t="s">
        <v>96</v>
      </c>
      <c r="S38" s="8">
        <v>3</v>
      </c>
      <c r="T38" s="8">
        <v>14.814</v>
      </c>
      <c r="U38" s="8">
        <v>4.9379999999999997</v>
      </c>
      <c r="V38" s="8">
        <v>5.9933189999999996</v>
      </c>
      <c r="X38" s="8"/>
      <c r="Y38" s="8"/>
      <c r="Z38" s="8"/>
      <c r="AA38" s="8"/>
      <c r="AB38" s="8"/>
      <c r="AC38" s="8"/>
      <c r="AD38" s="8"/>
    </row>
    <row r="39" spans="1:30" ht="15" thickBot="1">
      <c r="A39" s="1" t="s">
        <v>61</v>
      </c>
      <c r="B39">
        <v>2.4820000000000002</v>
      </c>
      <c r="C39">
        <v>2.7890000000000001</v>
      </c>
      <c r="D39">
        <v>2.137</v>
      </c>
      <c r="E39" s="4">
        <f t="shared" si="18"/>
        <v>2.4693333333333336</v>
      </c>
      <c r="F39" s="4">
        <f t="shared" si="19"/>
        <v>0.3261845081136302</v>
      </c>
      <c r="I39" s="1" t="s">
        <v>83</v>
      </c>
      <c r="J39">
        <v>30.010999999999999</v>
      </c>
      <c r="K39">
        <v>14.318</v>
      </c>
      <c r="L39">
        <v>12.539</v>
      </c>
      <c r="M39" s="4">
        <f t="shared" si="16"/>
        <v>18.956</v>
      </c>
      <c r="N39" s="4">
        <f t="shared" si="17"/>
        <v>9.6151432126619909</v>
      </c>
      <c r="O39" s="23">
        <f>M39/M34</f>
        <v>0.48683771220176175</v>
      </c>
      <c r="P39" s="23">
        <f>TTEST(J38:L38,J39:L39,2,2)</f>
        <v>4.4425267861955324E-2</v>
      </c>
      <c r="Q39" t="s">
        <v>84</v>
      </c>
      <c r="R39" s="8" t="s">
        <v>97</v>
      </c>
      <c r="S39" s="8">
        <v>3</v>
      </c>
      <c r="T39" s="8">
        <v>8.4760000000000009</v>
      </c>
      <c r="U39" s="8">
        <v>2.8253333333333335</v>
      </c>
      <c r="V39" s="8">
        <v>0.81102233333333373</v>
      </c>
      <c r="X39" s="9" t="s">
        <v>397</v>
      </c>
      <c r="Y39" s="9">
        <v>2981.1695017777779</v>
      </c>
      <c r="Z39" s="9">
        <v>17</v>
      </c>
      <c r="AA39" s="9"/>
      <c r="AB39" s="9"/>
      <c r="AC39" s="9"/>
      <c r="AD39" s="9"/>
    </row>
    <row r="40" spans="1:30" ht="15" thickBot="1">
      <c r="A40" s="1" t="s">
        <v>62</v>
      </c>
      <c r="B40">
        <v>2.7810000000000001</v>
      </c>
      <c r="C40">
        <v>3.2890000000000001</v>
      </c>
      <c r="D40">
        <v>3.6560000000000001</v>
      </c>
      <c r="E40" s="4">
        <f t="shared" si="18"/>
        <v>3.2420000000000004</v>
      </c>
      <c r="F40" s="4">
        <f t="shared" si="19"/>
        <v>0.43938934898333265</v>
      </c>
      <c r="R40" s="9" t="s">
        <v>92</v>
      </c>
      <c r="S40" s="9">
        <v>3</v>
      </c>
      <c r="T40" s="9">
        <v>56.868000000000002</v>
      </c>
      <c r="U40" s="9">
        <v>18.956</v>
      </c>
      <c r="V40" s="9">
        <v>92.450978999999961</v>
      </c>
    </row>
    <row r="41" spans="1:30" ht="15" thickBot="1">
      <c r="A41" s="1" t="s">
        <v>63</v>
      </c>
      <c r="B41">
        <v>2.9950000000000001</v>
      </c>
      <c r="C41">
        <v>3.629</v>
      </c>
      <c r="D41">
        <v>1.8520000000000001</v>
      </c>
      <c r="E41" s="4">
        <f t="shared" si="18"/>
        <v>2.8253333333333335</v>
      </c>
      <c r="F41" s="4">
        <f t="shared" si="19"/>
        <v>0.90056778386378766</v>
      </c>
      <c r="H41" s="1" t="s">
        <v>49</v>
      </c>
      <c r="J41" t="s">
        <v>55</v>
      </c>
      <c r="Q41" s="1" t="s">
        <v>49</v>
      </c>
      <c r="R41" t="s">
        <v>29</v>
      </c>
    </row>
    <row r="42" spans="1:30" ht="15" thickBot="1">
      <c r="A42" s="1" t="s">
        <v>49</v>
      </c>
      <c r="B42">
        <v>13.446999999999999</v>
      </c>
      <c r="C42">
        <v>10.933</v>
      </c>
      <c r="D42">
        <v>7.3090000000000002</v>
      </c>
      <c r="E42" s="4">
        <f t="shared" si="18"/>
        <v>10.563000000000001</v>
      </c>
      <c r="F42" s="4">
        <f t="shared" si="19"/>
        <v>3.0856824204703881</v>
      </c>
      <c r="I42" s="1" t="s">
        <v>80</v>
      </c>
      <c r="J42">
        <v>35.53</v>
      </c>
      <c r="K42">
        <v>20.344999999999999</v>
      </c>
      <c r="L42">
        <v>33.531999999999996</v>
      </c>
      <c r="M42" s="4">
        <f t="shared" ref="M42:M47" si="20">AVERAGE(J42:L42)</f>
        <v>29.802333333333333</v>
      </c>
      <c r="N42" s="4">
        <f t="shared" ref="N42:N47" si="21">STDEV(J42:L42)</f>
        <v>8.2509918393689663</v>
      </c>
      <c r="R42" s="65" t="s">
        <v>399</v>
      </c>
      <c r="S42" s="65" t="s">
        <v>400</v>
      </c>
      <c r="T42" s="65" t="s">
        <v>395</v>
      </c>
      <c r="U42" s="65" t="s">
        <v>396</v>
      </c>
      <c r="V42" s="65" t="s">
        <v>401</v>
      </c>
      <c r="X42" t="s">
        <v>406</v>
      </c>
    </row>
    <row r="43" spans="1:30">
      <c r="I43" t="s">
        <v>9</v>
      </c>
      <c r="J43">
        <v>36.055</v>
      </c>
      <c r="K43">
        <v>13.795999999999999</v>
      </c>
      <c r="L43">
        <v>24.754999999999999</v>
      </c>
      <c r="M43" s="4">
        <f t="shared" si="20"/>
        <v>24.868666666666666</v>
      </c>
      <c r="N43" s="4">
        <f t="shared" si="21"/>
        <v>11.129935324759677</v>
      </c>
      <c r="O43">
        <f>M43/M42</f>
        <v>0.8344536781236368</v>
      </c>
      <c r="P43">
        <f>TTEST(J42:L42,J43:L43,2,2)</f>
        <v>0.57075312357485541</v>
      </c>
      <c r="R43" s="8" t="s">
        <v>52</v>
      </c>
      <c r="S43" s="8">
        <v>3</v>
      </c>
      <c r="T43" s="8">
        <v>89.406999999999996</v>
      </c>
      <c r="U43" s="8">
        <v>29.802333333333333</v>
      </c>
      <c r="V43" s="8">
        <v>68.078866333333281</v>
      </c>
      <c r="X43" s="65" t="s">
        <v>402</v>
      </c>
      <c r="Y43" s="10" t="s">
        <v>30</v>
      </c>
      <c r="Z43" s="10" t="s">
        <v>31</v>
      </c>
      <c r="AA43" s="10" t="s">
        <v>32</v>
      </c>
      <c r="AB43" s="10" t="s">
        <v>33</v>
      </c>
      <c r="AC43" s="25" t="s">
        <v>34</v>
      </c>
      <c r="AD43" s="10" t="s">
        <v>35</v>
      </c>
    </row>
    <row r="44" spans="1:30">
      <c r="I44" t="s">
        <v>11</v>
      </c>
      <c r="J44">
        <v>14.923</v>
      </c>
      <c r="K44">
        <v>23.024999999999999</v>
      </c>
      <c r="L44">
        <v>17.038</v>
      </c>
      <c r="M44" s="4">
        <f t="shared" si="20"/>
        <v>18.328666666666667</v>
      </c>
      <c r="N44" s="4">
        <f t="shared" si="21"/>
        <v>4.2023762722218638</v>
      </c>
      <c r="O44">
        <f>M44/M42</f>
        <v>0.61500777344055835</v>
      </c>
      <c r="P44">
        <f>TTEST(J42:L42,J44:L44,2,2)</f>
        <v>9.839822082971493E-2</v>
      </c>
      <c r="R44" s="8" t="s">
        <v>94</v>
      </c>
      <c r="S44" s="8">
        <v>3</v>
      </c>
      <c r="T44" s="8">
        <v>74.605999999999995</v>
      </c>
      <c r="U44" s="8">
        <v>24.868666666666666</v>
      </c>
      <c r="V44" s="8">
        <v>123.87546033333331</v>
      </c>
      <c r="X44" s="8" t="s">
        <v>403</v>
      </c>
      <c r="Y44" s="8">
        <v>1517.2400111111112</v>
      </c>
      <c r="Z44" s="8">
        <v>5</v>
      </c>
      <c r="AA44" s="8">
        <v>303.44800222222227</v>
      </c>
      <c r="AB44" s="8">
        <v>6.7917864777989569</v>
      </c>
      <c r="AC44" s="26">
        <v>3.1792992449617679E-3</v>
      </c>
      <c r="AD44" s="8">
        <v>3.1058752390841229</v>
      </c>
    </row>
    <row r="45" spans="1:30">
      <c r="A45" s="1" t="s">
        <v>79</v>
      </c>
      <c r="B45" s="1" t="s">
        <v>76</v>
      </c>
      <c r="E45" s="4"/>
      <c r="F45" s="4"/>
      <c r="I45" t="s">
        <v>50</v>
      </c>
      <c r="J45">
        <v>16.786999999999999</v>
      </c>
      <c r="K45">
        <v>14.398</v>
      </c>
      <c r="L45">
        <v>27.454000000000001</v>
      </c>
      <c r="M45" s="4">
        <f t="shared" si="20"/>
        <v>19.546333333333333</v>
      </c>
      <c r="N45" s="4">
        <f t="shared" si="21"/>
        <v>6.9516346518882521</v>
      </c>
      <c r="O45">
        <f>M45/M42</f>
        <v>0.6558658717997472</v>
      </c>
      <c r="P45">
        <f>TTEST(J42:L42,J45:L45,2,2)</f>
        <v>0.17501185070768568</v>
      </c>
      <c r="R45" s="8" t="s">
        <v>95</v>
      </c>
      <c r="S45" s="8">
        <v>3</v>
      </c>
      <c r="T45" s="8">
        <v>54.986000000000004</v>
      </c>
      <c r="U45" s="8">
        <v>18.328666666666667</v>
      </c>
      <c r="V45" s="8">
        <v>17.65996633333333</v>
      </c>
      <c r="X45" s="8" t="s">
        <v>404</v>
      </c>
      <c r="Y45" s="8">
        <v>536.1440673333334</v>
      </c>
      <c r="Z45" s="8">
        <v>12</v>
      </c>
      <c r="AA45" s="8">
        <v>44.678672277777785</v>
      </c>
      <c r="AB45" s="8"/>
      <c r="AC45" s="8"/>
      <c r="AD45" s="8"/>
    </row>
    <row r="46" spans="1:30">
      <c r="A46" s="1" t="s">
        <v>59</v>
      </c>
      <c r="B46">
        <v>15.125999999999999</v>
      </c>
      <c r="C46">
        <v>8.0909999999999993</v>
      </c>
      <c r="D46">
        <v>12.24</v>
      </c>
      <c r="E46" s="4">
        <f t="shared" ref="E46:E51" si="22">AVERAGE(B46:D46)</f>
        <v>11.819000000000001</v>
      </c>
      <c r="F46" s="4">
        <f t="shared" ref="F46:F51" si="23">STDEV(B46:D46)</f>
        <v>3.5363451471823253</v>
      </c>
      <c r="I46" t="s">
        <v>10</v>
      </c>
      <c r="J46">
        <v>13.446999999999999</v>
      </c>
      <c r="K46">
        <v>10.933</v>
      </c>
      <c r="L46">
        <v>7.3090000000000002</v>
      </c>
      <c r="M46" s="4">
        <f t="shared" si="20"/>
        <v>10.563000000000001</v>
      </c>
      <c r="N46" s="4">
        <f t="shared" si="21"/>
        <v>3.0856824204703881</v>
      </c>
      <c r="O46">
        <f>M46/M42</f>
        <v>0.35443533504088048</v>
      </c>
      <c r="P46">
        <f>TTEST(J42:L42,J46:L46,2,2)</f>
        <v>1.9388081930757899E-2</v>
      </c>
      <c r="R46" s="8" t="s">
        <v>96</v>
      </c>
      <c r="S46" s="8">
        <v>3</v>
      </c>
      <c r="T46" s="8">
        <v>58.638999999999996</v>
      </c>
      <c r="U46" s="8">
        <v>19.546333333333333</v>
      </c>
      <c r="V46" s="8">
        <v>48.325224333333495</v>
      </c>
      <c r="X46" s="8"/>
      <c r="Y46" s="8"/>
      <c r="Z46" s="8"/>
      <c r="AA46" s="8"/>
      <c r="AB46" s="8"/>
      <c r="AC46" s="8"/>
      <c r="AD46" s="8"/>
    </row>
    <row r="47" spans="1:30" ht="15" thickBot="1">
      <c r="A47" s="1" t="s">
        <v>60</v>
      </c>
      <c r="B47">
        <v>1.8759999999999999</v>
      </c>
      <c r="C47">
        <v>3.161</v>
      </c>
      <c r="D47">
        <v>2.2490000000000001</v>
      </c>
      <c r="E47" s="4">
        <f t="shared" si="22"/>
        <v>2.4286666666666665</v>
      </c>
      <c r="F47" s="4">
        <f t="shared" si="23"/>
        <v>0.6610721090269458</v>
      </c>
      <c r="I47" t="s">
        <v>51</v>
      </c>
      <c r="J47">
        <v>2.4329999999999998</v>
      </c>
      <c r="K47">
        <v>0.91400000000000003</v>
      </c>
      <c r="L47">
        <v>1.994</v>
      </c>
      <c r="M47" s="4">
        <f t="shared" si="20"/>
        <v>1.7803333333333333</v>
      </c>
      <c r="N47" s="4">
        <f t="shared" si="21"/>
        <v>0.78171627418989664</v>
      </c>
      <c r="O47">
        <f>M47/M42</f>
        <v>5.9738051830393595E-2</v>
      </c>
      <c r="P47">
        <f>TTEST(J46:L46,J47:L47,2,2)</f>
        <v>8.7825742303937367E-3</v>
      </c>
      <c r="R47" s="8" t="s">
        <v>97</v>
      </c>
      <c r="S47" s="8">
        <v>3</v>
      </c>
      <c r="T47" s="8">
        <v>31.689</v>
      </c>
      <c r="U47" s="8">
        <v>10.563000000000001</v>
      </c>
      <c r="V47" s="8">
        <v>9.5214359999999942</v>
      </c>
      <c r="X47" s="9" t="s">
        <v>397</v>
      </c>
      <c r="Y47" s="9">
        <v>2053.3840784444446</v>
      </c>
      <c r="Z47" s="9">
        <v>17</v>
      </c>
      <c r="AA47" s="9"/>
      <c r="AB47" s="9"/>
      <c r="AC47" s="9"/>
      <c r="AD47" s="9"/>
    </row>
    <row r="48" spans="1:30" ht="15" thickBot="1">
      <c r="A48" s="1" t="s">
        <v>61</v>
      </c>
      <c r="B48">
        <v>2.2269999999999999</v>
      </c>
      <c r="C48">
        <v>2.9340000000000002</v>
      </c>
      <c r="D48">
        <v>1.7589999999999999</v>
      </c>
      <c r="E48" s="4">
        <f t="shared" si="22"/>
        <v>2.3066666666666666</v>
      </c>
      <c r="F48" s="4">
        <f t="shared" si="23"/>
        <v>0.59153726284430541</v>
      </c>
      <c r="I48" s="1"/>
      <c r="R48" s="9" t="s">
        <v>92</v>
      </c>
      <c r="S48" s="9">
        <v>3</v>
      </c>
      <c r="T48" s="9">
        <v>5.3410000000000002</v>
      </c>
      <c r="U48" s="9">
        <v>1.7803333333333333</v>
      </c>
      <c r="V48" s="9">
        <v>0.61108033333333367</v>
      </c>
    </row>
    <row r="49" spans="1:13">
      <c r="A49" s="1" t="s">
        <v>62</v>
      </c>
      <c r="B49">
        <v>1.397</v>
      </c>
      <c r="C49">
        <v>1.377</v>
      </c>
      <c r="D49">
        <v>4.0140000000000002</v>
      </c>
      <c r="E49" s="4">
        <f t="shared" si="22"/>
        <v>2.2626666666666666</v>
      </c>
      <c r="F49" s="4">
        <f t="shared" si="23"/>
        <v>1.516732123129636</v>
      </c>
      <c r="I49" s="1"/>
    </row>
    <row r="50" spans="1:13">
      <c r="A50" s="1" t="s">
        <v>63</v>
      </c>
      <c r="B50">
        <v>30.010999999999999</v>
      </c>
      <c r="C50">
        <v>14.318</v>
      </c>
      <c r="D50">
        <v>12.539</v>
      </c>
      <c r="E50" s="4">
        <f t="shared" si="22"/>
        <v>18.956</v>
      </c>
      <c r="F50" s="4">
        <f t="shared" si="23"/>
        <v>9.6151432126619909</v>
      </c>
      <c r="I50" s="1"/>
    </row>
    <row r="51" spans="1:13">
      <c r="A51" s="1" t="s">
        <v>49</v>
      </c>
      <c r="B51">
        <v>2.4329999999999998</v>
      </c>
      <c r="C51">
        <v>0.91400000000000003</v>
      </c>
      <c r="D51">
        <v>1.994</v>
      </c>
      <c r="E51" s="4">
        <f t="shared" si="22"/>
        <v>1.7803333333333333</v>
      </c>
      <c r="F51" s="4">
        <f t="shared" si="23"/>
        <v>0.78171627418989664</v>
      </c>
      <c r="I51" s="1"/>
    </row>
    <row r="54" spans="1:13">
      <c r="A54" s="32"/>
      <c r="B54" s="32" t="s">
        <v>80</v>
      </c>
      <c r="C54" s="32"/>
      <c r="D54" s="32" t="s">
        <v>73</v>
      </c>
      <c r="E54" s="32"/>
      <c r="F54" s="32" t="s">
        <v>81</v>
      </c>
      <c r="G54" s="32"/>
      <c r="H54" s="32" t="s">
        <v>75</v>
      </c>
      <c r="I54" s="32"/>
      <c r="J54" s="32" t="s">
        <v>77</v>
      </c>
      <c r="K54" s="32"/>
      <c r="L54" s="32" t="s">
        <v>78</v>
      </c>
      <c r="M54" s="32"/>
    </row>
    <row r="55" spans="1:13">
      <c r="A55" s="38" t="s">
        <v>59</v>
      </c>
      <c r="B55" s="32">
        <v>24.511666666666667</v>
      </c>
      <c r="C55" s="32">
        <v>3.8644866843260632</v>
      </c>
      <c r="D55" s="32">
        <v>2.9046666666666661</v>
      </c>
      <c r="E55" s="32">
        <v>0.6638692140273843</v>
      </c>
      <c r="F55" s="32">
        <v>1.1153333333333333</v>
      </c>
      <c r="G55" s="32">
        <v>0.35675808797185493</v>
      </c>
      <c r="H55" s="32">
        <v>11.581999999999999</v>
      </c>
      <c r="I55" s="32">
        <v>2.4617751725127199</v>
      </c>
      <c r="J55" s="32">
        <v>9.1989999999999998</v>
      </c>
      <c r="K55" s="32">
        <v>2.8364955490887005</v>
      </c>
      <c r="L55" s="32">
        <v>11.819000000000001</v>
      </c>
      <c r="M55" s="32">
        <v>3.5363451471823253</v>
      </c>
    </row>
    <row r="56" spans="1:13">
      <c r="A56" s="38" t="s">
        <v>60</v>
      </c>
      <c r="B56" s="32">
        <v>12.068666666666667</v>
      </c>
      <c r="C56" s="32">
        <v>0.99196589323087803</v>
      </c>
      <c r="D56" s="32">
        <v>1.7173333333333334</v>
      </c>
      <c r="E56" s="32">
        <v>0.26651516529708391</v>
      </c>
      <c r="F56" s="32">
        <v>2.1843333333333335</v>
      </c>
      <c r="G56" s="32">
        <v>0.50635198561211769</v>
      </c>
      <c r="H56" s="32">
        <v>2.2413333333333334</v>
      </c>
      <c r="I56" s="32">
        <v>0.26221810260417444</v>
      </c>
      <c r="J56" s="32">
        <v>2.5293333333333337</v>
      </c>
      <c r="K56" s="32">
        <v>0.81826727499841434</v>
      </c>
      <c r="L56" s="32">
        <v>2.4286666666666665</v>
      </c>
      <c r="M56" s="32">
        <v>0.6610721090269458</v>
      </c>
    </row>
    <row r="57" spans="1:13">
      <c r="A57" s="38" t="s">
        <v>61</v>
      </c>
      <c r="B57" s="32">
        <v>11.797666666666666</v>
      </c>
      <c r="C57" s="32">
        <v>1.0489634566243635</v>
      </c>
      <c r="D57" s="32">
        <v>2.5143333333333335</v>
      </c>
      <c r="E57" s="32">
        <v>0.88830418964076141</v>
      </c>
      <c r="F57" s="32">
        <v>2.2043333333333335</v>
      </c>
      <c r="G57" s="32">
        <v>0.77653611206004614</v>
      </c>
      <c r="H57" s="32">
        <v>2.2496666666666667</v>
      </c>
      <c r="I57" s="32">
        <v>0.44051825539168427</v>
      </c>
      <c r="J57" s="32">
        <v>2.4693333333333336</v>
      </c>
      <c r="K57" s="32">
        <v>0.3261845081136302</v>
      </c>
      <c r="L57" s="32">
        <v>2.3066666666666666</v>
      </c>
      <c r="M57" s="32">
        <v>0.59153726284430541</v>
      </c>
    </row>
    <row r="58" spans="1:13">
      <c r="A58" s="38" t="s">
        <v>62</v>
      </c>
      <c r="B58" s="32">
        <v>103.46566666666666</v>
      </c>
      <c r="C58" s="32">
        <v>24.848440038226435</v>
      </c>
      <c r="D58" s="32">
        <v>9.163666666666666</v>
      </c>
      <c r="E58" s="32">
        <v>1.7650281395301661</v>
      </c>
      <c r="F58" s="32">
        <v>6.5126666666666653</v>
      </c>
      <c r="G58" s="32">
        <v>2.3685694698136581</v>
      </c>
      <c r="H58" s="32">
        <v>1.4779999999999998</v>
      </c>
      <c r="I58" s="32">
        <v>0.25159689982192029</v>
      </c>
      <c r="J58" s="32">
        <v>3.2420000000000004</v>
      </c>
      <c r="K58" s="32">
        <v>0.43938934898333265</v>
      </c>
      <c r="L58" s="32">
        <v>2.2626666666666666</v>
      </c>
      <c r="M58" s="32">
        <v>1.516732123129636</v>
      </c>
    </row>
    <row r="59" spans="1:13">
      <c r="A59" s="38" t="s">
        <v>63</v>
      </c>
      <c r="B59" s="32">
        <v>38.937000000000005</v>
      </c>
      <c r="C59" s="32">
        <v>2.5637302900266237</v>
      </c>
      <c r="D59" s="32">
        <v>12.294666666666666</v>
      </c>
      <c r="E59" s="32">
        <v>1.764339630947884</v>
      </c>
      <c r="F59" s="32">
        <v>6.1323333333333325</v>
      </c>
      <c r="G59" s="32">
        <v>2.0783797375199127</v>
      </c>
      <c r="H59" s="32">
        <v>4.9379999999999997</v>
      </c>
      <c r="I59" s="32">
        <v>2.4481256095225179</v>
      </c>
      <c r="J59" s="32">
        <v>2.8253333333333335</v>
      </c>
      <c r="K59" s="32">
        <v>0.90056778386378766</v>
      </c>
      <c r="L59" s="32">
        <v>18.956</v>
      </c>
      <c r="M59" s="32">
        <v>9.6151432126619909</v>
      </c>
    </row>
    <row r="60" spans="1:13">
      <c r="A60" s="38" t="s">
        <v>49</v>
      </c>
      <c r="B60" s="32">
        <v>29.802333333333333</v>
      </c>
      <c r="C60" s="32">
        <v>8.2509918393689663</v>
      </c>
      <c r="D60" s="32">
        <v>24.868666666666666</v>
      </c>
      <c r="E60" s="32">
        <v>11.129935324759677</v>
      </c>
      <c r="F60" s="32">
        <v>18.328666666666667</v>
      </c>
      <c r="G60" s="32">
        <v>4.2023762722218638</v>
      </c>
      <c r="H60" s="32">
        <v>19.546333333333333</v>
      </c>
      <c r="I60" s="32">
        <v>6.9516346518882521</v>
      </c>
      <c r="J60" s="32">
        <v>10.563000000000001</v>
      </c>
      <c r="K60" s="32">
        <v>3.0856824204703881</v>
      </c>
      <c r="L60" s="32">
        <v>1.7803333333333333</v>
      </c>
      <c r="M60" s="32">
        <v>0.7817162741898966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G4" sqref="G4"/>
    </sheetView>
  </sheetViews>
  <sheetFormatPr defaultRowHeight="14.25"/>
  <sheetData>
    <row r="1" spans="1:7">
      <c r="A1" t="s">
        <v>378</v>
      </c>
    </row>
    <row r="2" spans="1:7">
      <c r="E2" s="1" t="s">
        <v>12</v>
      </c>
      <c r="F2" s="1" t="s">
        <v>4</v>
      </c>
      <c r="G2" s="1" t="s">
        <v>380</v>
      </c>
    </row>
    <row r="3" spans="1:7">
      <c r="A3" s="11" t="s">
        <v>2</v>
      </c>
      <c r="B3" s="12">
        <v>4.8319999999999999</v>
      </c>
      <c r="C3" s="12">
        <v>2.908016443987667</v>
      </c>
      <c r="D3" s="12">
        <v>5.0612244897959178</v>
      </c>
      <c r="E3" s="14">
        <f t="shared" ref="E3:E4" si="0">AVERAGE(B3:D3)</f>
        <v>4.2670803112611955</v>
      </c>
      <c r="F3" s="14">
        <f t="shared" ref="F3:F4" si="1">STDEVA(B3:D3)</f>
        <v>1.1825510192701632</v>
      </c>
    </row>
    <row r="4" spans="1:7">
      <c r="A4" s="12" t="s">
        <v>379</v>
      </c>
      <c r="B4" s="12">
        <v>1.0737148399612029</v>
      </c>
      <c r="C4" s="12">
        <v>1.4837117472852912</v>
      </c>
      <c r="D4" s="12">
        <v>2.4675862068965517</v>
      </c>
      <c r="E4" s="14">
        <f t="shared" si="0"/>
        <v>1.6750042647143486</v>
      </c>
      <c r="F4" s="14">
        <f t="shared" si="1"/>
        <v>0.71635463794744492</v>
      </c>
      <c r="G4">
        <f>TTEST(B4:D4,B3:D3,2,2)</f>
        <v>3.145849045699773E-2</v>
      </c>
    </row>
    <row r="5" spans="1:7">
      <c r="E5" s="2"/>
      <c r="F5" s="2"/>
    </row>
    <row r="6" spans="1:7">
      <c r="E6" s="2"/>
      <c r="F6" s="2"/>
    </row>
    <row r="7" spans="1:7">
      <c r="E7" s="2"/>
      <c r="F7" s="2"/>
    </row>
    <row r="8" spans="1:7">
      <c r="E8" s="2"/>
      <c r="F8" s="2"/>
    </row>
    <row r="9" spans="1:7">
      <c r="E9" s="2"/>
      <c r="F9" s="2"/>
    </row>
    <row r="10" spans="1:7">
      <c r="E10" s="2"/>
      <c r="F10" s="2"/>
    </row>
    <row r="11" spans="1:7">
      <c r="E11" s="2"/>
      <c r="F11" s="2"/>
    </row>
    <row r="12" spans="1:7">
      <c r="E12" s="2"/>
      <c r="F12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topLeftCell="E37" workbookViewId="0">
      <selection activeCell="O52" sqref="O52:O57"/>
    </sheetView>
  </sheetViews>
  <sheetFormatPr defaultRowHeight="14.25"/>
  <cols>
    <col min="11" max="11" width="10.875" customWidth="1"/>
    <col min="12" max="13" width="9" style="4"/>
    <col min="15" max="15" width="17" style="4" customWidth="1"/>
    <col min="16" max="16" width="9" style="4"/>
  </cols>
  <sheetData>
    <row r="1" spans="1:16">
      <c r="C1" s="1" t="s">
        <v>40</v>
      </c>
      <c r="J1" s="1" t="s">
        <v>46</v>
      </c>
    </row>
    <row r="2" spans="1:16">
      <c r="A2" t="s">
        <v>44</v>
      </c>
      <c r="E2" s="14" t="s">
        <v>12</v>
      </c>
      <c r="F2" s="14" t="s">
        <v>47</v>
      </c>
      <c r="H2" t="s">
        <v>44</v>
      </c>
      <c r="L2" s="14" t="s">
        <v>12</v>
      </c>
      <c r="M2" s="14" t="s">
        <v>47</v>
      </c>
      <c r="O2" s="14" t="s">
        <v>40</v>
      </c>
      <c r="P2" s="14" t="s">
        <v>46</v>
      </c>
    </row>
    <row r="3" spans="1:16">
      <c r="A3">
        <v>0</v>
      </c>
      <c r="B3">
        <v>255</v>
      </c>
      <c r="C3">
        <v>244.181287407875</v>
      </c>
      <c r="D3">
        <v>215.59605566039801</v>
      </c>
      <c r="E3" s="4">
        <f>AVERAGE(B3:D3)</f>
        <v>238.259114356091</v>
      </c>
      <c r="F3" s="4">
        <f>STDEVA(B3:D3)</f>
        <v>20.358580687785444</v>
      </c>
      <c r="H3">
        <v>0</v>
      </c>
      <c r="I3">
        <v>131.34395272325</v>
      </c>
      <c r="J3">
        <v>109.043856525669</v>
      </c>
      <c r="K3">
        <v>108.395298956034</v>
      </c>
      <c r="L3" s="17">
        <f>AVERAGE(I3:K3)</f>
        <v>116.26103606831767</v>
      </c>
      <c r="M3" s="17">
        <f>STDEVA(I3:K3)</f>
        <v>13.066213600160111</v>
      </c>
      <c r="N3">
        <v>0</v>
      </c>
      <c r="O3" s="4">
        <v>238.259114356091</v>
      </c>
      <c r="P3" s="4">
        <v>116.26103606831767</v>
      </c>
    </row>
    <row r="4" spans="1:16">
      <c r="A4">
        <v>5</v>
      </c>
      <c r="B4">
        <v>173.68755790321501</v>
      </c>
      <c r="C4">
        <v>232.044450018259</v>
      </c>
      <c r="D4">
        <v>255</v>
      </c>
      <c r="E4" s="4">
        <f t="shared" ref="E4:E43" si="0">AVERAGE(B4:D4)</f>
        <v>220.24400264049132</v>
      </c>
      <c r="F4" s="4">
        <f t="shared" ref="F4:F43" si="1">STDEVA(B4:D4)</f>
        <v>41.920952144152878</v>
      </c>
      <c r="H4">
        <v>5</v>
      </c>
      <c r="I4">
        <v>144.575870248873</v>
      </c>
      <c r="J4">
        <v>97.424013138389697</v>
      </c>
      <c r="K4">
        <v>195.363441288796</v>
      </c>
      <c r="L4" s="17">
        <f t="shared" ref="L4:L43" si="2">AVERAGE(I4:K4)</f>
        <v>145.78777489201957</v>
      </c>
      <c r="M4" s="17">
        <f t="shared" ref="M4:M43" si="3">STDEVA(I4:K4)</f>
        <v>48.980959884992146</v>
      </c>
      <c r="N4">
        <v>5</v>
      </c>
      <c r="O4" s="4">
        <v>220.24400264049132</v>
      </c>
      <c r="P4" s="4">
        <v>145.78777489201957</v>
      </c>
    </row>
    <row r="5" spans="1:16">
      <c r="A5">
        <v>10</v>
      </c>
      <c r="B5">
        <v>148.28378760226701</v>
      </c>
      <c r="C5">
        <v>201.53831679692499</v>
      </c>
      <c r="D5">
        <v>107.344442062344</v>
      </c>
      <c r="E5" s="4">
        <f t="shared" si="0"/>
        <v>152.38884882051198</v>
      </c>
      <c r="F5" s="4">
        <f t="shared" si="1"/>
        <v>47.230923716169649</v>
      </c>
      <c r="H5">
        <v>10</v>
      </c>
      <c r="I5">
        <v>160.42359780214301</v>
      </c>
      <c r="J5">
        <v>132.26791514776201</v>
      </c>
      <c r="K5">
        <v>118.610254546885</v>
      </c>
      <c r="L5" s="17">
        <f t="shared" si="2"/>
        <v>137.10058916559669</v>
      </c>
      <c r="M5" s="17">
        <f t="shared" si="3"/>
        <v>21.321467401834724</v>
      </c>
      <c r="N5">
        <v>10</v>
      </c>
      <c r="O5" s="4">
        <v>152.38884882051198</v>
      </c>
      <c r="P5" s="4">
        <v>137.10058916559669</v>
      </c>
    </row>
    <row r="6" spans="1:16">
      <c r="A6">
        <v>15</v>
      </c>
      <c r="B6">
        <v>143.144657498258</v>
      </c>
      <c r="C6">
        <v>175.41904068174699</v>
      </c>
      <c r="D6">
        <v>181.06880817981701</v>
      </c>
      <c r="E6" s="4">
        <f t="shared" si="0"/>
        <v>166.54416878660732</v>
      </c>
      <c r="F6" s="4">
        <f t="shared" si="1"/>
        <v>20.460518434188149</v>
      </c>
      <c r="H6">
        <v>15</v>
      </c>
      <c r="I6">
        <v>121.022585201029</v>
      </c>
      <c r="J6">
        <v>158.858437604269</v>
      </c>
      <c r="K6">
        <v>138.84320283305399</v>
      </c>
      <c r="L6" s="17">
        <f t="shared" si="2"/>
        <v>139.57474187945067</v>
      </c>
      <c r="M6" s="17">
        <f t="shared" si="3"/>
        <v>18.928531210906065</v>
      </c>
      <c r="N6">
        <v>15</v>
      </c>
      <c r="O6" s="4">
        <v>166.54416878660732</v>
      </c>
      <c r="P6" s="4">
        <v>139.57474187945067</v>
      </c>
    </row>
    <row r="7" spans="1:16">
      <c r="A7">
        <v>20</v>
      </c>
      <c r="B7">
        <v>193.69321027781299</v>
      </c>
      <c r="C7">
        <v>165.69344822634801</v>
      </c>
      <c r="D7">
        <v>140.50215546595501</v>
      </c>
      <c r="E7" s="4">
        <f t="shared" si="0"/>
        <v>166.62960465670534</v>
      </c>
      <c r="F7" s="4">
        <f t="shared" si="1"/>
        <v>26.607881720386743</v>
      </c>
      <c r="H7">
        <v>20</v>
      </c>
      <c r="I7">
        <v>155.04260362586899</v>
      </c>
      <c r="J7">
        <v>139.717054766421</v>
      </c>
      <c r="K7">
        <v>229.473630367553</v>
      </c>
      <c r="L7" s="17">
        <f t="shared" si="2"/>
        <v>174.74442958661436</v>
      </c>
      <c r="M7" s="17">
        <f t="shared" si="3"/>
        <v>48.012312749450416</v>
      </c>
      <c r="N7">
        <v>20</v>
      </c>
      <c r="O7" s="4">
        <v>166.62960465670534</v>
      </c>
      <c r="P7" s="4">
        <v>174.74442958661436</v>
      </c>
    </row>
    <row r="8" spans="1:16">
      <c r="A8">
        <v>25</v>
      </c>
      <c r="B8">
        <v>149.30163604846101</v>
      </c>
      <c r="C8">
        <v>139.630715214703</v>
      </c>
      <c r="D8">
        <v>99.3734853890724</v>
      </c>
      <c r="E8" s="4">
        <f t="shared" si="0"/>
        <v>129.43527888407883</v>
      </c>
      <c r="F8" s="4">
        <f t="shared" si="1"/>
        <v>26.479525081570198</v>
      </c>
      <c r="H8">
        <v>25</v>
      </c>
      <c r="I8">
        <v>131.228709933137</v>
      </c>
      <c r="J8">
        <v>122.215149443947</v>
      </c>
      <c r="K8">
        <v>133.030523923977</v>
      </c>
      <c r="L8" s="17">
        <f t="shared" si="2"/>
        <v>128.824794433687</v>
      </c>
      <c r="M8" s="17">
        <f t="shared" si="3"/>
        <v>5.7945826926701987</v>
      </c>
      <c r="N8">
        <v>25</v>
      </c>
      <c r="O8" s="4">
        <v>129.43527888407883</v>
      </c>
      <c r="P8" s="4">
        <v>128.824794433687</v>
      </c>
    </row>
    <row r="9" spans="1:16">
      <c r="A9">
        <v>30</v>
      </c>
      <c r="B9">
        <v>171.02805304965801</v>
      </c>
      <c r="C9">
        <v>118.286002072622</v>
      </c>
      <c r="D9">
        <v>98.893463312940199</v>
      </c>
      <c r="E9" s="4">
        <f t="shared" si="0"/>
        <v>129.4025061450734</v>
      </c>
      <c r="F9" s="4">
        <f t="shared" si="1"/>
        <v>37.330044953304935</v>
      </c>
      <c r="H9">
        <v>30</v>
      </c>
      <c r="I9">
        <v>94.269941568406594</v>
      </c>
      <c r="J9">
        <v>115.673927637657</v>
      </c>
      <c r="K9">
        <v>176.10439455729701</v>
      </c>
      <c r="L9" s="17">
        <f t="shared" si="2"/>
        <v>128.68275458778689</v>
      </c>
      <c r="M9" s="17">
        <f t="shared" si="3"/>
        <v>42.439858717502126</v>
      </c>
      <c r="N9">
        <v>30</v>
      </c>
      <c r="O9" s="4">
        <v>129.4025061450734</v>
      </c>
      <c r="P9" s="4">
        <v>128.68275458778689</v>
      </c>
    </row>
    <row r="10" spans="1:16">
      <c r="A10">
        <v>35</v>
      </c>
      <c r="B10">
        <v>153.025987520504</v>
      </c>
      <c r="C10">
        <v>119.951913435257</v>
      </c>
      <c r="D10">
        <v>108.525766624978</v>
      </c>
      <c r="E10" s="4">
        <f t="shared" si="0"/>
        <v>127.16788919357968</v>
      </c>
      <c r="F10" s="4">
        <f t="shared" si="1"/>
        <v>23.111039451876028</v>
      </c>
      <c r="H10">
        <v>35</v>
      </c>
      <c r="I10">
        <v>115.660756053402</v>
      </c>
      <c r="J10">
        <v>146.94600110282801</v>
      </c>
      <c r="K10">
        <v>143.02352734804899</v>
      </c>
      <c r="L10" s="17">
        <f t="shared" si="2"/>
        <v>135.21009483475964</v>
      </c>
      <c r="M10" s="17">
        <f t="shared" si="3"/>
        <v>17.043442585946689</v>
      </c>
      <c r="N10">
        <v>35</v>
      </c>
      <c r="O10" s="4">
        <v>127.16788919357968</v>
      </c>
      <c r="P10" s="4">
        <v>135.21009483475964</v>
      </c>
    </row>
    <row r="11" spans="1:16">
      <c r="A11">
        <v>40</v>
      </c>
      <c r="B11">
        <v>116.146676814926</v>
      </c>
      <c r="C11">
        <v>108.702728485262</v>
      </c>
      <c r="D11">
        <v>68.473449157550107</v>
      </c>
      <c r="E11" s="4">
        <f t="shared" si="0"/>
        <v>97.774284819246034</v>
      </c>
      <c r="F11" s="4">
        <f t="shared" si="1"/>
        <v>25.646779905847005</v>
      </c>
      <c r="H11">
        <v>40</v>
      </c>
      <c r="I11">
        <v>137.473599443556</v>
      </c>
      <c r="J11">
        <v>120.831881457167</v>
      </c>
      <c r="K11">
        <v>138.19444624310299</v>
      </c>
      <c r="L11" s="17">
        <f t="shared" si="2"/>
        <v>132.16664238127532</v>
      </c>
      <c r="M11" s="17">
        <f t="shared" si="3"/>
        <v>9.8228055530038922</v>
      </c>
      <c r="N11">
        <v>40</v>
      </c>
      <c r="O11" s="4">
        <v>97.774284819246034</v>
      </c>
      <c r="P11" s="4">
        <v>132.16664238127532</v>
      </c>
    </row>
    <row r="12" spans="1:16">
      <c r="A12">
        <v>45</v>
      </c>
      <c r="B12">
        <v>115.921891081314</v>
      </c>
      <c r="C12">
        <v>102.271873050661</v>
      </c>
      <c r="D12">
        <v>62.203341188061401</v>
      </c>
      <c r="E12" s="4">
        <f t="shared" si="0"/>
        <v>93.465701773345472</v>
      </c>
      <c r="F12" s="4">
        <f t="shared" si="1"/>
        <v>27.920998192803349</v>
      </c>
      <c r="H12">
        <v>45</v>
      </c>
      <c r="I12">
        <v>84.446623354496296</v>
      </c>
      <c r="J12">
        <v>179.47207878083901</v>
      </c>
      <c r="K12">
        <v>110.506384354548</v>
      </c>
      <c r="L12" s="17">
        <f t="shared" si="2"/>
        <v>124.80836216329443</v>
      </c>
      <c r="M12" s="17">
        <f t="shared" si="3"/>
        <v>49.100603068367406</v>
      </c>
      <c r="N12">
        <v>45</v>
      </c>
      <c r="O12" s="4">
        <v>93.465701773345472</v>
      </c>
      <c r="P12" s="4">
        <v>124.80836216329443</v>
      </c>
    </row>
    <row r="13" spans="1:16">
      <c r="A13">
        <v>50</v>
      </c>
      <c r="B13">
        <v>123.16740600764101</v>
      </c>
      <c r="C13">
        <v>51.5562284252075</v>
      </c>
      <c r="D13">
        <v>107.716030602369</v>
      </c>
      <c r="E13" s="4">
        <f t="shared" si="0"/>
        <v>94.146555011739167</v>
      </c>
      <c r="F13" s="4">
        <f t="shared" si="1"/>
        <v>37.684720903029564</v>
      </c>
      <c r="H13">
        <v>50</v>
      </c>
      <c r="I13">
        <v>73.669783819722994</v>
      </c>
      <c r="J13">
        <v>91.458361608147996</v>
      </c>
      <c r="K13">
        <v>134.61118656723201</v>
      </c>
      <c r="L13" s="17">
        <f t="shared" si="2"/>
        <v>99.913110665034353</v>
      </c>
      <c r="M13" s="17">
        <f t="shared" si="3"/>
        <v>31.338087504181072</v>
      </c>
      <c r="N13">
        <v>50</v>
      </c>
      <c r="O13" s="4">
        <v>94.146555011739167</v>
      </c>
      <c r="P13" s="4">
        <v>99.913110665034353</v>
      </c>
    </row>
    <row r="14" spans="1:16">
      <c r="A14">
        <v>55</v>
      </c>
      <c r="B14">
        <v>87.576825103034807</v>
      </c>
      <c r="C14">
        <v>50.084447334833101</v>
      </c>
      <c r="D14">
        <v>63.108702625278298</v>
      </c>
      <c r="E14" s="4">
        <f t="shared" si="0"/>
        <v>66.92332502104874</v>
      </c>
      <c r="F14" s="4">
        <f t="shared" si="1"/>
        <v>19.035049400910971</v>
      </c>
      <c r="H14">
        <v>55</v>
      </c>
      <c r="I14">
        <v>80.459602164289507</v>
      </c>
      <c r="J14">
        <v>108.53882117470199</v>
      </c>
      <c r="K14">
        <v>111.46119730760699</v>
      </c>
      <c r="L14" s="17">
        <f t="shared" si="2"/>
        <v>100.15320688219951</v>
      </c>
      <c r="M14" s="17">
        <f t="shared" si="3"/>
        <v>17.117640627566196</v>
      </c>
      <c r="N14">
        <v>55</v>
      </c>
      <c r="O14" s="4">
        <v>66.92332502104874</v>
      </c>
      <c r="P14" s="4">
        <v>100.15320688219951</v>
      </c>
    </row>
    <row r="15" spans="1:16">
      <c r="A15">
        <v>60</v>
      </c>
      <c r="B15">
        <v>65.071319702531497</v>
      </c>
      <c r="C15">
        <v>50.954753642602</v>
      </c>
      <c r="D15">
        <v>65.707098749822606</v>
      </c>
      <c r="E15" s="4">
        <f t="shared" si="0"/>
        <v>60.577724031652032</v>
      </c>
      <c r="F15" s="4">
        <f t="shared" si="1"/>
        <v>8.3397975443438472</v>
      </c>
      <c r="H15">
        <v>60</v>
      </c>
      <c r="I15">
        <v>83.205029982214498</v>
      </c>
      <c r="J15">
        <v>65.651127647320607</v>
      </c>
      <c r="K15">
        <v>79.294449431043105</v>
      </c>
      <c r="L15" s="17">
        <f t="shared" si="2"/>
        <v>76.050202353526075</v>
      </c>
      <c r="M15" s="17">
        <f t="shared" si="3"/>
        <v>9.2156782778443205</v>
      </c>
      <c r="N15">
        <v>60</v>
      </c>
      <c r="O15" s="4">
        <v>60.577724031652032</v>
      </c>
      <c r="P15" s="4">
        <v>76.050202353526075</v>
      </c>
    </row>
    <row r="16" spans="1:16">
      <c r="A16">
        <v>65</v>
      </c>
      <c r="B16">
        <v>98.850417470615398</v>
      </c>
      <c r="C16">
        <v>44.9813729127861</v>
      </c>
      <c r="D16">
        <v>44.823010040454399</v>
      </c>
      <c r="E16" s="4">
        <f t="shared" si="0"/>
        <v>62.884933474618627</v>
      </c>
      <c r="F16" s="4">
        <f t="shared" si="1"/>
        <v>31.147123446629198</v>
      </c>
      <c r="H16">
        <v>65</v>
      </c>
      <c r="I16">
        <v>74.422959155522605</v>
      </c>
      <c r="J16">
        <v>116.47456513903199</v>
      </c>
      <c r="K16">
        <v>109.24674333739</v>
      </c>
      <c r="L16" s="17">
        <f t="shared" si="2"/>
        <v>100.0480892106482</v>
      </c>
      <c r="M16" s="17">
        <f t="shared" si="3"/>
        <v>22.484346104693532</v>
      </c>
      <c r="N16">
        <v>65</v>
      </c>
      <c r="O16" s="4">
        <v>62.884933474618627</v>
      </c>
      <c r="P16" s="4">
        <v>100.0480892106482</v>
      </c>
    </row>
    <row r="17" spans="1:16">
      <c r="A17">
        <v>70</v>
      </c>
      <c r="B17">
        <v>48.862035507560499</v>
      </c>
      <c r="C17">
        <v>36.685966906727202</v>
      </c>
      <c r="D17">
        <v>51.186517514620597</v>
      </c>
      <c r="E17" s="4">
        <f t="shared" si="0"/>
        <v>45.578173309636099</v>
      </c>
      <c r="F17" s="4">
        <f t="shared" si="1"/>
        <v>7.7880873893554137</v>
      </c>
      <c r="H17">
        <v>70</v>
      </c>
      <c r="I17">
        <v>82.898139423754102</v>
      </c>
      <c r="J17">
        <v>180.08292130920901</v>
      </c>
      <c r="K17">
        <v>119.25964282123699</v>
      </c>
      <c r="L17" s="17">
        <f t="shared" si="2"/>
        <v>127.41356785140003</v>
      </c>
      <c r="M17" s="17">
        <f t="shared" si="3"/>
        <v>49.102803663120937</v>
      </c>
      <c r="N17">
        <v>70</v>
      </c>
      <c r="O17" s="4">
        <v>45.578173309636099</v>
      </c>
      <c r="P17" s="4">
        <v>127.41356785140003</v>
      </c>
    </row>
    <row r="18" spans="1:16">
      <c r="A18">
        <v>75</v>
      </c>
      <c r="B18">
        <v>66.144116559052804</v>
      </c>
      <c r="C18">
        <v>39.642524824777901</v>
      </c>
      <c r="D18">
        <v>69.036246531381707</v>
      </c>
      <c r="E18" s="4">
        <f t="shared" si="0"/>
        <v>58.274295971737466</v>
      </c>
      <c r="F18" s="4">
        <f t="shared" si="1"/>
        <v>16.200255430045498</v>
      </c>
      <c r="H18">
        <v>75</v>
      </c>
      <c r="I18">
        <v>106.018474467351</v>
      </c>
      <c r="J18">
        <v>56.6806990162817</v>
      </c>
      <c r="K18">
        <v>91.097412890394097</v>
      </c>
      <c r="L18" s="17">
        <f t="shared" si="2"/>
        <v>84.598862124675591</v>
      </c>
      <c r="M18" s="17">
        <f t="shared" si="3"/>
        <v>25.302715134072063</v>
      </c>
      <c r="N18">
        <v>75</v>
      </c>
      <c r="O18" s="4">
        <v>58.274295971737466</v>
      </c>
      <c r="P18" s="4">
        <v>84.598862124675591</v>
      </c>
    </row>
    <row r="19" spans="1:16">
      <c r="A19">
        <v>80</v>
      </c>
      <c r="B19">
        <v>48.139926582531999</v>
      </c>
      <c r="C19">
        <v>33.986178267777703</v>
      </c>
      <c r="D19">
        <v>41.482017567674198</v>
      </c>
      <c r="E19" s="4">
        <f t="shared" si="0"/>
        <v>41.202707472661302</v>
      </c>
      <c r="F19" s="4">
        <f t="shared" si="1"/>
        <v>7.0810068801148889</v>
      </c>
      <c r="H19">
        <v>80</v>
      </c>
      <c r="I19">
        <v>100.366221329848</v>
      </c>
      <c r="J19">
        <v>97.063291638633402</v>
      </c>
      <c r="K19">
        <v>130.88128278476501</v>
      </c>
      <c r="L19" s="17">
        <f t="shared" si="2"/>
        <v>109.43693191774879</v>
      </c>
      <c r="M19" s="17">
        <f t="shared" si="3"/>
        <v>18.644636607267316</v>
      </c>
      <c r="N19">
        <v>80</v>
      </c>
      <c r="O19" s="4">
        <v>41.202707472661302</v>
      </c>
      <c r="P19" s="4">
        <v>109.43693191774879</v>
      </c>
    </row>
    <row r="20" spans="1:16">
      <c r="A20">
        <v>85</v>
      </c>
      <c r="B20">
        <v>47.767238316294801</v>
      </c>
      <c r="C20">
        <v>29.6116199833553</v>
      </c>
      <c r="D20">
        <v>78.726570552111895</v>
      </c>
      <c r="E20" s="4">
        <f t="shared" si="0"/>
        <v>52.035142950587328</v>
      </c>
      <c r="F20" s="4">
        <f t="shared" si="1"/>
        <v>24.834066316622685</v>
      </c>
      <c r="H20">
        <v>85</v>
      </c>
      <c r="I20">
        <v>126.492476819944</v>
      </c>
      <c r="J20">
        <v>120.809594926678</v>
      </c>
      <c r="K20">
        <v>59.465103098032301</v>
      </c>
      <c r="L20" s="17">
        <f t="shared" si="2"/>
        <v>102.25572494821809</v>
      </c>
      <c r="M20" s="17">
        <f t="shared" si="3"/>
        <v>37.16654107389342</v>
      </c>
      <c r="N20">
        <v>85</v>
      </c>
      <c r="O20" s="4">
        <v>52.035142950587328</v>
      </c>
      <c r="P20" s="4">
        <v>102.25572494821809</v>
      </c>
    </row>
    <row r="21" spans="1:16">
      <c r="A21">
        <v>90</v>
      </c>
      <c r="B21">
        <v>41.077561504909802</v>
      </c>
      <c r="C21">
        <v>37.060560434916901</v>
      </c>
      <c r="D21">
        <v>45.812031426862198</v>
      </c>
      <c r="E21" s="4">
        <f t="shared" si="0"/>
        <v>41.316717788896305</v>
      </c>
      <c r="F21" s="4">
        <f t="shared" si="1"/>
        <v>4.3806344205882635</v>
      </c>
      <c r="H21">
        <v>90</v>
      </c>
      <c r="I21">
        <v>69.887539511011198</v>
      </c>
      <c r="J21">
        <v>117.236199257964</v>
      </c>
      <c r="K21">
        <v>67.245052054038297</v>
      </c>
      <c r="L21" s="17">
        <f t="shared" si="2"/>
        <v>84.789596941004504</v>
      </c>
      <c r="M21" s="17">
        <f t="shared" si="3"/>
        <v>28.130627195749732</v>
      </c>
      <c r="N21">
        <v>90</v>
      </c>
      <c r="O21" s="4">
        <v>41.316717788896305</v>
      </c>
      <c r="P21" s="4">
        <v>84.789596941004504</v>
      </c>
    </row>
    <row r="22" spans="1:16">
      <c r="A22">
        <v>95</v>
      </c>
      <c r="B22">
        <v>52.690075707575097</v>
      </c>
      <c r="C22">
        <v>26.551706856956599</v>
      </c>
      <c r="D22">
        <v>68.951705109372597</v>
      </c>
      <c r="E22" s="4">
        <f t="shared" si="0"/>
        <v>49.397829224634762</v>
      </c>
      <c r="F22" s="4">
        <f t="shared" si="1"/>
        <v>21.390865530163683</v>
      </c>
      <c r="H22">
        <v>95</v>
      </c>
      <c r="I22">
        <v>66.641158598008502</v>
      </c>
      <c r="J22">
        <v>91.871645689037095</v>
      </c>
      <c r="K22">
        <v>100.91324600224</v>
      </c>
      <c r="L22" s="17">
        <f t="shared" si="2"/>
        <v>86.475350096428528</v>
      </c>
      <c r="M22" s="17">
        <f t="shared" si="3"/>
        <v>17.761869224631941</v>
      </c>
      <c r="N22">
        <v>95</v>
      </c>
      <c r="O22" s="4">
        <v>49.397829224634762</v>
      </c>
      <c r="P22" s="4">
        <v>86.475350096428528</v>
      </c>
    </row>
    <row r="23" spans="1:16">
      <c r="A23">
        <v>100</v>
      </c>
      <c r="B23">
        <v>55.437930453561101</v>
      </c>
      <c r="C23">
        <v>28.5951152146277</v>
      </c>
      <c r="D23">
        <v>69.270811657902996</v>
      </c>
      <c r="E23" s="4">
        <f t="shared" si="0"/>
        <v>51.101285775363941</v>
      </c>
      <c r="F23" s="4">
        <f t="shared" si="1"/>
        <v>20.681705335515016</v>
      </c>
      <c r="H23">
        <v>100</v>
      </c>
      <c r="I23">
        <v>80.4648762350038</v>
      </c>
      <c r="J23">
        <v>79.5543460838106</v>
      </c>
      <c r="K23">
        <v>91.234896917720306</v>
      </c>
      <c r="L23" s="17">
        <f t="shared" si="2"/>
        <v>83.751373078844907</v>
      </c>
      <c r="M23" s="17">
        <f t="shared" si="3"/>
        <v>6.4968925706310037</v>
      </c>
      <c r="N23">
        <v>100</v>
      </c>
      <c r="O23" s="4">
        <v>51.101285775363941</v>
      </c>
      <c r="P23" s="4">
        <v>83.751373078844907</v>
      </c>
    </row>
    <row r="24" spans="1:16">
      <c r="A24">
        <v>105</v>
      </c>
      <c r="B24">
        <v>64.968296955483098</v>
      </c>
      <c r="C24">
        <v>21.6203437333442</v>
      </c>
      <c r="D24">
        <v>59.290079803904298</v>
      </c>
      <c r="E24" s="4">
        <f t="shared" si="0"/>
        <v>48.62624016424386</v>
      </c>
      <c r="F24" s="4">
        <f t="shared" si="1"/>
        <v>23.5594857548394</v>
      </c>
      <c r="H24">
        <v>105</v>
      </c>
      <c r="I24">
        <v>136.55756007342299</v>
      </c>
      <c r="J24">
        <v>142.36843638522899</v>
      </c>
      <c r="K24">
        <v>104.58637590708599</v>
      </c>
      <c r="L24" s="17">
        <f t="shared" si="2"/>
        <v>127.837457455246</v>
      </c>
      <c r="M24" s="17">
        <f t="shared" si="3"/>
        <v>20.344561085144289</v>
      </c>
      <c r="N24">
        <v>105</v>
      </c>
      <c r="O24" s="4">
        <v>48.62624016424386</v>
      </c>
      <c r="P24" s="4">
        <v>127.837457455246</v>
      </c>
    </row>
    <row r="25" spans="1:16">
      <c r="A25">
        <v>110</v>
      </c>
      <c r="B25">
        <v>28.305432628303901</v>
      </c>
      <c r="C25">
        <v>26.039728087568101</v>
      </c>
      <c r="D25">
        <v>51.501251347211898</v>
      </c>
      <c r="E25" s="4">
        <f t="shared" si="0"/>
        <v>35.282137354361303</v>
      </c>
      <c r="F25" s="4">
        <f t="shared" si="1"/>
        <v>14.091774136044375</v>
      </c>
      <c r="H25">
        <v>110</v>
      </c>
      <c r="I25">
        <v>110.755137245848</v>
      </c>
      <c r="J25">
        <v>86.912944874001496</v>
      </c>
      <c r="K25">
        <v>90.060077892285804</v>
      </c>
      <c r="L25" s="17">
        <f t="shared" si="2"/>
        <v>95.909386670711754</v>
      </c>
      <c r="M25" s="17">
        <f t="shared" si="3"/>
        <v>12.952735007058015</v>
      </c>
      <c r="N25">
        <v>110</v>
      </c>
      <c r="O25" s="4">
        <v>35.282137354361303</v>
      </c>
      <c r="P25" s="4">
        <v>95.909386670711754</v>
      </c>
    </row>
    <row r="26" spans="1:16">
      <c r="A26">
        <v>115</v>
      </c>
      <c r="B26">
        <v>25.869286247629098</v>
      </c>
      <c r="C26">
        <v>31.091948351243701</v>
      </c>
      <c r="D26">
        <v>39.436261509406101</v>
      </c>
      <c r="E26" s="4">
        <f t="shared" si="0"/>
        <v>32.132498702759634</v>
      </c>
      <c r="F26" s="4">
        <f t="shared" si="1"/>
        <v>6.843081412196355</v>
      </c>
      <c r="H26">
        <v>115</v>
      </c>
      <c r="I26">
        <v>84.679893108804194</v>
      </c>
      <c r="J26">
        <v>103.966782036133</v>
      </c>
      <c r="K26">
        <v>54.150252348231298</v>
      </c>
      <c r="L26" s="17">
        <f t="shared" si="2"/>
        <v>80.932309164389508</v>
      </c>
      <c r="M26" s="17">
        <f t="shared" si="3"/>
        <v>25.118816584419768</v>
      </c>
      <c r="N26">
        <v>115</v>
      </c>
      <c r="O26" s="4">
        <v>32.132498702759634</v>
      </c>
      <c r="P26" s="4">
        <v>80.932309164389508</v>
      </c>
    </row>
    <row r="27" spans="1:16">
      <c r="A27">
        <v>120</v>
      </c>
      <c r="B27">
        <v>29.270754868352402</v>
      </c>
      <c r="C27">
        <v>29.208846159363102</v>
      </c>
      <c r="D27">
        <v>63.290871774848398</v>
      </c>
      <c r="E27" s="4">
        <f t="shared" si="0"/>
        <v>40.590157600854631</v>
      </c>
      <c r="F27" s="4">
        <f t="shared" si="1"/>
        <v>19.659419528029897</v>
      </c>
      <c r="H27">
        <v>120</v>
      </c>
      <c r="I27">
        <v>76.075605356935796</v>
      </c>
      <c r="J27">
        <v>94.026410548812095</v>
      </c>
      <c r="K27">
        <v>74.631721366290904</v>
      </c>
      <c r="L27" s="17">
        <f t="shared" si="2"/>
        <v>81.577912424012936</v>
      </c>
      <c r="M27" s="17">
        <f t="shared" si="3"/>
        <v>10.804861378886622</v>
      </c>
      <c r="N27">
        <v>120</v>
      </c>
      <c r="O27" s="4">
        <v>40.590157600854631</v>
      </c>
      <c r="P27" s="4">
        <v>81.577912424012936</v>
      </c>
    </row>
    <row r="28" spans="1:16">
      <c r="A28">
        <v>125</v>
      </c>
      <c r="B28">
        <v>40.852760653510899</v>
      </c>
      <c r="C28">
        <v>27.087052890369499</v>
      </c>
      <c r="D28">
        <v>39.699192556328299</v>
      </c>
      <c r="E28" s="4">
        <f t="shared" si="0"/>
        <v>35.879668700069566</v>
      </c>
      <c r="F28" s="4">
        <f t="shared" si="1"/>
        <v>7.6364421965631246</v>
      </c>
      <c r="H28">
        <v>125</v>
      </c>
      <c r="I28">
        <v>104.14118626825601</v>
      </c>
      <c r="J28">
        <v>77.003830619197203</v>
      </c>
      <c r="K28">
        <v>101.359843990076</v>
      </c>
      <c r="L28" s="17">
        <f t="shared" si="2"/>
        <v>94.168286959176399</v>
      </c>
      <c r="M28" s="17">
        <f t="shared" si="3"/>
        <v>14.929765145587119</v>
      </c>
      <c r="N28">
        <v>125</v>
      </c>
      <c r="O28" s="4">
        <v>35.879668700069566</v>
      </c>
      <c r="P28" s="4">
        <v>94.168286959176399</v>
      </c>
    </row>
    <row r="29" spans="1:16">
      <c r="A29">
        <v>130</v>
      </c>
      <c r="B29">
        <v>34.4393893421001</v>
      </c>
      <c r="C29">
        <v>22.292845147816099</v>
      </c>
      <c r="D29">
        <v>34.748684818739498</v>
      </c>
      <c r="E29" s="4">
        <f t="shared" si="0"/>
        <v>30.493639769551901</v>
      </c>
      <c r="F29" s="4">
        <f t="shared" si="1"/>
        <v>7.1037799968668667</v>
      </c>
      <c r="H29">
        <v>130</v>
      </c>
      <c r="I29">
        <v>126.820787467419</v>
      </c>
      <c r="J29">
        <v>90.329157540473105</v>
      </c>
      <c r="K29">
        <v>88.734111357657795</v>
      </c>
      <c r="L29" s="17">
        <f t="shared" si="2"/>
        <v>101.96135212184997</v>
      </c>
      <c r="M29" s="17">
        <f t="shared" si="3"/>
        <v>21.543669310419769</v>
      </c>
      <c r="N29">
        <v>130</v>
      </c>
      <c r="O29" s="4">
        <v>30.493639769551901</v>
      </c>
      <c r="P29" s="4">
        <v>101.96135212184997</v>
      </c>
    </row>
    <row r="30" spans="1:16">
      <c r="A30">
        <v>135</v>
      </c>
      <c r="B30">
        <v>44.309930983709599</v>
      </c>
      <c r="C30">
        <v>26.5337849930931</v>
      </c>
      <c r="D30">
        <v>35.040231345007001</v>
      </c>
      <c r="E30" s="4">
        <f t="shared" si="0"/>
        <v>35.294649107269898</v>
      </c>
      <c r="F30" s="4">
        <f t="shared" si="1"/>
        <v>8.8908035558235099</v>
      </c>
      <c r="H30">
        <v>135</v>
      </c>
      <c r="I30">
        <v>130.43374308555701</v>
      </c>
      <c r="J30">
        <v>98.694366343862697</v>
      </c>
      <c r="K30">
        <v>160.24695970236499</v>
      </c>
      <c r="L30" s="17">
        <f t="shared" si="2"/>
        <v>129.79168971059491</v>
      </c>
      <c r="M30" s="17">
        <f t="shared" si="3"/>
        <v>30.781319199987376</v>
      </c>
      <c r="N30">
        <v>135</v>
      </c>
      <c r="O30" s="4">
        <v>35.294649107269898</v>
      </c>
      <c r="P30" s="4">
        <v>129.79168971059491</v>
      </c>
    </row>
    <row r="31" spans="1:16">
      <c r="A31">
        <v>140</v>
      </c>
      <c r="B31">
        <v>50.125963630925298</v>
      </c>
      <c r="C31">
        <v>27.890505733365</v>
      </c>
      <c r="D31">
        <v>56.1159964637448</v>
      </c>
      <c r="E31" s="4">
        <f t="shared" si="0"/>
        <v>44.710821942678365</v>
      </c>
      <c r="F31" s="4">
        <f t="shared" si="1"/>
        <v>14.871529893408137</v>
      </c>
      <c r="H31">
        <v>140</v>
      </c>
      <c r="I31">
        <v>92.082014045690499</v>
      </c>
      <c r="J31">
        <v>76.451105968879801</v>
      </c>
      <c r="K31">
        <v>113.92617768076499</v>
      </c>
      <c r="L31" s="17">
        <f t="shared" si="2"/>
        <v>94.153099231778427</v>
      </c>
      <c r="M31" s="17">
        <f t="shared" si="3"/>
        <v>18.823185047668186</v>
      </c>
      <c r="N31">
        <v>140</v>
      </c>
      <c r="O31" s="4">
        <v>44.710821942678365</v>
      </c>
      <c r="P31" s="4">
        <v>94.153099231778427</v>
      </c>
    </row>
    <row r="32" spans="1:16">
      <c r="A32">
        <v>145</v>
      </c>
      <c r="B32">
        <v>50.469939888897301</v>
      </c>
      <c r="C32">
        <v>33.810542520217197</v>
      </c>
      <c r="D32">
        <v>37.539085451978998</v>
      </c>
      <c r="E32" s="4">
        <f t="shared" si="0"/>
        <v>40.606522620364501</v>
      </c>
      <c r="F32" s="4">
        <f t="shared" si="1"/>
        <v>8.7430405614060156</v>
      </c>
      <c r="H32">
        <v>145</v>
      </c>
      <c r="I32">
        <v>118.158988330291</v>
      </c>
      <c r="J32">
        <v>73.778561224252101</v>
      </c>
      <c r="K32">
        <v>85.307758002698606</v>
      </c>
      <c r="L32" s="17">
        <f t="shared" si="2"/>
        <v>92.415102519080563</v>
      </c>
      <c r="M32" s="17">
        <f t="shared" si="3"/>
        <v>23.02805543428537</v>
      </c>
      <c r="N32">
        <v>145</v>
      </c>
      <c r="O32" s="4">
        <v>40.606522620364501</v>
      </c>
      <c r="P32" s="4">
        <v>92.415102519080563</v>
      </c>
    </row>
    <row r="33" spans="1:19">
      <c r="A33">
        <v>150</v>
      </c>
      <c r="B33">
        <v>59.109750722724698</v>
      </c>
      <c r="C33">
        <v>20.396231037052299</v>
      </c>
      <c r="D33">
        <v>30.693086653735801</v>
      </c>
      <c r="E33" s="4">
        <f t="shared" si="0"/>
        <v>36.733022804504266</v>
      </c>
      <c r="F33" s="4">
        <f t="shared" si="1"/>
        <v>20.051054165361375</v>
      </c>
      <c r="H33">
        <v>150</v>
      </c>
      <c r="I33">
        <v>112.309535370624</v>
      </c>
      <c r="J33">
        <v>141.974894712321</v>
      </c>
      <c r="K33">
        <v>77.648238445763496</v>
      </c>
      <c r="L33" s="17">
        <f t="shared" si="2"/>
        <v>110.64422284290283</v>
      </c>
      <c r="M33" s="17">
        <f t="shared" si="3"/>
        <v>32.195646071638315</v>
      </c>
      <c r="N33">
        <v>150</v>
      </c>
      <c r="O33" s="4">
        <v>36.733022804504266</v>
      </c>
      <c r="P33" s="4">
        <v>110.64422284290283</v>
      </c>
    </row>
    <row r="34" spans="1:19">
      <c r="A34">
        <v>155</v>
      </c>
      <c r="B34">
        <v>57.604403252643898</v>
      </c>
      <c r="C34">
        <v>29.346499103307799</v>
      </c>
      <c r="D34">
        <v>61.046250342044502</v>
      </c>
      <c r="E34" s="4">
        <f t="shared" si="0"/>
        <v>49.332384232665397</v>
      </c>
      <c r="F34" s="4">
        <f t="shared" si="1"/>
        <v>17.393627601786005</v>
      </c>
      <c r="H34">
        <v>155</v>
      </c>
      <c r="I34">
        <v>150.72256941459599</v>
      </c>
      <c r="J34">
        <v>120.320758314278</v>
      </c>
      <c r="K34">
        <v>85.783425159025398</v>
      </c>
      <c r="L34" s="17">
        <f t="shared" si="2"/>
        <v>118.94225096263312</v>
      </c>
      <c r="M34" s="17">
        <f t="shared" si="3"/>
        <v>32.491511599960354</v>
      </c>
      <c r="N34">
        <v>155</v>
      </c>
      <c r="O34" s="4">
        <v>49.332384232665397</v>
      </c>
      <c r="P34" s="4">
        <v>118.94225096263312</v>
      </c>
    </row>
    <row r="35" spans="1:19">
      <c r="A35">
        <v>160</v>
      </c>
      <c r="B35">
        <v>34.944027551374703</v>
      </c>
      <c r="C35">
        <v>26.088060786492299</v>
      </c>
      <c r="D35">
        <v>35.239209652203002</v>
      </c>
      <c r="E35" s="4">
        <f t="shared" si="0"/>
        <v>32.090432663356665</v>
      </c>
      <c r="F35" s="4">
        <f t="shared" si="1"/>
        <v>5.2003013594686811</v>
      </c>
      <c r="H35">
        <v>160</v>
      </c>
      <c r="I35">
        <v>103.481243660608</v>
      </c>
      <c r="J35">
        <v>82.098187739986102</v>
      </c>
      <c r="K35">
        <v>100.829974036501</v>
      </c>
      <c r="L35" s="17">
        <f t="shared" si="2"/>
        <v>95.46980181236502</v>
      </c>
      <c r="M35" s="17">
        <f t="shared" si="3"/>
        <v>11.655786323985604</v>
      </c>
      <c r="N35">
        <v>160</v>
      </c>
      <c r="O35" s="4">
        <v>32.090432663356665</v>
      </c>
      <c r="P35" s="4">
        <v>95.46980181236502</v>
      </c>
    </row>
    <row r="36" spans="1:19">
      <c r="A36">
        <v>165</v>
      </c>
      <c r="B36">
        <v>39.8637052616224</v>
      </c>
      <c r="C36">
        <v>32.034481407578397</v>
      </c>
      <c r="D36">
        <v>39.232203959894797</v>
      </c>
      <c r="E36" s="4">
        <f t="shared" si="0"/>
        <v>37.043463543031862</v>
      </c>
      <c r="F36" s="4">
        <f t="shared" si="1"/>
        <v>4.3493821398550274</v>
      </c>
      <c r="H36">
        <v>165</v>
      </c>
      <c r="I36">
        <v>85.394675110281796</v>
      </c>
      <c r="J36">
        <v>76.976131181559794</v>
      </c>
      <c r="K36">
        <v>113.086869640757</v>
      </c>
      <c r="L36" s="17">
        <f t="shared" si="2"/>
        <v>91.819225310866202</v>
      </c>
      <c r="M36" s="17">
        <f t="shared" si="3"/>
        <v>18.893186390257377</v>
      </c>
      <c r="N36">
        <v>165</v>
      </c>
      <c r="O36" s="4">
        <v>37.043463543031862</v>
      </c>
      <c r="P36" s="4">
        <v>91.819225310866202</v>
      </c>
    </row>
    <row r="37" spans="1:19">
      <c r="A37">
        <v>170</v>
      </c>
      <c r="B37">
        <v>38.821501827201999</v>
      </c>
      <c r="C37">
        <v>29.9865643778123</v>
      </c>
      <c r="D37">
        <v>69.1141738312039</v>
      </c>
      <c r="E37" s="4">
        <f t="shared" si="0"/>
        <v>45.974080012072733</v>
      </c>
      <c r="F37" s="4">
        <f t="shared" si="1"/>
        <v>20.52101328887786</v>
      </c>
      <c r="H37">
        <v>170</v>
      </c>
      <c r="I37">
        <v>120.651898206578</v>
      </c>
      <c r="J37">
        <v>72.362170737979099</v>
      </c>
      <c r="K37">
        <v>129.193034406485</v>
      </c>
      <c r="L37" s="17">
        <f t="shared" si="2"/>
        <v>107.40236778368069</v>
      </c>
      <c r="M37" s="17">
        <f t="shared" si="3"/>
        <v>30.644727256863337</v>
      </c>
      <c r="N37">
        <v>170</v>
      </c>
      <c r="O37" s="4">
        <v>45.974080012072733</v>
      </c>
      <c r="P37" s="4">
        <v>107.40236778368069</v>
      </c>
    </row>
    <row r="38" spans="1:19">
      <c r="A38">
        <v>175</v>
      </c>
      <c r="B38">
        <v>30.0099453111808</v>
      </c>
      <c r="C38">
        <v>42.470373402260499</v>
      </c>
      <c r="D38">
        <v>68.126400936824894</v>
      </c>
      <c r="E38" s="4">
        <f t="shared" si="0"/>
        <v>46.868906550088731</v>
      </c>
      <c r="F38" s="4">
        <f t="shared" si="1"/>
        <v>19.435183759224703</v>
      </c>
      <c r="H38">
        <v>175</v>
      </c>
      <c r="I38">
        <v>124.593223912618</v>
      </c>
      <c r="J38">
        <v>101.21311666465201</v>
      </c>
      <c r="K38">
        <v>69.780056994188399</v>
      </c>
      <c r="L38" s="17">
        <f t="shared" si="2"/>
        <v>98.52879919048614</v>
      </c>
      <c r="M38" s="17">
        <f t="shared" si="3"/>
        <v>27.504999311643129</v>
      </c>
      <c r="N38">
        <v>175</v>
      </c>
      <c r="O38" s="4">
        <v>46.868906550088731</v>
      </c>
      <c r="P38" s="4">
        <v>98.52879919048614</v>
      </c>
    </row>
    <row r="39" spans="1:19">
      <c r="A39">
        <v>180</v>
      </c>
      <c r="B39">
        <v>48.3173450064739</v>
      </c>
      <c r="C39">
        <v>26.0359336497018</v>
      </c>
      <c r="D39">
        <v>32.421881155202499</v>
      </c>
      <c r="E39" s="4">
        <f t="shared" si="0"/>
        <v>35.591719937126065</v>
      </c>
      <c r="F39" s="4">
        <f t="shared" si="1"/>
        <v>11.473937050549088</v>
      </c>
      <c r="H39">
        <v>180</v>
      </c>
      <c r="I39">
        <v>98.448183664640695</v>
      </c>
      <c r="J39">
        <v>90.921624758139103</v>
      </c>
      <c r="K39">
        <v>96.3717374472985</v>
      </c>
      <c r="L39" s="17">
        <f t="shared" si="2"/>
        <v>95.247181956692771</v>
      </c>
      <c r="M39" s="17">
        <f t="shared" si="3"/>
        <v>3.8872536618862727</v>
      </c>
      <c r="N39">
        <v>180</v>
      </c>
      <c r="O39" s="4">
        <v>35.591719937126065</v>
      </c>
      <c r="P39" s="4">
        <v>95.247181956692771</v>
      </c>
    </row>
    <row r="40" spans="1:19">
      <c r="A40">
        <v>185</v>
      </c>
      <c r="B40">
        <v>31.873859134002299</v>
      </c>
      <c r="C40">
        <v>32.790916685297901</v>
      </c>
      <c r="D40">
        <v>50.046502463139603</v>
      </c>
      <c r="E40" s="4">
        <f t="shared" si="0"/>
        <v>38.237092760813269</v>
      </c>
      <c r="F40" s="4">
        <f t="shared" si="1"/>
        <v>10.237522492094792</v>
      </c>
      <c r="H40">
        <v>185</v>
      </c>
      <c r="I40">
        <v>81.339933319761002</v>
      </c>
      <c r="J40">
        <v>121.81691710212</v>
      </c>
      <c r="K40">
        <v>75.046940770506893</v>
      </c>
      <c r="L40" s="17">
        <f t="shared" si="2"/>
        <v>92.734597064129318</v>
      </c>
      <c r="M40" s="17">
        <f t="shared" si="3"/>
        <v>25.381813231137102</v>
      </c>
      <c r="N40">
        <v>185</v>
      </c>
      <c r="O40" s="4">
        <v>38.237092760813269</v>
      </c>
      <c r="P40" s="4">
        <v>92.734597064129318</v>
      </c>
    </row>
    <row r="41" spans="1:19">
      <c r="A41">
        <v>190</v>
      </c>
      <c r="B41">
        <v>34.789714806986801</v>
      </c>
      <c r="C41">
        <v>32.1416821162478</v>
      </c>
      <c r="D41">
        <v>43.474391540964298</v>
      </c>
      <c r="E41" s="4">
        <f t="shared" si="0"/>
        <v>36.8019294880663</v>
      </c>
      <c r="F41" s="4">
        <f t="shared" si="1"/>
        <v>5.9282654856482493</v>
      </c>
      <c r="H41">
        <v>190</v>
      </c>
      <c r="I41">
        <v>100.56199817341199</v>
      </c>
      <c r="J41">
        <v>74.544994448129302</v>
      </c>
      <c r="K41">
        <v>71.2655891390352</v>
      </c>
      <c r="L41" s="17">
        <f t="shared" si="2"/>
        <v>82.124193920192155</v>
      </c>
      <c r="M41" s="17">
        <f t="shared" si="3"/>
        <v>16.051576061414323</v>
      </c>
      <c r="N41">
        <v>190</v>
      </c>
      <c r="O41" s="4">
        <v>36.8019294880663</v>
      </c>
      <c r="P41" s="4">
        <v>82.124193920192155</v>
      </c>
    </row>
    <row r="42" spans="1:19">
      <c r="A42">
        <v>195</v>
      </c>
      <c r="B42">
        <v>69.199100861161497</v>
      </c>
      <c r="C42">
        <v>31.639927900199201</v>
      </c>
      <c r="D42">
        <v>23.6618371414013</v>
      </c>
      <c r="E42" s="4">
        <f t="shared" si="0"/>
        <v>41.500288634253998</v>
      </c>
      <c r="F42" s="4">
        <f t="shared" si="1"/>
        <v>24.317290805618434</v>
      </c>
      <c r="H42">
        <v>195</v>
      </c>
      <c r="I42">
        <v>127.59358197516001</v>
      </c>
      <c r="J42">
        <v>61.683006577416201</v>
      </c>
      <c r="K42">
        <v>102.250929644294</v>
      </c>
      <c r="L42" s="17">
        <f t="shared" si="2"/>
        <v>97.17583939895674</v>
      </c>
      <c r="M42" s="17">
        <f t="shared" si="3"/>
        <v>33.24708097057777</v>
      </c>
      <c r="N42">
        <v>195</v>
      </c>
      <c r="O42" s="4">
        <v>41.500288634253998</v>
      </c>
      <c r="P42" s="4">
        <v>97.17583939895674</v>
      </c>
    </row>
    <row r="43" spans="1:19">
      <c r="A43">
        <v>200</v>
      </c>
      <c r="B43">
        <v>62.796124527925002</v>
      </c>
      <c r="C43">
        <v>44.749305708408798</v>
      </c>
      <c r="D43">
        <v>36.0501114314999</v>
      </c>
      <c r="E43" s="4">
        <f t="shared" si="0"/>
        <v>47.865180555944562</v>
      </c>
      <c r="F43" s="4">
        <f t="shared" si="1"/>
        <v>13.642536831090686</v>
      </c>
      <c r="H43">
        <v>200</v>
      </c>
      <c r="I43">
        <v>109.525941293749</v>
      </c>
      <c r="J43">
        <v>73.334183412881202</v>
      </c>
      <c r="K43">
        <v>114.797984158105</v>
      </c>
      <c r="L43" s="17">
        <f t="shared" si="2"/>
        <v>99.219369621578394</v>
      </c>
      <c r="M43" s="17">
        <f t="shared" si="3"/>
        <v>22.571680437776383</v>
      </c>
      <c r="N43">
        <v>200</v>
      </c>
      <c r="O43" s="4">
        <v>47.865180555944562</v>
      </c>
      <c r="P43" s="4">
        <v>99.219369621578394</v>
      </c>
    </row>
    <row r="44" spans="1:19">
      <c r="O44" s="4" t="s">
        <v>48</v>
      </c>
    </row>
    <row r="46" spans="1:19" ht="15" thickBot="1">
      <c r="O46" s="4" t="s">
        <v>29</v>
      </c>
    </row>
    <row r="47" spans="1:19">
      <c r="O47" s="65" t="s">
        <v>399</v>
      </c>
      <c r="P47" s="65" t="s">
        <v>400</v>
      </c>
      <c r="Q47" s="65" t="s">
        <v>395</v>
      </c>
      <c r="R47" s="65" t="s">
        <v>396</v>
      </c>
      <c r="S47" s="65" t="s">
        <v>401</v>
      </c>
    </row>
    <row r="48" spans="1:19">
      <c r="O48" s="60" t="s">
        <v>39</v>
      </c>
      <c r="P48" s="60">
        <v>41</v>
      </c>
      <c r="Q48" s="8">
        <v>2936.4049272523835</v>
      </c>
      <c r="R48" s="8">
        <v>71.619632372009349</v>
      </c>
      <c r="S48" s="8">
        <v>2781.4236276927222</v>
      </c>
    </row>
    <row r="49" spans="15:21" ht="15" thickBot="1">
      <c r="O49" s="61" t="s">
        <v>45</v>
      </c>
      <c r="P49" s="61">
        <v>41</v>
      </c>
      <c r="Q49" s="9">
        <v>4406.1016821838539</v>
      </c>
      <c r="R49" s="9">
        <v>107.46589468741107</v>
      </c>
      <c r="S49" s="9">
        <v>475.37336882692324</v>
      </c>
    </row>
    <row r="52" spans="15:21" ht="15" thickBot="1">
      <c r="O52" t="s">
        <v>406</v>
      </c>
    </row>
    <row r="53" spans="15:21">
      <c r="O53" s="65" t="s">
        <v>402</v>
      </c>
      <c r="P53" s="59" t="s">
        <v>30</v>
      </c>
      <c r="Q53" s="10" t="s">
        <v>31</v>
      </c>
      <c r="R53" s="10" t="s">
        <v>32</v>
      </c>
      <c r="S53" s="10" t="s">
        <v>33</v>
      </c>
      <c r="T53" s="15" t="s">
        <v>34</v>
      </c>
      <c r="U53" s="10" t="s">
        <v>35</v>
      </c>
    </row>
    <row r="54" spans="15:21">
      <c r="O54" s="8" t="s">
        <v>403</v>
      </c>
      <c r="P54" s="60">
        <v>26341.567700684071</v>
      </c>
      <c r="Q54" s="8">
        <v>1</v>
      </c>
      <c r="R54" s="8">
        <v>26341.567700684071</v>
      </c>
      <c r="S54" s="8">
        <v>16.17636452553468</v>
      </c>
      <c r="T54" s="16">
        <v>1.2997254222517536E-4</v>
      </c>
      <c r="U54" s="8">
        <v>3.9603524206149485</v>
      </c>
    </row>
    <row r="55" spans="15:21">
      <c r="O55" s="8" t="s">
        <v>404</v>
      </c>
      <c r="P55" s="60">
        <v>130271.87986078544</v>
      </c>
      <c r="Q55" s="8">
        <v>80</v>
      </c>
      <c r="R55" s="8">
        <v>1628.3984982598181</v>
      </c>
      <c r="S55" s="8"/>
      <c r="T55" s="8"/>
      <c r="U55" s="8"/>
    </row>
    <row r="56" spans="15:21">
      <c r="O56" s="8"/>
      <c r="P56" s="60"/>
      <c r="Q56" s="8"/>
      <c r="R56" s="8"/>
      <c r="S56" s="8"/>
      <c r="T56" s="8"/>
      <c r="U56" s="8"/>
    </row>
    <row r="57" spans="15:21" ht="15" thickBot="1">
      <c r="O57" s="9" t="s">
        <v>397</v>
      </c>
      <c r="P57" s="61">
        <v>156613.44756146951</v>
      </c>
      <c r="Q57" s="9">
        <v>81</v>
      </c>
      <c r="R57" s="9"/>
      <c r="S57" s="9"/>
      <c r="T57" s="9"/>
      <c r="U57" s="9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4"/>
  <sheetViews>
    <sheetView topLeftCell="A265" workbookViewId="0">
      <selection activeCell="J18" sqref="J18"/>
    </sheetView>
  </sheetViews>
  <sheetFormatPr defaultRowHeight="14.25"/>
  <cols>
    <col min="3" max="3" width="10.375" customWidth="1"/>
    <col min="5" max="5" width="11.75" customWidth="1"/>
    <col min="6" max="6" width="12.5" customWidth="1"/>
  </cols>
  <sheetData>
    <row r="1" spans="1:7">
      <c r="B1" s="1" t="s">
        <v>161</v>
      </c>
      <c r="E1" s="1"/>
      <c r="F1" s="1" t="s">
        <v>160</v>
      </c>
    </row>
    <row r="2" spans="1:7">
      <c r="A2" s="55" t="s">
        <v>383</v>
      </c>
      <c r="B2" s="55" t="s">
        <v>49</v>
      </c>
      <c r="C2" t="s">
        <v>382</v>
      </c>
      <c r="E2" s="55" t="s">
        <v>383</v>
      </c>
      <c r="F2" s="55" t="s">
        <v>49</v>
      </c>
      <c r="G2" t="s">
        <v>381</v>
      </c>
    </row>
    <row r="3" spans="1:7">
      <c r="A3" s="55">
        <v>0</v>
      </c>
      <c r="B3" s="55">
        <v>0</v>
      </c>
      <c r="C3" s="55">
        <v>55.9133</v>
      </c>
      <c r="D3" s="55"/>
      <c r="E3" s="55">
        <v>0</v>
      </c>
      <c r="F3" s="55">
        <v>0.11219999999999999</v>
      </c>
      <c r="G3" s="55">
        <v>64.897999999999996</v>
      </c>
    </row>
    <row r="4" spans="1:7">
      <c r="A4" s="55">
        <v>0.182894736842105</v>
      </c>
      <c r="B4" s="55">
        <v>0</v>
      </c>
      <c r="C4" s="55">
        <v>46.968899999999998</v>
      </c>
      <c r="D4" s="55"/>
      <c r="E4" s="55">
        <v>0.182894736842105</v>
      </c>
      <c r="F4" s="55">
        <v>0.28320000000000001</v>
      </c>
      <c r="G4" s="55">
        <v>63.573999999999998</v>
      </c>
    </row>
    <row r="5" spans="1:7">
      <c r="A5" s="55">
        <v>0.36578947368421</v>
      </c>
      <c r="B5" s="55">
        <v>0</v>
      </c>
      <c r="C5" s="55">
        <v>38.455599999999997</v>
      </c>
      <c r="D5" s="55"/>
      <c r="E5" s="55">
        <v>0.36578947368421</v>
      </c>
      <c r="F5" s="55">
        <v>0.22189999999999999</v>
      </c>
      <c r="G5" s="55">
        <v>63.39</v>
      </c>
    </row>
    <row r="6" spans="1:7">
      <c r="A6" s="55">
        <v>0.548684210526316</v>
      </c>
      <c r="B6" s="55">
        <v>0</v>
      </c>
      <c r="C6" s="55">
        <v>36.657800000000002</v>
      </c>
      <c r="D6" s="55"/>
      <c r="E6" s="55">
        <v>0.548684210526316</v>
      </c>
      <c r="F6" s="55">
        <v>0.11990000000000001</v>
      </c>
      <c r="G6" s="55">
        <v>58.244999999999997</v>
      </c>
    </row>
    <row r="7" spans="1:7">
      <c r="A7" s="55">
        <v>0.731578947368421</v>
      </c>
      <c r="B7" s="55">
        <v>0</v>
      </c>
      <c r="C7" s="55">
        <v>36.377800000000001</v>
      </c>
      <c r="D7" s="55"/>
      <c r="E7" s="55">
        <v>0.731578947368421</v>
      </c>
      <c r="F7" s="55">
        <v>3.5700000000000003E-2</v>
      </c>
      <c r="G7" s="55">
        <v>58.326999999999998</v>
      </c>
    </row>
    <row r="8" spans="1:7">
      <c r="A8" s="55">
        <v>0.91315789473684195</v>
      </c>
      <c r="B8" s="55">
        <v>0</v>
      </c>
      <c r="C8" s="55">
        <v>35.328899999999997</v>
      </c>
      <c r="D8" s="55"/>
      <c r="E8" s="55">
        <v>0.91315789473684195</v>
      </c>
      <c r="F8" s="55">
        <v>0.20660000000000001</v>
      </c>
      <c r="G8" s="55">
        <v>56.152999999999999</v>
      </c>
    </row>
    <row r="9" spans="1:7">
      <c r="A9" s="55">
        <v>1.0960526315789501</v>
      </c>
      <c r="B9" s="55">
        <v>0</v>
      </c>
      <c r="C9" s="55">
        <v>34.473300000000002</v>
      </c>
      <c r="D9" s="55"/>
      <c r="E9" s="55">
        <v>1.0960526315789501</v>
      </c>
      <c r="F9" s="55">
        <v>4.3400000000000001E-2</v>
      </c>
      <c r="G9" s="55">
        <v>55.811</v>
      </c>
    </row>
    <row r="10" spans="1:7">
      <c r="A10" s="55">
        <v>1.2789473684210499</v>
      </c>
      <c r="B10" s="55">
        <v>0</v>
      </c>
      <c r="C10" s="55">
        <v>34.311100000000003</v>
      </c>
      <c r="D10" s="55"/>
      <c r="E10" s="55">
        <v>1.2789473684210499</v>
      </c>
      <c r="F10" s="55">
        <v>4.3400000000000001E-2</v>
      </c>
      <c r="G10" s="55">
        <v>49.262999999999998</v>
      </c>
    </row>
    <row r="11" spans="1:7">
      <c r="A11" s="55">
        <v>1.4618421052631601</v>
      </c>
      <c r="B11" s="55">
        <v>0</v>
      </c>
      <c r="C11" s="55">
        <v>30.7667</v>
      </c>
      <c r="D11" s="55"/>
      <c r="E11" s="55">
        <v>1.4618421052631601</v>
      </c>
      <c r="F11" s="55">
        <v>0</v>
      </c>
      <c r="G11" s="55">
        <v>48.694000000000003</v>
      </c>
    </row>
    <row r="12" spans="1:7">
      <c r="A12" s="55">
        <v>1.6447368421052599</v>
      </c>
      <c r="B12" s="55">
        <v>0</v>
      </c>
      <c r="C12" s="55">
        <v>29.2867</v>
      </c>
      <c r="D12" s="55"/>
      <c r="E12" s="55">
        <v>1.6447368421052599</v>
      </c>
      <c r="F12" s="55">
        <v>0</v>
      </c>
      <c r="G12" s="55">
        <v>40.204000000000001</v>
      </c>
    </row>
    <row r="13" spans="1:7">
      <c r="A13" s="55">
        <v>1.8276315789473701</v>
      </c>
      <c r="B13" s="55">
        <v>0</v>
      </c>
      <c r="C13" s="55">
        <v>30.162199999999999</v>
      </c>
      <c r="D13" s="55"/>
      <c r="E13" s="55">
        <v>1.8276315789473701</v>
      </c>
      <c r="F13" s="55">
        <v>0</v>
      </c>
      <c r="G13" s="55">
        <v>39.042999999999999</v>
      </c>
    </row>
    <row r="14" spans="1:7">
      <c r="A14" s="55">
        <v>2.0105263157894702</v>
      </c>
      <c r="B14" s="55">
        <v>0</v>
      </c>
      <c r="C14" s="55">
        <v>27.8933</v>
      </c>
      <c r="D14" s="55"/>
      <c r="E14" s="55">
        <v>2.0105263157894702</v>
      </c>
      <c r="F14" s="55">
        <v>0</v>
      </c>
      <c r="G14" s="55">
        <v>40.415999999999997</v>
      </c>
    </row>
    <row r="15" spans="1:7">
      <c r="A15" s="55">
        <v>2.1934210526315798</v>
      </c>
      <c r="B15" s="55">
        <v>0</v>
      </c>
      <c r="C15" s="55">
        <v>26.453299999999999</v>
      </c>
      <c r="D15" s="55"/>
      <c r="E15" s="55">
        <v>2.1934210526315798</v>
      </c>
      <c r="F15" s="55">
        <v>0</v>
      </c>
      <c r="G15" s="55">
        <v>35.497</v>
      </c>
    </row>
    <row r="16" spans="1:7">
      <c r="A16" s="55">
        <v>2.3763157894736802</v>
      </c>
      <c r="B16" s="55">
        <v>0</v>
      </c>
      <c r="C16" s="55">
        <v>23.3978</v>
      </c>
      <c r="D16" s="55"/>
      <c r="E16" s="55">
        <v>2.3763157894736802</v>
      </c>
      <c r="F16" s="55">
        <v>0</v>
      </c>
      <c r="G16" s="55">
        <v>36.070999999999998</v>
      </c>
    </row>
    <row r="17" spans="1:7">
      <c r="A17" s="55">
        <v>2.5578947368421101</v>
      </c>
      <c r="B17" s="55">
        <v>0</v>
      </c>
      <c r="C17" s="55">
        <v>25.153300000000002</v>
      </c>
      <c r="D17" s="55"/>
      <c r="E17" s="55">
        <v>2.5578947368421101</v>
      </c>
      <c r="F17" s="55">
        <v>1.7899999999999999E-2</v>
      </c>
      <c r="G17" s="55">
        <v>34.673000000000002</v>
      </c>
    </row>
    <row r="18" spans="1:7">
      <c r="A18" s="55">
        <v>2.74078947368421</v>
      </c>
      <c r="B18" s="55">
        <v>0</v>
      </c>
      <c r="C18" s="55">
        <v>25.857800000000001</v>
      </c>
      <c r="D18" s="55"/>
      <c r="E18" s="55">
        <v>2.74078947368421</v>
      </c>
      <c r="F18" s="55">
        <v>0</v>
      </c>
      <c r="G18" s="55">
        <v>31.651</v>
      </c>
    </row>
    <row r="19" spans="1:7">
      <c r="A19" s="55">
        <v>2.9236842105263201</v>
      </c>
      <c r="B19" s="55">
        <v>0</v>
      </c>
      <c r="C19" s="55">
        <v>24.682200000000002</v>
      </c>
      <c r="D19" s="55"/>
      <c r="E19" s="55">
        <v>2.9236842105263201</v>
      </c>
      <c r="F19" s="55">
        <v>0</v>
      </c>
      <c r="G19" s="55">
        <v>35.665999999999997</v>
      </c>
    </row>
    <row r="20" spans="1:7">
      <c r="A20" s="55">
        <v>3.10657894736842</v>
      </c>
      <c r="B20" s="55">
        <v>0</v>
      </c>
      <c r="C20" s="55">
        <v>21.62</v>
      </c>
      <c r="D20" s="55"/>
      <c r="E20" s="55">
        <v>3.10657894736842</v>
      </c>
      <c r="F20" s="55">
        <v>0</v>
      </c>
      <c r="G20" s="55">
        <v>31.614999999999998</v>
      </c>
    </row>
    <row r="21" spans="1:7">
      <c r="A21" s="55">
        <v>3.2894736842105301</v>
      </c>
      <c r="B21" s="55">
        <v>0</v>
      </c>
      <c r="C21" s="55">
        <v>19.173300000000001</v>
      </c>
      <c r="D21" s="55"/>
      <c r="E21" s="55">
        <v>3.2894736842105301</v>
      </c>
      <c r="F21" s="55">
        <v>0</v>
      </c>
      <c r="G21" s="55">
        <v>29.936</v>
      </c>
    </row>
    <row r="22" spans="1:7">
      <c r="A22" s="55">
        <v>3.47236842105263</v>
      </c>
      <c r="B22" s="55">
        <v>0</v>
      </c>
      <c r="C22" s="55">
        <v>17.493300000000001</v>
      </c>
      <c r="D22" s="55"/>
      <c r="E22" s="55">
        <v>3.47236842105263</v>
      </c>
      <c r="F22" s="55">
        <v>0</v>
      </c>
      <c r="G22" s="55">
        <v>27.361999999999998</v>
      </c>
    </row>
    <row r="23" spans="1:7">
      <c r="A23" s="55">
        <v>3.6552631578947401</v>
      </c>
      <c r="B23" s="55">
        <v>0</v>
      </c>
      <c r="C23" s="55">
        <v>16.697800000000001</v>
      </c>
      <c r="D23" s="55"/>
      <c r="E23" s="55">
        <v>3.6552631578947401</v>
      </c>
      <c r="F23" s="55">
        <v>0</v>
      </c>
      <c r="G23" s="55">
        <v>31.469000000000001</v>
      </c>
    </row>
    <row r="24" spans="1:7">
      <c r="A24" s="55">
        <v>3.83815789473684</v>
      </c>
      <c r="B24" s="55">
        <v>0</v>
      </c>
      <c r="C24" s="55">
        <v>16.515599999999999</v>
      </c>
      <c r="D24" s="55"/>
      <c r="E24" s="55">
        <v>3.83815789473684</v>
      </c>
      <c r="F24" s="55">
        <v>2.5499999999999998E-2</v>
      </c>
      <c r="G24" s="55">
        <v>29.584</v>
      </c>
    </row>
    <row r="25" spans="1:7">
      <c r="A25" s="55">
        <v>4.0210526315789501</v>
      </c>
      <c r="B25" s="55">
        <v>0</v>
      </c>
      <c r="C25" s="55">
        <v>14.8</v>
      </c>
      <c r="D25" s="55"/>
      <c r="E25" s="55">
        <v>4.0210526315789501</v>
      </c>
      <c r="F25" s="55">
        <v>5.1000000000000004E-3</v>
      </c>
      <c r="G25" s="55">
        <v>31.745000000000001</v>
      </c>
    </row>
    <row r="26" spans="1:7">
      <c r="A26" s="55">
        <v>4.2026315789473703</v>
      </c>
      <c r="B26" s="55">
        <v>0</v>
      </c>
      <c r="C26" s="55">
        <v>13.482200000000001</v>
      </c>
      <c r="D26" s="55"/>
      <c r="E26" s="55">
        <v>4.2026315789473703</v>
      </c>
      <c r="F26" s="55">
        <v>0</v>
      </c>
      <c r="G26" s="55">
        <v>31.704000000000001</v>
      </c>
    </row>
    <row r="27" spans="1:7">
      <c r="A27" s="55">
        <v>4.3855263157894697</v>
      </c>
      <c r="B27" s="55">
        <v>0</v>
      </c>
      <c r="C27" s="55">
        <v>13.093299999999999</v>
      </c>
      <c r="D27" s="55"/>
      <c r="E27" s="55">
        <v>4.3855263157894697</v>
      </c>
      <c r="F27" s="55">
        <v>0</v>
      </c>
      <c r="G27" s="55">
        <v>32.417999999999999</v>
      </c>
    </row>
    <row r="28" spans="1:7">
      <c r="A28" s="55">
        <v>4.5684210526315798</v>
      </c>
      <c r="B28" s="55">
        <v>0</v>
      </c>
      <c r="C28" s="55">
        <v>14.197800000000001</v>
      </c>
      <c r="D28" s="55"/>
      <c r="E28" s="55">
        <v>4.5684210526315798</v>
      </c>
      <c r="F28" s="55">
        <v>1.7899999999999999E-2</v>
      </c>
      <c r="G28" s="55">
        <v>31.443999999999999</v>
      </c>
    </row>
    <row r="29" spans="1:7">
      <c r="A29" s="55">
        <v>4.7513157894736802</v>
      </c>
      <c r="B29" s="55">
        <v>0</v>
      </c>
      <c r="C29" s="55">
        <v>10.4778</v>
      </c>
      <c r="D29" s="55"/>
      <c r="E29" s="55">
        <v>4.7513157894736802</v>
      </c>
      <c r="F29" s="55">
        <v>0</v>
      </c>
      <c r="G29" s="55">
        <v>32</v>
      </c>
    </row>
    <row r="30" spans="1:7">
      <c r="A30" s="55">
        <v>4.9342105263157903</v>
      </c>
      <c r="B30" s="55">
        <v>0</v>
      </c>
      <c r="C30" s="55">
        <v>12.1311</v>
      </c>
      <c r="D30" s="55"/>
      <c r="E30" s="55">
        <v>4.9342105263157903</v>
      </c>
      <c r="F30" s="55">
        <v>0</v>
      </c>
      <c r="G30" s="55">
        <v>35.030999999999999</v>
      </c>
    </row>
    <row r="31" spans="1:7">
      <c r="A31" s="55">
        <v>5.1171052631579004</v>
      </c>
      <c r="B31" s="55">
        <v>0</v>
      </c>
      <c r="C31" s="55">
        <v>11.6844</v>
      </c>
      <c r="D31" s="55"/>
      <c r="E31" s="55">
        <v>5.1171052631579004</v>
      </c>
      <c r="F31" s="55">
        <v>0</v>
      </c>
      <c r="G31" s="55">
        <v>37.186</v>
      </c>
    </row>
    <row r="32" spans="1:7">
      <c r="A32" s="55">
        <v>5.3</v>
      </c>
      <c r="B32" s="55">
        <v>0</v>
      </c>
      <c r="C32" s="55">
        <v>11.464399999999999</v>
      </c>
      <c r="D32" s="55"/>
      <c r="E32" s="55">
        <v>5.3</v>
      </c>
      <c r="F32" s="55">
        <v>0</v>
      </c>
      <c r="G32" s="55">
        <v>37.412999999999997</v>
      </c>
    </row>
    <row r="33" spans="1:7">
      <c r="A33" s="55">
        <v>5.4828947368421099</v>
      </c>
      <c r="B33" s="55">
        <v>0</v>
      </c>
      <c r="C33" s="55">
        <v>9.6844000000000001</v>
      </c>
      <c r="D33" s="55"/>
      <c r="E33" s="55">
        <v>5.4828947368421099</v>
      </c>
      <c r="F33" s="55">
        <v>0</v>
      </c>
      <c r="G33" s="55">
        <v>37.792999999999999</v>
      </c>
    </row>
    <row r="34" spans="1:7">
      <c r="A34" s="55">
        <v>5.6657894736842103</v>
      </c>
      <c r="B34" s="55">
        <v>0</v>
      </c>
      <c r="C34" s="55">
        <v>8.9778000000000002</v>
      </c>
      <c r="D34" s="55"/>
      <c r="E34" s="55">
        <v>5.6657894736842103</v>
      </c>
      <c r="F34" s="55">
        <v>0</v>
      </c>
      <c r="G34" s="55">
        <v>38.615000000000002</v>
      </c>
    </row>
    <row r="35" spans="1:7">
      <c r="A35" s="55">
        <v>5.8473684210526304</v>
      </c>
      <c r="B35" s="55">
        <v>0</v>
      </c>
      <c r="C35" s="55">
        <v>8.8444000000000003</v>
      </c>
      <c r="D35" s="55"/>
      <c r="E35" s="55">
        <v>5.8473684210526304</v>
      </c>
      <c r="F35" s="55">
        <v>0</v>
      </c>
      <c r="G35" s="55">
        <v>34.558999999999997</v>
      </c>
    </row>
    <row r="36" spans="1:7">
      <c r="A36" s="55">
        <v>6.0302631578947397</v>
      </c>
      <c r="B36" s="55">
        <v>0</v>
      </c>
      <c r="C36" s="55">
        <v>10.4267</v>
      </c>
      <c r="D36" s="55"/>
      <c r="E36" s="55">
        <v>6.0302631578947397</v>
      </c>
      <c r="F36" s="55">
        <v>0</v>
      </c>
      <c r="G36" s="55">
        <v>31.754999999999999</v>
      </c>
    </row>
    <row r="37" spans="1:7">
      <c r="A37" s="55">
        <v>6.21315789473684</v>
      </c>
      <c r="B37" s="55">
        <v>0</v>
      </c>
      <c r="C37" s="55">
        <v>8.8933</v>
      </c>
      <c r="D37" s="55"/>
      <c r="E37" s="55">
        <v>6.21315789473684</v>
      </c>
      <c r="F37" s="55">
        <v>0</v>
      </c>
      <c r="G37" s="55">
        <v>36.658000000000001</v>
      </c>
    </row>
    <row r="38" spans="1:7">
      <c r="A38" s="55">
        <v>6.3960526315789501</v>
      </c>
      <c r="B38" s="55">
        <v>0</v>
      </c>
      <c r="C38" s="55">
        <v>11.94</v>
      </c>
      <c r="D38" s="55"/>
      <c r="E38" s="55">
        <v>6.3960526315789501</v>
      </c>
      <c r="F38" s="55">
        <v>0</v>
      </c>
      <c r="G38" s="55">
        <v>38.298000000000002</v>
      </c>
    </row>
    <row r="39" spans="1:7">
      <c r="A39" s="55">
        <v>6.5789473684210504</v>
      </c>
      <c r="B39" s="55">
        <v>0</v>
      </c>
      <c r="C39" s="55">
        <v>10.6622</v>
      </c>
      <c r="D39" s="55"/>
      <c r="E39" s="55">
        <v>6.5789473684210504</v>
      </c>
      <c r="F39" s="55">
        <v>0</v>
      </c>
      <c r="G39" s="55">
        <v>40.566000000000003</v>
      </c>
    </row>
    <row r="40" spans="1:7">
      <c r="A40" s="55">
        <v>6.7618421052631597</v>
      </c>
      <c r="B40" s="55">
        <v>0</v>
      </c>
      <c r="C40" s="55">
        <v>13.9778</v>
      </c>
      <c r="D40" s="55"/>
      <c r="E40" s="55">
        <v>6.7618421052631597</v>
      </c>
      <c r="F40" s="55">
        <v>0</v>
      </c>
      <c r="G40" s="55">
        <v>45.787999999999997</v>
      </c>
    </row>
    <row r="41" spans="1:7">
      <c r="A41" s="55">
        <v>6.94473684210526</v>
      </c>
      <c r="B41" s="55">
        <v>0</v>
      </c>
      <c r="C41" s="55">
        <v>16.931100000000001</v>
      </c>
      <c r="D41" s="55"/>
      <c r="E41" s="55">
        <v>6.94473684210526</v>
      </c>
      <c r="F41" s="55">
        <v>3.5700000000000003E-2</v>
      </c>
      <c r="G41" s="55">
        <v>48.069000000000003</v>
      </c>
    </row>
    <row r="42" spans="1:7">
      <c r="A42" s="55">
        <v>7.1276315789473701</v>
      </c>
      <c r="B42" s="55">
        <v>0</v>
      </c>
      <c r="C42" s="55">
        <v>17.304400000000001</v>
      </c>
      <c r="D42" s="55"/>
      <c r="E42" s="55">
        <v>7.1276315789473701</v>
      </c>
      <c r="F42" s="55">
        <v>0</v>
      </c>
      <c r="G42" s="55">
        <v>53.515000000000001</v>
      </c>
    </row>
    <row r="43" spans="1:7">
      <c r="A43" s="55">
        <v>7.3105263157894704</v>
      </c>
      <c r="B43" s="55">
        <v>0</v>
      </c>
      <c r="C43" s="55">
        <v>16.775600000000001</v>
      </c>
      <c r="D43" s="55"/>
      <c r="E43" s="55">
        <v>7.3105263157894704</v>
      </c>
      <c r="F43" s="55">
        <v>0</v>
      </c>
      <c r="G43" s="55">
        <v>62.651000000000003</v>
      </c>
    </row>
    <row r="44" spans="1:7">
      <c r="A44" s="55">
        <v>7.4921052631579004</v>
      </c>
      <c r="B44" s="55">
        <v>0</v>
      </c>
      <c r="C44" s="55">
        <v>16.162199999999999</v>
      </c>
      <c r="D44" s="55"/>
      <c r="E44" s="55">
        <v>7.4921052631579004</v>
      </c>
      <c r="F44" s="55">
        <v>0</v>
      </c>
      <c r="G44" s="55">
        <v>59.908000000000001</v>
      </c>
    </row>
    <row r="45" spans="1:7">
      <c r="A45" s="55">
        <v>7.6749999999999998</v>
      </c>
      <c r="B45" s="55">
        <v>0</v>
      </c>
      <c r="C45" s="55">
        <v>14.5778</v>
      </c>
      <c r="D45" s="55"/>
      <c r="E45" s="55">
        <v>7.6749999999999998</v>
      </c>
      <c r="F45" s="55">
        <v>2.3E-2</v>
      </c>
      <c r="G45" s="55">
        <v>65.236999999999995</v>
      </c>
    </row>
    <row r="46" spans="1:7">
      <c r="A46" s="55">
        <v>7.8578947368421099</v>
      </c>
      <c r="B46" s="55">
        <v>0</v>
      </c>
      <c r="C46" s="55">
        <v>13.115600000000001</v>
      </c>
      <c r="D46" s="55"/>
      <c r="E46" s="55">
        <v>7.8578947368421099</v>
      </c>
      <c r="F46" s="55">
        <v>0</v>
      </c>
      <c r="G46" s="55">
        <v>58.101999999999997</v>
      </c>
    </row>
    <row r="47" spans="1:7">
      <c r="A47" s="55">
        <v>8.0407894736842103</v>
      </c>
      <c r="B47" s="55">
        <v>0</v>
      </c>
      <c r="C47" s="55">
        <v>11.1578</v>
      </c>
      <c r="D47" s="55"/>
      <c r="E47" s="55">
        <v>8.0407894736842103</v>
      </c>
      <c r="F47" s="55">
        <v>0.60709999999999997</v>
      </c>
      <c r="G47" s="55">
        <v>61.48</v>
      </c>
    </row>
    <row r="48" spans="1:7">
      <c r="A48" s="55">
        <v>8.2236842105263204</v>
      </c>
      <c r="B48" s="55">
        <v>0</v>
      </c>
      <c r="C48" s="55">
        <v>17.846699999999998</v>
      </c>
      <c r="D48" s="55"/>
      <c r="E48" s="55">
        <v>8.2236842105263204</v>
      </c>
      <c r="F48" s="55">
        <v>0.21429999999999999</v>
      </c>
      <c r="G48" s="55">
        <v>63.645000000000003</v>
      </c>
    </row>
    <row r="49" spans="1:7">
      <c r="A49" s="55">
        <v>8.4065789473684198</v>
      </c>
      <c r="B49" s="55">
        <v>0</v>
      </c>
      <c r="C49" s="55">
        <v>15.744400000000001</v>
      </c>
      <c r="D49" s="55"/>
      <c r="E49" s="55">
        <v>8.4065789473684198</v>
      </c>
      <c r="F49" s="55">
        <v>0.30099999999999999</v>
      </c>
      <c r="G49" s="55">
        <v>63.305999999999997</v>
      </c>
    </row>
    <row r="50" spans="1:7">
      <c r="A50" s="55">
        <v>8.5894736842105299</v>
      </c>
      <c r="B50" s="55">
        <v>0</v>
      </c>
      <c r="C50" s="55">
        <v>18.1267</v>
      </c>
      <c r="D50" s="55"/>
      <c r="E50" s="55">
        <v>8.5894736842105299</v>
      </c>
      <c r="F50" s="55">
        <v>4.8500000000000001E-2</v>
      </c>
      <c r="G50" s="55">
        <v>62.895000000000003</v>
      </c>
    </row>
    <row r="51" spans="1:7">
      <c r="A51" s="55">
        <v>8.7723684210526294</v>
      </c>
      <c r="B51" s="55">
        <v>0</v>
      </c>
      <c r="C51" s="55">
        <v>18.1067</v>
      </c>
      <c r="D51" s="55"/>
      <c r="E51" s="55">
        <v>8.7723684210526294</v>
      </c>
      <c r="F51" s="55">
        <v>0.28320000000000001</v>
      </c>
      <c r="G51" s="55">
        <v>67.421000000000006</v>
      </c>
    </row>
    <row r="52" spans="1:7">
      <c r="A52" s="55">
        <v>8.9552631578947395</v>
      </c>
      <c r="B52" s="55">
        <v>0</v>
      </c>
      <c r="C52" s="55">
        <v>17.899999999999999</v>
      </c>
      <c r="D52" s="55"/>
      <c r="E52" s="55">
        <v>8.9552631578947395</v>
      </c>
      <c r="F52" s="55">
        <v>1.2800000000000001E-2</v>
      </c>
      <c r="G52" s="55">
        <v>70.305999999999997</v>
      </c>
    </row>
    <row r="53" spans="1:7">
      <c r="A53" s="55">
        <v>9.1368421052631597</v>
      </c>
      <c r="B53" s="55">
        <v>0</v>
      </c>
      <c r="C53" s="55">
        <v>20.726700000000001</v>
      </c>
      <c r="D53" s="55"/>
      <c r="E53" s="55">
        <v>9.1368421052631597</v>
      </c>
      <c r="F53" s="55">
        <v>2.5499999999999998E-2</v>
      </c>
      <c r="G53" s="55">
        <v>62.665999999999997</v>
      </c>
    </row>
    <row r="54" spans="1:7">
      <c r="A54" s="55">
        <v>9.3197368421052609</v>
      </c>
      <c r="B54" s="55">
        <v>0</v>
      </c>
      <c r="C54" s="55">
        <v>21.842199999999998</v>
      </c>
      <c r="D54" s="55"/>
      <c r="E54" s="55">
        <v>9.3197368421052609</v>
      </c>
      <c r="F54" s="55">
        <v>7.7000000000000002E-3</v>
      </c>
      <c r="G54" s="55">
        <v>58.26</v>
      </c>
    </row>
    <row r="55" spans="1:7">
      <c r="A55" s="55">
        <v>9.5026315789473692</v>
      </c>
      <c r="B55" s="55">
        <v>0</v>
      </c>
      <c r="C55" s="55">
        <v>24.0822</v>
      </c>
      <c r="D55" s="55"/>
      <c r="E55" s="55">
        <v>9.5026315789473692</v>
      </c>
      <c r="F55" s="55">
        <v>2.5499999999999998E-2</v>
      </c>
      <c r="G55" s="55">
        <v>57.847000000000001</v>
      </c>
    </row>
    <row r="56" spans="1:7">
      <c r="A56" s="55">
        <v>9.6855263157894704</v>
      </c>
      <c r="B56" s="55">
        <v>0</v>
      </c>
      <c r="C56" s="55">
        <v>27.097799999999999</v>
      </c>
      <c r="D56" s="55"/>
      <c r="E56" s="55">
        <v>9.6855263157894704</v>
      </c>
      <c r="F56" s="55">
        <v>0</v>
      </c>
      <c r="G56" s="55">
        <v>57.709000000000003</v>
      </c>
    </row>
    <row r="57" spans="1:7">
      <c r="A57" s="55">
        <v>9.8684210526315805</v>
      </c>
      <c r="B57" s="55">
        <v>0</v>
      </c>
      <c r="C57" s="55">
        <v>30.711099999999998</v>
      </c>
      <c r="D57" s="55"/>
      <c r="E57" s="55">
        <v>9.8684210526315805</v>
      </c>
      <c r="F57" s="55">
        <v>2.5499999999999998E-2</v>
      </c>
      <c r="G57" s="55">
        <v>57.13</v>
      </c>
    </row>
    <row r="58" spans="1:7">
      <c r="A58" s="55">
        <v>10.0513157894737</v>
      </c>
      <c r="B58" s="55">
        <v>0</v>
      </c>
      <c r="C58" s="55">
        <v>29.882200000000001</v>
      </c>
      <c r="D58" s="55"/>
      <c r="E58" s="55">
        <v>10.0513157894737</v>
      </c>
      <c r="F58" s="55">
        <v>2.3E-2</v>
      </c>
      <c r="G58" s="55">
        <v>56.375</v>
      </c>
    </row>
    <row r="59" spans="1:7">
      <c r="A59" s="55">
        <v>10.234210526315801</v>
      </c>
      <c r="B59" s="55">
        <v>0</v>
      </c>
      <c r="C59" s="55">
        <v>32.768900000000002</v>
      </c>
      <c r="D59" s="55"/>
      <c r="E59" s="55">
        <v>10.234210526315801</v>
      </c>
      <c r="F59" s="55">
        <v>0</v>
      </c>
      <c r="G59" s="55">
        <v>56.99</v>
      </c>
    </row>
    <row r="60" spans="1:7">
      <c r="A60" s="55">
        <v>10.4171052631579</v>
      </c>
      <c r="B60" s="55">
        <v>0</v>
      </c>
      <c r="C60" s="55">
        <v>33.328899999999997</v>
      </c>
      <c r="D60" s="55"/>
      <c r="E60" s="55">
        <v>10.4171052631579</v>
      </c>
      <c r="F60" s="55">
        <v>0</v>
      </c>
      <c r="G60" s="55">
        <v>52.551000000000002</v>
      </c>
    </row>
    <row r="61" spans="1:7">
      <c r="A61" s="55">
        <v>10.6</v>
      </c>
      <c r="B61" s="55">
        <v>0</v>
      </c>
      <c r="C61" s="55">
        <v>34.537799999999997</v>
      </c>
      <c r="D61" s="55"/>
      <c r="E61" s="55">
        <v>10.6</v>
      </c>
      <c r="F61" s="55">
        <v>7.7000000000000002E-3</v>
      </c>
      <c r="G61" s="55">
        <v>51.451999999999998</v>
      </c>
    </row>
    <row r="62" spans="1:7">
      <c r="A62" s="55">
        <v>10.7815789473684</v>
      </c>
      <c r="B62" s="55">
        <v>0</v>
      </c>
      <c r="C62" s="55">
        <v>36.297800000000002</v>
      </c>
      <c r="D62" s="55"/>
      <c r="E62" s="55">
        <v>10.7815789473684</v>
      </c>
      <c r="F62" s="55">
        <v>0</v>
      </c>
      <c r="G62" s="55">
        <v>50.39</v>
      </c>
    </row>
    <row r="63" spans="1:7">
      <c r="A63" s="55">
        <v>10.9644736842105</v>
      </c>
      <c r="B63" s="55">
        <v>0</v>
      </c>
      <c r="C63" s="55">
        <v>33.851100000000002</v>
      </c>
      <c r="D63" s="55"/>
      <c r="E63" s="55">
        <v>10.9644736842105</v>
      </c>
      <c r="F63" s="55">
        <v>0</v>
      </c>
      <c r="G63" s="55">
        <v>50.466999999999999</v>
      </c>
    </row>
    <row r="64" spans="1:7">
      <c r="A64" s="55">
        <v>11.147368421052599</v>
      </c>
      <c r="B64" s="55">
        <v>0</v>
      </c>
      <c r="C64" s="55">
        <v>33.773299999999999</v>
      </c>
      <c r="D64" s="55"/>
      <c r="E64" s="55">
        <v>11.147368421052599</v>
      </c>
      <c r="F64" s="55">
        <v>3.5700000000000003E-2</v>
      </c>
      <c r="G64" s="55">
        <v>51.862000000000002</v>
      </c>
    </row>
    <row r="65" spans="1:7">
      <c r="A65" s="55">
        <v>11.3302631578947</v>
      </c>
      <c r="B65" s="55">
        <v>0</v>
      </c>
      <c r="C65" s="55">
        <v>31.173300000000001</v>
      </c>
      <c r="D65" s="55"/>
      <c r="E65" s="55">
        <v>11.3302631578947</v>
      </c>
      <c r="F65" s="55">
        <v>0</v>
      </c>
      <c r="G65" s="55">
        <v>50.847000000000001</v>
      </c>
    </row>
    <row r="66" spans="1:7">
      <c r="A66" s="55">
        <v>11.5131578947368</v>
      </c>
      <c r="B66" s="55">
        <v>0</v>
      </c>
      <c r="C66" s="55">
        <v>29.466699999999999</v>
      </c>
      <c r="D66" s="55"/>
      <c r="E66" s="55">
        <v>11.5131578947368</v>
      </c>
      <c r="F66" s="55">
        <v>5.3600000000000002E-2</v>
      </c>
      <c r="G66" s="55">
        <v>50.689</v>
      </c>
    </row>
    <row r="67" spans="1:7">
      <c r="A67" s="55">
        <v>11.696052631578899</v>
      </c>
      <c r="B67" s="55">
        <v>0</v>
      </c>
      <c r="C67" s="55">
        <v>30.82</v>
      </c>
      <c r="D67" s="55"/>
      <c r="E67" s="55">
        <v>11.696052631578899</v>
      </c>
      <c r="F67" s="55">
        <v>0</v>
      </c>
      <c r="G67" s="55">
        <v>53.378</v>
      </c>
    </row>
    <row r="68" spans="1:7">
      <c r="A68" s="55">
        <v>11.8789473684211</v>
      </c>
      <c r="B68" s="55">
        <v>0</v>
      </c>
      <c r="C68" s="55">
        <v>34.3733</v>
      </c>
      <c r="D68" s="55"/>
      <c r="E68" s="55">
        <v>11.8789473684211</v>
      </c>
      <c r="F68" s="55">
        <v>0</v>
      </c>
      <c r="G68" s="55">
        <v>50.957000000000001</v>
      </c>
    </row>
    <row r="69" spans="1:7">
      <c r="A69" s="55">
        <v>12.061842105263199</v>
      </c>
      <c r="B69" s="55">
        <v>0</v>
      </c>
      <c r="C69" s="55">
        <v>33.133299999999998</v>
      </c>
      <c r="D69" s="55"/>
      <c r="E69" s="55">
        <v>12.061842105263199</v>
      </c>
      <c r="F69" s="55">
        <v>1.2800000000000001E-2</v>
      </c>
      <c r="G69" s="55">
        <v>47.207000000000001</v>
      </c>
    </row>
    <row r="70" spans="1:7">
      <c r="A70" s="55">
        <v>12.244736842105301</v>
      </c>
      <c r="B70" s="55">
        <v>0</v>
      </c>
      <c r="C70" s="55">
        <v>40.162199999999999</v>
      </c>
      <c r="D70" s="55"/>
      <c r="E70" s="55">
        <v>12.244736842105301</v>
      </c>
      <c r="F70" s="55">
        <v>0</v>
      </c>
      <c r="G70" s="55">
        <v>48.848999999999997</v>
      </c>
    </row>
    <row r="71" spans="1:7">
      <c r="A71" s="55">
        <v>12.4263157894737</v>
      </c>
      <c r="B71" s="55">
        <v>0</v>
      </c>
      <c r="C71" s="55">
        <v>41.608899999999998</v>
      </c>
      <c r="D71" s="55"/>
      <c r="E71" s="55">
        <v>12.4263157894737</v>
      </c>
      <c r="F71" s="55">
        <v>0</v>
      </c>
      <c r="G71" s="55">
        <v>42.604999999999997</v>
      </c>
    </row>
    <row r="72" spans="1:7">
      <c r="A72" s="55">
        <v>12.609210526315801</v>
      </c>
      <c r="B72" s="55">
        <v>0</v>
      </c>
      <c r="C72" s="55">
        <v>43.92</v>
      </c>
      <c r="D72" s="55"/>
      <c r="E72" s="55">
        <v>12.609210526315801</v>
      </c>
      <c r="F72" s="55">
        <v>0</v>
      </c>
      <c r="G72" s="55">
        <v>42.066000000000003</v>
      </c>
    </row>
    <row r="73" spans="1:7">
      <c r="A73" s="55">
        <v>12.7921052631579</v>
      </c>
      <c r="B73" s="55">
        <v>0</v>
      </c>
      <c r="C73" s="55">
        <v>46.684399999999997</v>
      </c>
      <c r="D73" s="55"/>
      <c r="E73" s="55">
        <v>12.7921052631579</v>
      </c>
      <c r="F73" s="55">
        <v>0</v>
      </c>
      <c r="G73" s="55">
        <v>42.508000000000003</v>
      </c>
    </row>
    <row r="74" spans="1:7">
      <c r="A74" s="55">
        <v>12.975</v>
      </c>
      <c r="B74" s="55">
        <v>0</v>
      </c>
      <c r="C74" s="55">
        <v>48.757800000000003</v>
      </c>
      <c r="D74" s="55"/>
      <c r="E74" s="55">
        <v>12.975</v>
      </c>
      <c r="F74" s="55">
        <v>8.6699999999999999E-2</v>
      </c>
      <c r="G74" s="55">
        <v>39.130000000000003</v>
      </c>
    </row>
    <row r="75" spans="1:7">
      <c r="A75" s="55">
        <v>13.157894736842101</v>
      </c>
      <c r="B75" s="55">
        <v>0</v>
      </c>
      <c r="C75" s="55">
        <v>51.462200000000003</v>
      </c>
      <c r="D75" s="55"/>
      <c r="E75" s="55">
        <v>13.157894736842101</v>
      </c>
      <c r="F75" s="55">
        <v>0.15049999999999999</v>
      </c>
      <c r="G75" s="55">
        <v>42.957000000000001</v>
      </c>
    </row>
    <row r="76" spans="1:7">
      <c r="A76" s="55">
        <v>13.3407894736842</v>
      </c>
      <c r="B76" s="55">
        <v>0</v>
      </c>
      <c r="C76" s="55">
        <v>52.244399999999999</v>
      </c>
      <c r="D76" s="55"/>
      <c r="E76" s="55">
        <v>13.3407894736842</v>
      </c>
      <c r="F76" s="55">
        <v>0.28320000000000001</v>
      </c>
      <c r="G76" s="55">
        <v>41.344000000000001</v>
      </c>
    </row>
    <row r="77" spans="1:7">
      <c r="A77" s="55">
        <v>13.5236842105263</v>
      </c>
      <c r="B77" s="55">
        <v>0</v>
      </c>
      <c r="C77" s="55">
        <v>51.466700000000003</v>
      </c>
      <c r="D77" s="55"/>
      <c r="E77" s="55">
        <v>13.5236842105263</v>
      </c>
      <c r="F77" s="55">
        <v>0.53569999999999995</v>
      </c>
      <c r="G77" s="55">
        <v>39.457000000000001</v>
      </c>
    </row>
    <row r="78" spans="1:7">
      <c r="A78" s="55">
        <v>13.706578947368399</v>
      </c>
      <c r="B78" s="55">
        <v>0</v>
      </c>
      <c r="C78" s="55">
        <v>51.768900000000002</v>
      </c>
      <c r="D78" s="55"/>
      <c r="E78" s="55">
        <v>13.706578947368399</v>
      </c>
      <c r="F78" s="55">
        <v>0.5383</v>
      </c>
      <c r="G78" s="55">
        <v>43.939</v>
      </c>
    </row>
    <row r="79" spans="1:7">
      <c r="A79" s="55">
        <v>13.8894736842105</v>
      </c>
      <c r="B79" s="55">
        <v>0</v>
      </c>
      <c r="C79" s="55">
        <v>52.88</v>
      </c>
      <c r="D79" s="55"/>
      <c r="E79" s="55">
        <v>13.8894736842105</v>
      </c>
      <c r="F79" s="55">
        <v>0.63780000000000003</v>
      </c>
      <c r="G79" s="55">
        <v>42.679000000000002</v>
      </c>
    </row>
    <row r="80" spans="1:7">
      <c r="A80" s="55">
        <v>14.071052631578899</v>
      </c>
      <c r="B80" s="55">
        <v>0</v>
      </c>
      <c r="C80" s="55">
        <v>47.324399999999997</v>
      </c>
      <c r="D80" s="55"/>
      <c r="E80" s="55">
        <v>14.071052631578899</v>
      </c>
      <c r="F80" s="55">
        <v>0.55610000000000004</v>
      </c>
      <c r="G80" s="55">
        <v>41.167999999999999</v>
      </c>
    </row>
    <row r="81" spans="1:7">
      <c r="A81" s="55">
        <v>14.2539473684211</v>
      </c>
      <c r="B81" s="55">
        <v>0</v>
      </c>
      <c r="C81" s="55">
        <v>49.144399999999997</v>
      </c>
      <c r="D81" s="55"/>
      <c r="E81" s="55">
        <v>14.2539473684211</v>
      </c>
      <c r="F81" s="55">
        <v>5.1000000000000004E-3</v>
      </c>
      <c r="G81" s="55">
        <v>43.408000000000001</v>
      </c>
    </row>
    <row r="82" spans="1:7">
      <c r="A82" s="55">
        <v>14.436842105263199</v>
      </c>
      <c r="B82" s="55">
        <v>0</v>
      </c>
      <c r="C82" s="55">
        <v>51.362200000000001</v>
      </c>
      <c r="D82" s="55"/>
      <c r="E82" s="55">
        <v>14.436842105263199</v>
      </c>
      <c r="F82" s="55">
        <v>0</v>
      </c>
      <c r="G82" s="55">
        <v>41.329000000000001</v>
      </c>
    </row>
    <row r="83" spans="1:7">
      <c r="A83" s="55">
        <v>14.619736842105301</v>
      </c>
      <c r="B83" s="55">
        <v>0</v>
      </c>
      <c r="C83" s="55">
        <v>50.751100000000001</v>
      </c>
      <c r="D83" s="55"/>
      <c r="E83" s="55">
        <v>14.619736842105301</v>
      </c>
      <c r="F83" s="55">
        <v>0</v>
      </c>
      <c r="G83" s="55">
        <v>44.472000000000001</v>
      </c>
    </row>
    <row r="84" spans="1:7">
      <c r="A84" s="55">
        <v>14.8026315789474</v>
      </c>
      <c r="B84" s="55">
        <v>0</v>
      </c>
      <c r="C84" s="55">
        <v>53.671100000000003</v>
      </c>
      <c r="D84" s="55"/>
      <c r="E84" s="55">
        <v>14.8026315789474</v>
      </c>
      <c r="F84" s="55">
        <v>9.69E-2</v>
      </c>
      <c r="G84" s="55">
        <v>49.116999999999997</v>
      </c>
    </row>
    <row r="85" spans="1:7">
      <c r="A85" s="55">
        <v>14.9855263157895</v>
      </c>
      <c r="B85" s="55">
        <v>0</v>
      </c>
      <c r="C85" s="55">
        <v>58.46</v>
      </c>
      <c r="D85" s="55"/>
      <c r="E85" s="55">
        <v>14.9855263157895</v>
      </c>
      <c r="F85" s="55">
        <v>0</v>
      </c>
      <c r="G85" s="55">
        <v>50.087000000000003</v>
      </c>
    </row>
    <row r="86" spans="1:7">
      <c r="A86" s="55">
        <v>15.168421052631601</v>
      </c>
      <c r="B86" s="55">
        <v>0</v>
      </c>
      <c r="C86" s="55">
        <v>60.62</v>
      </c>
      <c r="D86" s="55"/>
      <c r="E86" s="55">
        <v>15.168421052631601</v>
      </c>
      <c r="F86" s="55">
        <v>0</v>
      </c>
      <c r="G86" s="55">
        <v>52.901000000000003</v>
      </c>
    </row>
    <row r="87" spans="1:7">
      <c r="A87" s="55">
        <v>15.3513157894737</v>
      </c>
      <c r="B87" s="55">
        <v>0</v>
      </c>
      <c r="C87" s="55">
        <v>58.986699999999999</v>
      </c>
      <c r="D87" s="55"/>
      <c r="E87" s="55">
        <v>15.3513157894737</v>
      </c>
      <c r="F87" s="55">
        <v>0</v>
      </c>
      <c r="G87" s="55">
        <v>55.070999999999998</v>
      </c>
    </row>
    <row r="88" spans="1:7">
      <c r="A88" s="55">
        <v>15.5342105263158</v>
      </c>
      <c r="B88" s="55">
        <v>0</v>
      </c>
      <c r="C88" s="55">
        <v>61.8444</v>
      </c>
      <c r="D88" s="55"/>
      <c r="E88" s="55">
        <v>15.5342105263158</v>
      </c>
      <c r="F88" s="55">
        <v>0</v>
      </c>
      <c r="G88" s="55">
        <v>56.936</v>
      </c>
    </row>
    <row r="89" spans="1:7">
      <c r="A89" s="55">
        <v>15.7157894736842</v>
      </c>
      <c r="B89" s="55">
        <v>0</v>
      </c>
      <c r="C89" s="55">
        <v>60.6511</v>
      </c>
      <c r="D89" s="55"/>
      <c r="E89" s="55">
        <v>15.7157894736842</v>
      </c>
      <c r="F89" s="55">
        <v>0</v>
      </c>
      <c r="G89" s="55">
        <v>57.884999999999998</v>
      </c>
    </row>
    <row r="90" spans="1:7">
      <c r="A90" s="55">
        <v>15.8986842105263</v>
      </c>
      <c r="B90" s="55">
        <v>0</v>
      </c>
      <c r="C90" s="55">
        <v>59.8733</v>
      </c>
      <c r="D90" s="55"/>
      <c r="E90" s="55">
        <v>15.8986842105263</v>
      </c>
      <c r="F90" s="55">
        <v>0</v>
      </c>
      <c r="G90" s="55">
        <v>55.237000000000002</v>
      </c>
    </row>
    <row r="91" spans="1:7">
      <c r="A91" s="55">
        <v>16.081578947368399</v>
      </c>
      <c r="B91" s="55">
        <v>0</v>
      </c>
      <c r="C91" s="55">
        <v>59.253300000000003</v>
      </c>
      <c r="D91" s="55"/>
      <c r="E91" s="55">
        <v>16.081578947368399</v>
      </c>
      <c r="F91" s="55">
        <v>0</v>
      </c>
      <c r="G91" s="55">
        <v>54.030999999999999</v>
      </c>
    </row>
    <row r="92" spans="1:7">
      <c r="A92" s="55">
        <v>16.2644736842105</v>
      </c>
      <c r="B92" s="55">
        <v>0</v>
      </c>
      <c r="C92" s="55">
        <v>57.648899999999998</v>
      </c>
      <c r="D92" s="55"/>
      <c r="E92" s="55">
        <v>16.2644736842105</v>
      </c>
      <c r="F92" s="55">
        <v>0</v>
      </c>
      <c r="G92" s="55">
        <v>55.637999999999998</v>
      </c>
    </row>
    <row r="93" spans="1:7">
      <c r="A93" s="55">
        <v>16.447368421052602</v>
      </c>
      <c r="B93" s="55">
        <v>0</v>
      </c>
      <c r="C93" s="55">
        <v>57.051099999999998</v>
      </c>
      <c r="D93" s="55"/>
      <c r="E93" s="55">
        <v>16.447368421052602</v>
      </c>
      <c r="F93" s="55">
        <v>0</v>
      </c>
      <c r="G93" s="55">
        <v>59.573999999999998</v>
      </c>
    </row>
    <row r="94" spans="1:7">
      <c r="A94" s="55">
        <v>16.630263157894699</v>
      </c>
      <c r="B94" s="55">
        <v>0</v>
      </c>
      <c r="C94" s="55">
        <v>64.046700000000001</v>
      </c>
      <c r="D94" s="55"/>
      <c r="E94" s="55">
        <v>16.630263157894699</v>
      </c>
      <c r="F94" s="55">
        <v>0</v>
      </c>
      <c r="G94" s="55">
        <v>56.722000000000001</v>
      </c>
    </row>
    <row r="95" spans="1:7">
      <c r="A95" s="55">
        <v>16.813157894736801</v>
      </c>
      <c r="B95" s="55">
        <v>0</v>
      </c>
      <c r="C95" s="55">
        <v>66.028899999999993</v>
      </c>
      <c r="D95" s="55"/>
      <c r="E95" s="55">
        <v>16.813157894736801</v>
      </c>
      <c r="F95" s="55">
        <v>0</v>
      </c>
      <c r="G95" s="55">
        <v>57.637999999999998</v>
      </c>
    </row>
    <row r="96" spans="1:7">
      <c r="A96" s="55">
        <v>16.996052631579001</v>
      </c>
      <c r="B96" s="55">
        <v>0</v>
      </c>
      <c r="C96" s="55">
        <v>66.275599999999997</v>
      </c>
      <c r="D96" s="55"/>
      <c r="E96" s="55">
        <v>16.996052631579001</v>
      </c>
      <c r="F96" s="55">
        <v>0</v>
      </c>
      <c r="G96" s="55">
        <v>59.526000000000003</v>
      </c>
    </row>
    <row r="97" spans="1:7">
      <c r="A97" s="55">
        <v>17.178947368421099</v>
      </c>
      <c r="B97" s="55">
        <v>0</v>
      </c>
      <c r="C97" s="55">
        <v>64.353300000000004</v>
      </c>
      <c r="D97" s="55"/>
      <c r="E97" s="55">
        <v>17.178947368421099</v>
      </c>
      <c r="F97" s="55">
        <v>0.1658</v>
      </c>
      <c r="G97" s="55">
        <v>58.207000000000001</v>
      </c>
    </row>
    <row r="98" spans="1:7">
      <c r="A98" s="55">
        <v>17.3605263157895</v>
      </c>
      <c r="B98" s="55">
        <v>0</v>
      </c>
      <c r="C98" s="55">
        <v>64.831100000000006</v>
      </c>
      <c r="D98" s="55"/>
      <c r="E98" s="55">
        <v>17.3605263157895</v>
      </c>
      <c r="F98" s="55">
        <v>0</v>
      </c>
      <c r="G98" s="55">
        <v>58.786000000000001</v>
      </c>
    </row>
    <row r="99" spans="1:7">
      <c r="A99" s="55">
        <v>17.543421052631601</v>
      </c>
      <c r="B99" s="55">
        <v>0</v>
      </c>
      <c r="C99" s="55">
        <v>64.306700000000006</v>
      </c>
      <c r="D99" s="55"/>
      <c r="E99" s="55">
        <v>17.543421052631601</v>
      </c>
      <c r="F99" s="55">
        <v>0</v>
      </c>
      <c r="G99" s="55">
        <v>54.941000000000003</v>
      </c>
    </row>
    <row r="100" spans="1:7">
      <c r="A100" s="55">
        <v>17.726315789473698</v>
      </c>
      <c r="B100" s="55">
        <v>0</v>
      </c>
      <c r="C100" s="55">
        <v>66.760000000000005</v>
      </c>
      <c r="D100" s="55"/>
      <c r="E100" s="55">
        <v>17.726315789473698</v>
      </c>
      <c r="F100" s="55">
        <v>0</v>
      </c>
      <c r="G100" s="55">
        <v>56.344000000000001</v>
      </c>
    </row>
    <row r="101" spans="1:7">
      <c r="A101" s="55">
        <v>17.9092105263158</v>
      </c>
      <c r="B101" s="55">
        <v>0</v>
      </c>
      <c r="C101" s="55">
        <v>59.326700000000002</v>
      </c>
      <c r="D101" s="55"/>
      <c r="E101" s="55">
        <v>17.9092105263158</v>
      </c>
      <c r="F101" s="55">
        <v>0</v>
      </c>
      <c r="G101" s="55">
        <v>55.755000000000003</v>
      </c>
    </row>
    <row r="102" spans="1:7">
      <c r="A102" s="55">
        <v>18.092105263157901</v>
      </c>
      <c r="B102" s="55">
        <v>0</v>
      </c>
      <c r="C102" s="55">
        <v>54.411099999999998</v>
      </c>
      <c r="D102" s="55"/>
      <c r="E102" s="55">
        <v>18.092105263157901</v>
      </c>
      <c r="F102" s="55">
        <v>5.1000000000000004E-3</v>
      </c>
      <c r="G102" s="55">
        <v>57.564</v>
      </c>
    </row>
    <row r="103" spans="1:7">
      <c r="A103" s="55">
        <v>18.274999999999999</v>
      </c>
      <c r="B103" s="55">
        <v>0</v>
      </c>
      <c r="C103" s="55">
        <v>53.1267</v>
      </c>
      <c r="D103" s="55"/>
      <c r="E103" s="55">
        <v>18.274999999999999</v>
      </c>
      <c r="F103" s="55">
        <v>0</v>
      </c>
      <c r="G103" s="55">
        <v>61.526000000000003</v>
      </c>
    </row>
    <row r="104" spans="1:7">
      <c r="A104" s="55">
        <v>18.4578947368421</v>
      </c>
      <c r="B104" s="55">
        <v>0</v>
      </c>
      <c r="C104" s="55">
        <v>54.182200000000002</v>
      </c>
      <c r="D104" s="55"/>
      <c r="E104" s="55">
        <v>18.4578947368421</v>
      </c>
      <c r="F104" s="55">
        <v>0</v>
      </c>
      <c r="G104" s="55">
        <v>60.420999999999999</v>
      </c>
    </row>
    <row r="105" spans="1:7">
      <c r="A105" s="55">
        <v>18.640789473684201</v>
      </c>
      <c r="B105" s="55">
        <v>0</v>
      </c>
      <c r="C105" s="55">
        <v>51.8444</v>
      </c>
      <c r="D105" s="55"/>
      <c r="E105" s="55">
        <v>18.640789473684201</v>
      </c>
      <c r="F105" s="55">
        <v>0</v>
      </c>
      <c r="G105" s="55">
        <v>59.066000000000003</v>
      </c>
    </row>
    <row r="106" spans="1:7">
      <c r="A106" s="55">
        <v>18.823684210526299</v>
      </c>
      <c r="B106" s="55">
        <v>0</v>
      </c>
      <c r="C106" s="55">
        <v>53.431100000000001</v>
      </c>
      <c r="D106" s="55"/>
      <c r="E106" s="55">
        <v>18.823684210526299</v>
      </c>
      <c r="F106" s="55">
        <v>0</v>
      </c>
      <c r="G106" s="55">
        <v>52.429000000000002</v>
      </c>
    </row>
    <row r="107" spans="1:7">
      <c r="A107" s="55">
        <v>19.005263157894699</v>
      </c>
      <c r="B107" s="55">
        <v>0</v>
      </c>
      <c r="C107" s="55">
        <v>49.86</v>
      </c>
      <c r="D107" s="55"/>
      <c r="E107" s="55">
        <v>19.005263157894699</v>
      </c>
      <c r="F107" s="55">
        <v>1.7899999999999999E-2</v>
      </c>
      <c r="G107" s="55">
        <v>54.387999999999998</v>
      </c>
    </row>
    <row r="108" spans="1:7">
      <c r="A108" s="55">
        <v>19.188157894736801</v>
      </c>
      <c r="B108" s="55">
        <v>0</v>
      </c>
      <c r="C108" s="55">
        <v>45.473300000000002</v>
      </c>
      <c r="D108" s="55"/>
      <c r="E108" s="55">
        <v>19.188157894736801</v>
      </c>
      <c r="F108" s="55">
        <v>8.9300000000000004E-2</v>
      </c>
      <c r="G108" s="55">
        <v>57.723999999999997</v>
      </c>
    </row>
    <row r="109" spans="1:7">
      <c r="A109" s="55">
        <v>19.371052631578898</v>
      </c>
      <c r="B109" s="55">
        <v>0</v>
      </c>
      <c r="C109" s="55">
        <v>43.335599999999999</v>
      </c>
      <c r="D109" s="55"/>
      <c r="E109" s="55">
        <v>19.371052631578898</v>
      </c>
      <c r="F109" s="55">
        <v>5.3600000000000002E-2</v>
      </c>
      <c r="G109" s="55">
        <v>54.061</v>
      </c>
    </row>
    <row r="110" spans="1:7">
      <c r="A110" s="55">
        <v>19.553947368421099</v>
      </c>
      <c r="B110" s="55">
        <v>0</v>
      </c>
      <c r="C110" s="55">
        <v>41.664400000000001</v>
      </c>
      <c r="D110" s="55"/>
      <c r="E110" s="55">
        <v>19.553947368421099</v>
      </c>
      <c r="F110" s="55">
        <v>2.3E-2</v>
      </c>
      <c r="G110" s="55">
        <v>59.972000000000001</v>
      </c>
    </row>
    <row r="111" spans="1:7">
      <c r="A111" s="55">
        <v>19.7368421052632</v>
      </c>
      <c r="B111" s="55">
        <v>0</v>
      </c>
      <c r="C111" s="55">
        <v>38.962200000000003</v>
      </c>
      <c r="D111" s="55"/>
      <c r="E111" s="55">
        <v>19.7368421052632</v>
      </c>
      <c r="F111" s="55">
        <v>0.1071</v>
      </c>
      <c r="G111" s="55">
        <v>57.098999999999997</v>
      </c>
    </row>
    <row r="112" spans="1:7">
      <c r="A112" s="55">
        <v>19.919736842105301</v>
      </c>
      <c r="B112" s="55">
        <v>0</v>
      </c>
      <c r="C112" s="55">
        <v>39.822200000000002</v>
      </c>
      <c r="D112" s="55"/>
      <c r="E112" s="55">
        <v>19.919736842105301</v>
      </c>
      <c r="F112" s="55">
        <v>1.2800000000000001E-2</v>
      </c>
      <c r="G112" s="55">
        <v>62.792999999999999</v>
      </c>
    </row>
    <row r="113" spans="1:7">
      <c r="A113" s="55">
        <v>20.102631578947399</v>
      </c>
      <c r="B113" s="55">
        <v>0</v>
      </c>
      <c r="C113" s="55">
        <v>38.882199999999997</v>
      </c>
      <c r="D113" s="55"/>
      <c r="E113" s="55">
        <v>20.102631578947399</v>
      </c>
      <c r="F113" s="55">
        <v>0.27039999999999997</v>
      </c>
      <c r="G113" s="55">
        <v>63.905999999999999</v>
      </c>
    </row>
    <row r="114" spans="1:7">
      <c r="A114" s="55">
        <v>20.2855263157895</v>
      </c>
      <c r="B114" s="55">
        <v>4.2200000000000001E-2</v>
      </c>
      <c r="C114" s="55">
        <v>34.857799999999997</v>
      </c>
      <c r="D114" s="55"/>
      <c r="E114" s="55">
        <v>20.2855263157895</v>
      </c>
      <c r="F114" s="55">
        <v>0.21429999999999999</v>
      </c>
      <c r="G114" s="55">
        <v>66.875</v>
      </c>
    </row>
    <row r="115" spans="1:7">
      <c r="A115" s="55">
        <v>20.468421052631601</v>
      </c>
      <c r="B115" s="55">
        <v>0</v>
      </c>
      <c r="C115" s="55">
        <v>35.042200000000001</v>
      </c>
      <c r="D115" s="55"/>
      <c r="E115" s="55">
        <v>20.468421052631601</v>
      </c>
      <c r="F115" s="55">
        <v>0.30099999999999999</v>
      </c>
      <c r="G115" s="55">
        <v>71.168000000000006</v>
      </c>
    </row>
    <row r="116" spans="1:7">
      <c r="A116" s="55">
        <v>20.65</v>
      </c>
      <c r="B116" s="55">
        <v>0</v>
      </c>
      <c r="C116" s="55">
        <v>33.986699999999999</v>
      </c>
      <c r="D116" s="55"/>
      <c r="E116" s="55">
        <v>20.65</v>
      </c>
      <c r="F116" s="55">
        <v>0</v>
      </c>
      <c r="G116" s="55">
        <v>69.298000000000002</v>
      </c>
    </row>
    <row r="117" spans="1:7">
      <c r="A117" s="55">
        <v>20.8328947368421</v>
      </c>
      <c r="B117" s="55">
        <v>0</v>
      </c>
      <c r="C117" s="55">
        <v>32.1</v>
      </c>
      <c r="D117" s="55"/>
      <c r="E117" s="55">
        <v>20.8328947368421</v>
      </c>
      <c r="F117" s="55">
        <v>7.6499999999999999E-2</v>
      </c>
      <c r="G117" s="55">
        <v>68.885000000000005</v>
      </c>
    </row>
    <row r="118" spans="1:7">
      <c r="A118" s="55">
        <v>21.015789473684201</v>
      </c>
      <c r="B118" s="55">
        <v>0</v>
      </c>
      <c r="C118" s="55">
        <v>32.482199999999999</v>
      </c>
      <c r="D118" s="55"/>
      <c r="E118" s="55">
        <v>21.015789473684201</v>
      </c>
      <c r="F118" s="55">
        <v>7.3999999999999996E-2</v>
      </c>
      <c r="G118" s="55">
        <v>68.89</v>
      </c>
    </row>
    <row r="119" spans="1:7">
      <c r="A119" s="55">
        <v>21.198684210526299</v>
      </c>
      <c r="B119" s="55">
        <v>0</v>
      </c>
      <c r="C119" s="55">
        <v>31.353300000000001</v>
      </c>
      <c r="D119" s="55"/>
      <c r="E119" s="55">
        <v>21.198684210526299</v>
      </c>
      <c r="F119" s="55">
        <v>0.38269999999999998</v>
      </c>
      <c r="G119" s="55">
        <v>69.745000000000005</v>
      </c>
    </row>
    <row r="120" spans="1:7">
      <c r="A120" s="55">
        <v>21.3815789473684</v>
      </c>
      <c r="B120" s="55">
        <v>0</v>
      </c>
      <c r="C120" s="55">
        <v>32.08</v>
      </c>
      <c r="D120" s="55"/>
      <c r="E120" s="55">
        <v>21.3815789473684</v>
      </c>
      <c r="F120" s="55">
        <v>0.16070000000000001</v>
      </c>
      <c r="G120" s="55">
        <v>70.88</v>
      </c>
    </row>
    <row r="121" spans="1:7">
      <c r="A121" s="55">
        <v>21.564473684210501</v>
      </c>
      <c r="B121" s="55">
        <v>0</v>
      </c>
      <c r="C121" s="55">
        <v>31.886700000000001</v>
      </c>
      <c r="D121" s="55"/>
      <c r="E121" s="55">
        <v>21.564473684210501</v>
      </c>
      <c r="F121" s="55">
        <v>7.7000000000000002E-3</v>
      </c>
      <c r="G121" s="55">
        <v>68.468999999999994</v>
      </c>
    </row>
    <row r="122" spans="1:7">
      <c r="A122" s="55">
        <v>21.747368421052599</v>
      </c>
      <c r="B122" s="55">
        <v>0</v>
      </c>
      <c r="C122" s="55">
        <v>32.1267</v>
      </c>
      <c r="D122" s="55"/>
      <c r="E122" s="55">
        <v>21.747368421052599</v>
      </c>
      <c r="F122" s="55">
        <v>0.11219999999999999</v>
      </c>
      <c r="G122" s="55">
        <v>70.963999999999999</v>
      </c>
    </row>
    <row r="123" spans="1:7">
      <c r="A123" s="55">
        <v>21.9302631578947</v>
      </c>
      <c r="B123" s="55">
        <v>0</v>
      </c>
      <c r="C123" s="55">
        <v>31.362200000000001</v>
      </c>
      <c r="D123" s="55"/>
      <c r="E123" s="55">
        <v>21.9302631578947</v>
      </c>
      <c r="F123" s="55">
        <v>5.1000000000000004E-3</v>
      </c>
      <c r="G123" s="55">
        <v>72.531000000000006</v>
      </c>
    </row>
    <row r="124" spans="1:7">
      <c r="A124" s="55">
        <v>22.113157894736801</v>
      </c>
      <c r="B124" s="55">
        <v>0</v>
      </c>
      <c r="C124" s="55">
        <v>31.4467</v>
      </c>
      <c r="D124" s="55"/>
      <c r="E124" s="55">
        <v>22.113157894736801</v>
      </c>
      <c r="F124" s="55">
        <v>3.0599999999999999E-2</v>
      </c>
      <c r="G124" s="55">
        <v>71.239999999999995</v>
      </c>
    </row>
    <row r="125" spans="1:7">
      <c r="A125" s="55">
        <v>22.294736842105301</v>
      </c>
      <c r="B125" s="55">
        <v>0</v>
      </c>
      <c r="C125" s="55">
        <v>30.3489</v>
      </c>
      <c r="D125" s="55"/>
      <c r="E125" s="55">
        <v>22.294736842105301</v>
      </c>
      <c r="F125" s="55">
        <v>0</v>
      </c>
      <c r="G125" s="55">
        <v>74.015000000000001</v>
      </c>
    </row>
    <row r="126" spans="1:7">
      <c r="A126" s="55">
        <v>22.477631578947399</v>
      </c>
      <c r="B126" s="55">
        <v>0</v>
      </c>
      <c r="C126" s="55">
        <v>30.386700000000001</v>
      </c>
      <c r="D126" s="55"/>
      <c r="E126" s="55">
        <v>22.477631578947399</v>
      </c>
      <c r="F126" s="55">
        <v>0.125</v>
      </c>
      <c r="G126" s="55">
        <v>70.355000000000004</v>
      </c>
    </row>
    <row r="127" spans="1:7">
      <c r="A127" s="55">
        <v>22.6605263157895</v>
      </c>
      <c r="B127" s="55">
        <v>0</v>
      </c>
      <c r="C127" s="55">
        <v>31.542200000000001</v>
      </c>
      <c r="D127" s="55"/>
      <c r="E127" s="55">
        <v>22.6605263157895</v>
      </c>
      <c r="F127" s="55">
        <v>0.25509999999999999</v>
      </c>
      <c r="G127" s="55">
        <v>72.349000000000004</v>
      </c>
    </row>
    <row r="128" spans="1:7">
      <c r="A128" s="55">
        <v>22.843421052631601</v>
      </c>
      <c r="B128" s="55">
        <v>0</v>
      </c>
      <c r="C128" s="55">
        <v>31.64</v>
      </c>
      <c r="D128" s="55"/>
      <c r="E128" s="55">
        <v>22.843421052631601</v>
      </c>
      <c r="F128" s="55">
        <v>7.1400000000000005E-2</v>
      </c>
      <c r="G128" s="55">
        <v>76.221999999999994</v>
      </c>
    </row>
    <row r="129" spans="1:7">
      <c r="A129" s="55">
        <v>23.026315789473699</v>
      </c>
      <c r="B129" s="55">
        <v>0</v>
      </c>
      <c r="C129" s="55">
        <v>31.9267</v>
      </c>
      <c r="D129" s="55"/>
      <c r="E129" s="55">
        <v>23.026315789473699</v>
      </c>
      <c r="F129" s="55">
        <v>0</v>
      </c>
      <c r="G129" s="55">
        <v>79.63</v>
      </c>
    </row>
    <row r="130" spans="1:7">
      <c r="A130" s="55">
        <v>23.2092105263158</v>
      </c>
      <c r="B130" s="55">
        <v>0</v>
      </c>
      <c r="C130" s="55">
        <v>34.853299999999997</v>
      </c>
      <c r="D130" s="55"/>
      <c r="E130" s="55">
        <v>23.2092105263158</v>
      </c>
      <c r="F130" s="55">
        <v>0</v>
      </c>
      <c r="G130" s="55">
        <v>74.543000000000006</v>
      </c>
    </row>
    <row r="131" spans="1:7">
      <c r="A131" s="55">
        <v>23.392105263157902</v>
      </c>
      <c r="B131" s="55">
        <v>0</v>
      </c>
      <c r="C131" s="55">
        <v>30.0244</v>
      </c>
      <c r="D131" s="55"/>
      <c r="E131" s="55">
        <v>23.392105263157902</v>
      </c>
      <c r="F131" s="55">
        <v>0.19389999999999999</v>
      </c>
      <c r="G131" s="55">
        <v>75.462000000000003</v>
      </c>
    </row>
    <row r="132" spans="1:7">
      <c r="A132" s="55">
        <v>23.574999999999999</v>
      </c>
      <c r="B132" s="55">
        <v>0</v>
      </c>
      <c r="C132" s="55">
        <v>32.979999999999997</v>
      </c>
      <c r="D132" s="55"/>
      <c r="E132" s="55">
        <v>23.574999999999999</v>
      </c>
      <c r="F132" s="55">
        <v>0</v>
      </c>
      <c r="G132" s="55">
        <v>77.555999999999997</v>
      </c>
    </row>
    <row r="133" spans="1:7">
      <c r="A133" s="55">
        <v>23.757894736842101</v>
      </c>
      <c r="B133" s="55">
        <v>0</v>
      </c>
      <c r="C133" s="55">
        <v>34.768900000000002</v>
      </c>
      <c r="D133" s="55"/>
      <c r="E133" s="55">
        <v>23.757894736842101</v>
      </c>
      <c r="F133" s="55">
        <v>0</v>
      </c>
      <c r="G133" s="55">
        <v>79.076999999999998</v>
      </c>
    </row>
    <row r="134" spans="1:7">
      <c r="A134" s="55">
        <v>23.939473684210501</v>
      </c>
      <c r="B134" s="55">
        <v>0</v>
      </c>
      <c r="C134" s="55">
        <v>31.906700000000001</v>
      </c>
      <c r="D134" s="55"/>
      <c r="E134" s="55">
        <v>23.939473684210501</v>
      </c>
      <c r="F134" s="55">
        <v>1.2800000000000001E-2</v>
      </c>
      <c r="G134" s="55">
        <v>80.531000000000006</v>
      </c>
    </row>
    <row r="135" spans="1:7">
      <c r="A135" s="55">
        <v>24.122368421052599</v>
      </c>
      <c r="B135" s="55">
        <v>0</v>
      </c>
      <c r="C135" s="55">
        <v>34.957799999999999</v>
      </c>
      <c r="D135" s="55"/>
      <c r="E135" s="55">
        <v>24.122368421052599</v>
      </c>
      <c r="F135" s="55">
        <v>0</v>
      </c>
      <c r="G135" s="55">
        <v>81.221999999999994</v>
      </c>
    </row>
    <row r="136" spans="1:7">
      <c r="A136" s="55">
        <v>24.3052631578947</v>
      </c>
      <c r="B136" s="55">
        <v>0</v>
      </c>
      <c r="C136" s="55">
        <v>32.428899999999999</v>
      </c>
      <c r="D136" s="55"/>
      <c r="E136" s="55">
        <v>24.3052631578947</v>
      </c>
      <c r="F136" s="55">
        <v>0</v>
      </c>
      <c r="G136" s="55">
        <v>77.025999999999996</v>
      </c>
    </row>
    <row r="137" spans="1:7">
      <c r="A137" s="55">
        <v>24.488157894736801</v>
      </c>
      <c r="B137" s="55">
        <v>0</v>
      </c>
      <c r="C137" s="55">
        <v>33.717799999999997</v>
      </c>
      <c r="D137" s="55"/>
      <c r="E137" s="55">
        <v>24.488157894736801</v>
      </c>
      <c r="F137" s="55">
        <v>0</v>
      </c>
      <c r="G137" s="55">
        <v>72.548000000000002</v>
      </c>
    </row>
    <row r="138" spans="1:7">
      <c r="A138" s="55">
        <v>24.671052631578899</v>
      </c>
      <c r="B138" s="55">
        <v>0</v>
      </c>
      <c r="C138" s="55">
        <v>32.982199999999999</v>
      </c>
      <c r="D138" s="55"/>
      <c r="E138" s="55">
        <v>24.671052631578899</v>
      </c>
      <c r="F138" s="55">
        <v>2.3E-2</v>
      </c>
      <c r="G138" s="55">
        <v>70.186000000000007</v>
      </c>
    </row>
    <row r="139" spans="1:7">
      <c r="A139" s="55">
        <v>24.8539473684211</v>
      </c>
      <c r="B139" s="55">
        <v>0</v>
      </c>
      <c r="C139" s="55">
        <v>35.084400000000002</v>
      </c>
      <c r="D139" s="55"/>
      <c r="E139" s="55">
        <v>24.8539473684211</v>
      </c>
      <c r="F139" s="55">
        <v>0.19389999999999999</v>
      </c>
      <c r="G139" s="55">
        <v>65.673000000000002</v>
      </c>
    </row>
    <row r="140" spans="1:7">
      <c r="A140" s="55">
        <v>25.036842105263201</v>
      </c>
      <c r="B140" s="55">
        <v>2.6700000000000002E-2</v>
      </c>
      <c r="C140" s="55">
        <v>33.806699999999999</v>
      </c>
      <c r="D140" s="55"/>
      <c r="E140" s="55">
        <v>25.036842105263201</v>
      </c>
      <c r="F140" s="55">
        <v>0</v>
      </c>
      <c r="G140" s="55">
        <v>70.563999999999993</v>
      </c>
    </row>
    <row r="141" spans="1:7">
      <c r="A141" s="55">
        <v>25.219736842105299</v>
      </c>
      <c r="B141" s="55">
        <v>0</v>
      </c>
      <c r="C141" s="55">
        <v>33.842199999999998</v>
      </c>
      <c r="D141" s="55"/>
      <c r="E141" s="55">
        <v>25.219736842105299</v>
      </c>
      <c r="F141" s="55">
        <v>0</v>
      </c>
      <c r="G141" s="55">
        <v>69.555999999999997</v>
      </c>
    </row>
    <row r="142" spans="1:7">
      <c r="A142" s="55">
        <v>25.4026315789474</v>
      </c>
      <c r="B142" s="55">
        <v>0</v>
      </c>
      <c r="C142" s="55">
        <v>34.048900000000003</v>
      </c>
      <c r="D142" s="55"/>
      <c r="E142" s="55">
        <v>25.4026315789474</v>
      </c>
      <c r="F142" s="55">
        <v>5.1000000000000004E-3</v>
      </c>
      <c r="G142" s="55">
        <v>65.686000000000007</v>
      </c>
    </row>
    <row r="143" spans="1:7">
      <c r="A143" s="55">
        <v>25.5842105263158</v>
      </c>
      <c r="B143" s="55">
        <v>0</v>
      </c>
      <c r="C143" s="55">
        <v>36.284399999999998</v>
      </c>
      <c r="D143" s="55"/>
      <c r="E143" s="55">
        <v>25.5842105263158</v>
      </c>
      <c r="F143" s="55">
        <v>0</v>
      </c>
      <c r="G143" s="55">
        <v>63.707000000000001</v>
      </c>
    </row>
    <row r="144" spans="1:7">
      <c r="A144" s="55">
        <v>25.767105263157902</v>
      </c>
      <c r="B144" s="55">
        <v>6.7000000000000002E-3</v>
      </c>
      <c r="C144" s="55">
        <v>33.744399999999999</v>
      </c>
      <c r="D144" s="55"/>
      <c r="E144" s="55">
        <v>25.767105263157902</v>
      </c>
      <c r="F144" s="55">
        <v>0</v>
      </c>
      <c r="G144" s="55">
        <v>61.545999999999999</v>
      </c>
    </row>
    <row r="145" spans="1:7">
      <c r="A145" s="55">
        <v>25.95</v>
      </c>
      <c r="B145" s="55">
        <v>0</v>
      </c>
      <c r="C145" s="55">
        <v>30.351099999999999</v>
      </c>
      <c r="D145" s="55"/>
      <c r="E145" s="55">
        <v>25.95</v>
      </c>
      <c r="F145" s="55">
        <v>0</v>
      </c>
      <c r="G145" s="55">
        <v>59.747</v>
      </c>
    </row>
    <row r="146" spans="1:7">
      <c r="A146" s="55">
        <v>26.132894736842101</v>
      </c>
      <c r="B146" s="55">
        <v>0</v>
      </c>
      <c r="C146" s="55">
        <v>25.96</v>
      </c>
      <c r="D146" s="55"/>
      <c r="E146" s="55">
        <v>26.132894736842101</v>
      </c>
      <c r="F146" s="55">
        <v>3.0599999999999999E-2</v>
      </c>
      <c r="G146" s="55">
        <v>61.195999999999998</v>
      </c>
    </row>
    <row r="147" spans="1:7">
      <c r="A147" s="55">
        <v>26.315789473684202</v>
      </c>
      <c r="B147" s="55">
        <v>0</v>
      </c>
      <c r="C147" s="55">
        <v>22.966699999999999</v>
      </c>
      <c r="D147" s="55"/>
      <c r="E147" s="55">
        <v>26.315789473684202</v>
      </c>
      <c r="F147" s="55">
        <v>7.7000000000000002E-3</v>
      </c>
      <c r="G147" s="55">
        <v>57.405999999999999</v>
      </c>
    </row>
    <row r="148" spans="1:7">
      <c r="A148" s="55">
        <v>26.498684210526299</v>
      </c>
      <c r="B148" s="55">
        <v>0</v>
      </c>
      <c r="C148" s="55">
        <v>25.14</v>
      </c>
      <c r="D148" s="55"/>
      <c r="E148" s="55">
        <v>26.498684210526299</v>
      </c>
      <c r="F148" s="55">
        <v>0</v>
      </c>
      <c r="G148" s="55">
        <v>57.334000000000003</v>
      </c>
    </row>
    <row r="149" spans="1:7">
      <c r="A149" s="55">
        <v>26.681578947368401</v>
      </c>
      <c r="B149" s="55">
        <v>0</v>
      </c>
      <c r="C149" s="55">
        <v>23.686699999999998</v>
      </c>
      <c r="D149" s="55"/>
      <c r="E149" s="55">
        <v>26.681578947368401</v>
      </c>
      <c r="F149" s="55">
        <v>3.0599999999999999E-2</v>
      </c>
      <c r="G149" s="55">
        <v>57.277999999999999</v>
      </c>
    </row>
    <row r="150" spans="1:7">
      <c r="A150" s="55">
        <v>26.864473684210498</v>
      </c>
      <c r="B150" s="55">
        <v>0</v>
      </c>
      <c r="C150" s="55">
        <v>23.904399999999999</v>
      </c>
      <c r="D150" s="55"/>
      <c r="E150" s="55">
        <v>26.864473684210498</v>
      </c>
      <c r="F150" s="55">
        <v>0</v>
      </c>
      <c r="G150" s="55">
        <v>58.122</v>
      </c>
    </row>
    <row r="151" spans="1:7">
      <c r="A151" s="55">
        <v>27.0473684210526</v>
      </c>
      <c r="B151" s="55">
        <v>0</v>
      </c>
      <c r="C151" s="55">
        <v>24.404399999999999</v>
      </c>
      <c r="D151" s="55"/>
      <c r="E151" s="55">
        <v>27.0473684210526</v>
      </c>
      <c r="F151" s="55">
        <v>7.1400000000000005E-2</v>
      </c>
      <c r="G151" s="55">
        <v>57.231999999999999</v>
      </c>
    </row>
    <row r="152" spans="1:7">
      <c r="A152" s="55">
        <v>27.2289473684211</v>
      </c>
      <c r="B152" s="55">
        <v>0</v>
      </c>
      <c r="C152" s="55">
        <v>25.268899999999999</v>
      </c>
      <c r="D152" s="55"/>
      <c r="E152" s="55">
        <v>27.2289473684211</v>
      </c>
      <c r="F152" s="55">
        <v>0</v>
      </c>
      <c r="G152" s="55">
        <v>59.173000000000002</v>
      </c>
    </row>
    <row r="153" spans="1:7">
      <c r="A153" s="55">
        <v>27.411842105263201</v>
      </c>
      <c r="B153" s="55">
        <v>0</v>
      </c>
      <c r="C153" s="55">
        <v>19.7578</v>
      </c>
      <c r="D153" s="55"/>
      <c r="E153" s="55">
        <v>27.411842105263201</v>
      </c>
      <c r="F153" s="55">
        <v>0.1888</v>
      </c>
      <c r="G153" s="55">
        <v>62.316000000000003</v>
      </c>
    </row>
    <row r="154" spans="1:7">
      <c r="A154" s="55">
        <v>27.594736842105299</v>
      </c>
      <c r="B154" s="55">
        <v>0</v>
      </c>
      <c r="C154" s="55">
        <v>16.015599999999999</v>
      </c>
      <c r="D154" s="55"/>
      <c r="E154" s="55">
        <v>27.594736842105299</v>
      </c>
      <c r="F154" s="55">
        <v>5.1000000000000004E-3</v>
      </c>
      <c r="G154" s="55">
        <v>59.441000000000003</v>
      </c>
    </row>
    <row r="155" spans="1:7">
      <c r="A155" s="55">
        <v>27.7776315789474</v>
      </c>
      <c r="B155" s="55">
        <v>0</v>
      </c>
      <c r="C155" s="55">
        <v>15.7311</v>
      </c>
      <c r="D155" s="55"/>
      <c r="E155" s="55">
        <v>27.7776315789474</v>
      </c>
      <c r="F155" s="55">
        <v>0</v>
      </c>
      <c r="G155" s="55">
        <v>62.683999999999997</v>
      </c>
    </row>
    <row r="156" spans="1:7">
      <c r="A156" s="55">
        <v>27.960526315789501</v>
      </c>
      <c r="B156" s="55">
        <v>0</v>
      </c>
      <c r="C156" s="55">
        <v>10.8756</v>
      </c>
      <c r="D156" s="55"/>
      <c r="E156" s="55">
        <v>27.960526315789501</v>
      </c>
      <c r="F156" s="55">
        <v>1.2800000000000001E-2</v>
      </c>
      <c r="G156" s="55">
        <v>60.48</v>
      </c>
    </row>
    <row r="157" spans="1:7">
      <c r="A157" s="55">
        <v>28.143421052631599</v>
      </c>
      <c r="B157" s="55">
        <v>5.5599999999999997E-2</v>
      </c>
      <c r="C157" s="55">
        <v>13.324400000000001</v>
      </c>
      <c r="D157" s="55"/>
      <c r="E157" s="55">
        <v>28.143421052631599</v>
      </c>
      <c r="F157" s="55">
        <v>0.11219999999999999</v>
      </c>
      <c r="G157" s="55">
        <v>59</v>
      </c>
    </row>
    <row r="158" spans="1:7">
      <c r="A158" s="55">
        <v>28.3263157894737</v>
      </c>
      <c r="B158" s="55">
        <v>0</v>
      </c>
      <c r="C158" s="55">
        <v>16.7956</v>
      </c>
      <c r="D158" s="55"/>
      <c r="E158" s="55">
        <v>28.3263157894737</v>
      </c>
      <c r="F158" s="55">
        <v>0.13009999999999999</v>
      </c>
      <c r="G158" s="55">
        <v>59.036000000000001</v>
      </c>
    </row>
    <row r="159" spans="1:7">
      <c r="A159" s="55">
        <v>28.509210526315801</v>
      </c>
      <c r="B159" s="55">
        <v>0</v>
      </c>
      <c r="C159" s="55">
        <v>17.986699999999999</v>
      </c>
      <c r="D159" s="55"/>
      <c r="E159" s="55">
        <v>28.509210526315801</v>
      </c>
      <c r="F159" s="55">
        <v>7.7000000000000002E-3</v>
      </c>
      <c r="G159" s="55">
        <v>54.652999999999999</v>
      </c>
    </row>
    <row r="160" spans="1:7">
      <c r="A160" s="55">
        <v>28.692105263157899</v>
      </c>
      <c r="B160" s="55">
        <v>0</v>
      </c>
      <c r="C160" s="55">
        <v>17.7133</v>
      </c>
      <c r="D160" s="55"/>
      <c r="E160" s="55">
        <v>28.692105263157899</v>
      </c>
      <c r="F160" s="55">
        <v>0.1888</v>
      </c>
      <c r="G160" s="55">
        <v>53.091999999999999</v>
      </c>
    </row>
    <row r="161" spans="1:7">
      <c r="A161" s="55">
        <v>28.873684210526299</v>
      </c>
      <c r="B161" s="55">
        <v>0</v>
      </c>
      <c r="C161" s="55">
        <v>17.284400000000002</v>
      </c>
      <c r="D161" s="55"/>
      <c r="E161" s="55">
        <v>28.873684210526299</v>
      </c>
      <c r="F161" s="55">
        <v>0.15049999999999999</v>
      </c>
      <c r="G161" s="55">
        <v>48.744999999999997</v>
      </c>
    </row>
    <row r="162" spans="1:7">
      <c r="A162" s="55">
        <v>29.056578947368401</v>
      </c>
      <c r="B162" s="55">
        <v>0</v>
      </c>
      <c r="C162" s="55">
        <v>16.015599999999999</v>
      </c>
      <c r="D162" s="55"/>
      <c r="E162" s="55">
        <v>29.056578947368401</v>
      </c>
      <c r="F162" s="55">
        <v>2.5499999999999998E-2</v>
      </c>
      <c r="G162" s="55">
        <v>51.320999999999998</v>
      </c>
    </row>
    <row r="163" spans="1:7">
      <c r="A163" s="55">
        <v>29.239473684210498</v>
      </c>
      <c r="B163" s="55">
        <v>0</v>
      </c>
      <c r="C163" s="55">
        <v>13.693300000000001</v>
      </c>
      <c r="D163" s="55"/>
      <c r="E163" s="55">
        <v>29.239473684210498</v>
      </c>
      <c r="F163" s="55">
        <v>0</v>
      </c>
      <c r="G163" s="55">
        <v>51.356999999999999</v>
      </c>
    </row>
    <row r="164" spans="1:7">
      <c r="A164" s="55">
        <v>29.4223684210526</v>
      </c>
      <c r="B164" s="55">
        <v>0</v>
      </c>
      <c r="C164" s="55">
        <v>12.0533</v>
      </c>
      <c r="D164" s="55"/>
      <c r="E164" s="55">
        <v>29.4223684210526</v>
      </c>
      <c r="F164" s="55">
        <v>7.7000000000000002E-3</v>
      </c>
      <c r="G164" s="55">
        <v>50.847000000000001</v>
      </c>
    </row>
    <row r="165" spans="1:7">
      <c r="A165" s="55">
        <v>29.605263157894701</v>
      </c>
      <c r="B165" s="55">
        <v>0</v>
      </c>
      <c r="C165" s="55">
        <v>8.7332999999999998</v>
      </c>
      <c r="D165" s="55"/>
      <c r="E165" s="55">
        <v>29.605263157894701</v>
      </c>
      <c r="F165" s="55">
        <v>0.1046</v>
      </c>
      <c r="G165" s="55">
        <v>49.354999999999997</v>
      </c>
    </row>
    <row r="166" spans="1:7">
      <c r="A166" s="55">
        <v>29.788157894736798</v>
      </c>
      <c r="B166" s="55">
        <v>0.1133</v>
      </c>
      <c r="C166" s="55">
        <v>9.6466999999999992</v>
      </c>
      <c r="D166" s="55"/>
      <c r="E166" s="55">
        <v>29.788157894736798</v>
      </c>
      <c r="F166" s="55">
        <v>0</v>
      </c>
      <c r="G166" s="55">
        <v>50.055999999999997</v>
      </c>
    </row>
    <row r="167" spans="1:7">
      <c r="A167" s="55">
        <v>29.9710526315789</v>
      </c>
      <c r="B167" s="55">
        <v>0</v>
      </c>
      <c r="C167" s="55">
        <v>7.2577999999999996</v>
      </c>
      <c r="D167" s="55"/>
      <c r="E167" s="55">
        <v>29.9710526315789</v>
      </c>
      <c r="F167" s="55">
        <v>0</v>
      </c>
      <c r="G167" s="55">
        <v>47.026000000000003</v>
      </c>
    </row>
    <row r="168" spans="1:7">
      <c r="A168" s="55">
        <v>30.1539473684211</v>
      </c>
      <c r="B168" s="55">
        <v>0</v>
      </c>
      <c r="C168" s="55">
        <v>5.9466999999999999</v>
      </c>
      <c r="D168" s="55"/>
      <c r="E168" s="55">
        <v>30.1539473684211</v>
      </c>
      <c r="F168" s="55">
        <v>0.27810000000000001</v>
      </c>
      <c r="G168" s="55">
        <v>44.826999999999998</v>
      </c>
    </row>
    <row r="169" spans="1:7">
      <c r="A169" s="55">
        <v>30.336842105263202</v>
      </c>
      <c r="B169" s="55">
        <v>0</v>
      </c>
      <c r="C169" s="55">
        <v>7.8067000000000002</v>
      </c>
      <c r="D169" s="55"/>
      <c r="E169" s="55">
        <v>30.336842105263202</v>
      </c>
      <c r="F169" s="55">
        <v>7.7000000000000002E-3</v>
      </c>
      <c r="G169" s="55">
        <v>45.165999999999997</v>
      </c>
    </row>
    <row r="170" spans="1:7">
      <c r="A170" s="55">
        <v>30.518421052631599</v>
      </c>
      <c r="B170" s="55">
        <v>0</v>
      </c>
      <c r="C170" s="55">
        <v>8.5443999999999996</v>
      </c>
      <c r="D170" s="55"/>
      <c r="E170" s="55">
        <v>30.518421052631599</v>
      </c>
      <c r="F170" s="55">
        <v>0</v>
      </c>
      <c r="G170" s="55">
        <v>35.145000000000003</v>
      </c>
    </row>
    <row r="171" spans="1:7">
      <c r="A171" s="55">
        <v>30.7013157894737</v>
      </c>
      <c r="B171" s="55">
        <v>0</v>
      </c>
      <c r="C171" s="55">
        <v>9.6689000000000007</v>
      </c>
      <c r="D171" s="55"/>
      <c r="E171" s="55">
        <v>30.7013157894737</v>
      </c>
      <c r="F171" s="55">
        <v>0</v>
      </c>
      <c r="G171" s="55">
        <v>36.869999999999997</v>
      </c>
    </row>
    <row r="172" spans="1:7">
      <c r="A172" s="55">
        <v>30.884210526315801</v>
      </c>
      <c r="B172" s="55">
        <v>0</v>
      </c>
      <c r="C172" s="55">
        <v>9.3621999999999996</v>
      </c>
      <c r="D172" s="55"/>
      <c r="E172" s="55">
        <v>30.884210526315801</v>
      </c>
      <c r="F172" s="55">
        <v>5.1000000000000004E-3</v>
      </c>
      <c r="G172" s="55">
        <v>36.451999999999998</v>
      </c>
    </row>
    <row r="173" spans="1:7">
      <c r="A173" s="55">
        <v>31.067105263157899</v>
      </c>
      <c r="B173" s="55">
        <v>0</v>
      </c>
      <c r="C173" s="55">
        <v>7.64</v>
      </c>
      <c r="D173" s="55"/>
      <c r="E173" s="55">
        <v>31.067105263157899</v>
      </c>
      <c r="F173" s="55">
        <v>0</v>
      </c>
      <c r="G173" s="55">
        <v>30.882999999999999</v>
      </c>
    </row>
    <row r="174" spans="1:7">
      <c r="A174" s="55">
        <v>31.25</v>
      </c>
      <c r="B174" s="55">
        <v>0</v>
      </c>
      <c r="C174" s="55">
        <v>6.9577999999999998</v>
      </c>
      <c r="D174" s="55"/>
      <c r="E174" s="55">
        <v>31.25</v>
      </c>
      <c r="F174" s="55">
        <v>8.1600000000000006E-2</v>
      </c>
      <c r="G174" s="55">
        <v>32.026000000000003</v>
      </c>
    </row>
    <row r="175" spans="1:7">
      <c r="A175" s="55">
        <v>31.432894736842101</v>
      </c>
      <c r="B175" s="55">
        <v>0</v>
      </c>
      <c r="C175" s="55">
        <v>4.9866999999999999</v>
      </c>
      <c r="D175" s="55"/>
      <c r="E175" s="55">
        <v>31.432894736842101</v>
      </c>
      <c r="F175" s="55">
        <v>0</v>
      </c>
      <c r="G175" s="55">
        <v>27.408000000000001</v>
      </c>
    </row>
    <row r="176" spans="1:7">
      <c r="A176" s="55">
        <v>31.615789473684199</v>
      </c>
      <c r="B176" s="55">
        <v>0</v>
      </c>
      <c r="C176" s="55">
        <v>5.9577999999999998</v>
      </c>
      <c r="D176" s="55"/>
      <c r="E176" s="55">
        <v>31.615789473684199</v>
      </c>
      <c r="F176" s="55">
        <v>0</v>
      </c>
      <c r="G176" s="55">
        <v>29.23</v>
      </c>
    </row>
    <row r="177" spans="1:7">
      <c r="A177" s="55">
        <v>31.7986842105263</v>
      </c>
      <c r="B177" s="55">
        <v>0</v>
      </c>
      <c r="C177" s="55">
        <v>6.1555999999999997</v>
      </c>
      <c r="D177" s="55"/>
      <c r="E177" s="55">
        <v>31.7986842105263</v>
      </c>
      <c r="F177" s="55">
        <v>4.3400000000000001E-2</v>
      </c>
      <c r="G177" s="55">
        <v>29.276</v>
      </c>
    </row>
    <row r="178" spans="1:7">
      <c r="A178" s="55">
        <v>31.981578947368401</v>
      </c>
      <c r="B178" s="55">
        <v>0</v>
      </c>
      <c r="C178" s="55">
        <v>7.8643999999999998</v>
      </c>
      <c r="D178" s="55"/>
      <c r="E178" s="55">
        <v>31.981578947368401</v>
      </c>
      <c r="F178" s="55">
        <v>5.8700000000000002E-2</v>
      </c>
      <c r="G178" s="55">
        <v>30.224</v>
      </c>
    </row>
    <row r="179" spans="1:7">
      <c r="A179" s="55">
        <v>32.163157894736798</v>
      </c>
      <c r="B179" s="55">
        <v>0</v>
      </c>
      <c r="C179" s="55">
        <v>9.6710999999999991</v>
      </c>
      <c r="D179" s="55"/>
      <c r="E179" s="55">
        <v>32.163157894736798</v>
      </c>
      <c r="F179" s="55">
        <v>3.0599999999999999E-2</v>
      </c>
      <c r="G179" s="55">
        <v>32.576999999999998</v>
      </c>
    </row>
    <row r="180" spans="1:7">
      <c r="A180" s="55">
        <v>32.3460526315789</v>
      </c>
      <c r="B180" s="55">
        <v>0</v>
      </c>
      <c r="C180" s="55">
        <v>12.94</v>
      </c>
      <c r="D180" s="55"/>
      <c r="E180" s="55">
        <v>32.3460526315789</v>
      </c>
      <c r="F180" s="55">
        <v>5.1000000000000004E-3</v>
      </c>
      <c r="G180" s="55">
        <v>31.446000000000002</v>
      </c>
    </row>
    <row r="181" spans="1:7">
      <c r="A181" s="55">
        <v>32.5289473684211</v>
      </c>
      <c r="B181" s="55">
        <v>0</v>
      </c>
      <c r="C181" s="55">
        <v>16.3933</v>
      </c>
      <c r="D181" s="55"/>
      <c r="E181" s="55">
        <v>32.5289473684211</v>
      </c>
      <c r="F181" s="55">
        <v>0</v>
      </c>
      <c r="G181" s="55">
        <v>30.834</v>
      </c>
    </row>
    <row r="182" spans="1:7">
      <c r="A182" s="55">
        <v>32.711842105263202</v>
      </c>
      <c r="B182" s="55">
        <v>0</v>
      </c>
      <c r="C182" s="55">
        <v>19.6511</v>
      </c>
      <c r="D182" s="55"/>
      <c r="E182" s="55">
        <v>32.711842105263202</v>
      </c>
      <c r="F182" s="55">
        <v>0</v>
      </c>
      <c r="G182" s="55">
        <v>31.087</v>
      </c>
    </row>
    <row r="183" spans="1:7">
      <c r="A183" s="55">
        <v>32.894736842105303</v>
      </c>
      <c r="B183" s="55">
        <v>0</v>
      </c>
      <c r="C183" s="55">
        <v>20.806699999999999</v>
      </c>
      <c r="D183" s="55"/>
      <c r="E183" s="55">
        <v>32.894736842105303</v>
      </c>
      <c r="F183" s="55">
        <v>0</v>
      </c>
      <c r="G183" s="55">
        <v>32</v>
      </c>
    </row>
    <row r="184" spans="1:7">
      <c r="A184" s="55">
        <v>33.077631578947397</v>
      </c>
      <c r="B184" s="55">
        <v>0</v>
      </c>
      <c r="C184" s="55">
        <v>16.764399999999998</v>
      </c>
      <c r="D184" s="55"/>
      <c r="E184" s="55">
        <v>33.077631578947397</v>
      </c>
      <c r="F184" s="55">
        <v>0</v>
      </c>
      <c r="G184" s="55">
        <v>29.428999999999998</v>
      </c>
    </row>
    <row r="185" spans="1:7">
      <c r="A185" s="55">
        <v>33.260526315789498</v>
      </c>
      <c r="B185" s="55">
        <v>0</v>
      </c>
      <c r="C185" s="55">
        <v>15.042199999999999</v>
      </c>
      <c r="D185" s="55"/>
      <c r="E185" s="55">
        <v>33.260526315789498</v>
      </c>
      <c r="F185" s="55">
        <v>0</v>
      </c>
      <c r="G185" s="55">
        <v>34.241999999999997</v>
      </c>
    </row>
    <row r="186" spans="1:7">
      <c r="A186" s="55">
        <v>33.443421052631599</v>
      </c>
      <c r="B186" s="55">
        <v>0</v>
      </c>
      <c r="C186" s="55">
        <v>13.64</v>
      </c>
      <c r="D186" s="55"/>
      <c r="E186" s="55">
        <v>33.443421052631599</v>
      </c>
      <c r="F186" s="55">
        <v>5.1000000000000004E-3</v>
      </c>
      <c r="G186" s="55">
        <v>33.082000000000001</v>
      </c>
    </row>
    <row r="187" spans="1:7">
      <c r="A187" s="55">
        <v>33.626315789473701</v>
      </c>
      <c r="B187" s="55">
        <v>0</v>
      </c>
      <c r="C187" s="55">
        <v>15.248900000000001</v>
      </c>
      <c r="D187" s="55"/>
      <c r="E187" s="55">
        <v>33.626315789473701</v>
      </c>
      <c r="F187" s="55">
        <v>0</v>
      </c>
      <c r="G187" s="55">
        <v>32.930999999999997</v>
      </c>
    </row>
    <row r="188" spans="1:7">
      <c r="A188" s="55">
        <v>33.807894736842101</v>
      </c>
      <c r="B188" s="55">
        <v>0</v>
      </c>
      <c r="C188" s="55">
        <v>13.748900000000001</v>
      </c>
      <c r="D188" s="55"/>
      <c r="E188" s="55">
        <v>33.807894736842101</v>
      </c>
      <c r="F188" s="55">
        <v>0</v>
      </c>
      <c r="G188" s="55">
        <v>35.933999999999997</v>
      </c>
    </row>
    <row r="189" spans="1:7">
      <c r="A189" s="55">
        <v>33.990789473684202</v>
      </c>
      <c r="B189" s="55">
        <v>0</v>
      </c>
      <c r="C189" s="55">
        <v>12.722200000000001</v>
      </c>
      <c r="D189" s="55"/>
      <c r="E189" s="55">
        <v>33.990789473684202</v>
      </c>
      <c r="F189" s="55">
        <v>0</v>
      </c>
      <c r="G189" s="55">
        <v>37.973999999999997</v>
      </c>
    </row>
    <row r="190" spans="1:7">
      <c r="A190" s="55">
        <v>34.173684210526297</v>
      </c>
      <c r="B190" s="55">
        <v>0</v>
      </c>
      <c r="C190" s="55">
        <v>14.2622</v>
      </c>
      <c r="D190" s="55"/>
      <c r="E190" s="55">
        <v>34.173684210526297</v>
      </c>
      <c r="F190" s="55">
        <v>0</v>
      </c>
      <c r="G190" s="55">
        <v>42.588999999999999</v>
      </c>
    </row>
    <row r="191" spans="1:7">
      <c r="A191" s="55">
        <v>34.356578947368398</v>
      </c>
      <c r="B191" s="55">
        <v>0</v>
      </c>
      <c r="C191" s="55">
        <v>11.908899999999999</v>
      </c>
      <c r="D191" s="55"/>
      <c r="E191" s="55">
        <v>34.356578947368398</v>
      </c>
      <c r="F191" s="55">
        <v>3.0599999999999999E-2</v>
      </c>
      <c r="G191" s="55">
        <v>44.247</v>
      </c>
    </row>
    <row r="192" spans="1:7">
      <c r="A192" s="55">
        <v>34.539473684210499</v>
      </c>
      <c r="B192" s="55">
        <v>0</v>
      </c>
      <c r="C192" s="55">
        <v>15.3444</v>
      </c>
      <c r="D192" s="55"/>
      <c r="E192" s="55">
        <v>34.539473684210499</v>
      </c>
      <c r="F192" s="55">
        <v>0.1658</v>
      </c>
      <c r="G192" s="55">
        <v>39.683999999999997</v>
      </c>
    </row>
    <row r="193" spans="1:7">
      <c r="A193" s="55">
        <v>34.7223684210526</v>
      </c>
      <c r="B193" s="55">
        <v>0</v>
      </c>
      <c r="C193" s="55">
        <v>17</v>
      </c>
      <c r="D193" s="55"/>
      <c r="E193" s="55">
        <v>34.7223684210526</v>
      </c>
      <c r="F193" s="55">
        <v>0</v>
      </c>
      <c r="G193" s="55">
        <v>44.762999999999998</v>
      </c>
    </row>
    <row r="194" spans="1:7">
      <c r="A194" s="55">
        <v>34.905263157894701</v>
      </c>
      <c r="B194" s="55">
        <v>0</v>
      </c>
      <c r="C194" s="55">
        <v>15.2178</v>
      </c>
      <c r="D194" s="55"/>
      <c r="E194" s="55">
        <v>34.905263157894701</v>
      </c>
      <c r="F194" s="55">
        <v>0</v>
      </c>
      <c r="G194" s="55">
        <v>48.320999999999998</v>
      </c>
    </row>
    <row r="195" spans="1:7">
      <c r="A195" s="55">
        <v>35.088157894736803</v>
      </c>
      <c r="B195" s="55">
        <v>0</v>
      </c>
      <c r="C195" s="55">
        <v>12.9511</v>
      </c>
      <c r="D195" s="55"/>
      <c r="E195" s="55">
        <v>35.088157894736803</v>
      </c>
      <c r="F195" s="55">
        <v>6.6299999999999998E-2</v>
      </c>
      <c r="G195" s="55">
        <v>49.304000000000002</v>
      </c>
    </row>
    <row r="196" spans="1:7">
      <c r="A196" s="55">
        <v>35.271052631578897</v>
      </c>
      <c r="B196" s="55">
        <v>0</v>
      </c>
      <c r="C196" s="55">
        <v>16.306699999999999</v>
      </c>
      <c r="D196" s="55"/>
      <c r="E196" s="55">
        <v>35.271052631578897</v>
      </c>
      <c r="F196" s="55">
        <v>5.1000000000000004E-3</v>
      </c>
      <c r="G196" s="55">
        <v>50.301000000000002</v>
      </c>
    </row>
    <row r="197" spans="1:7">
      <c r="A197" s="55">
        <v>35.452631578947397</v>
      </c>
      <c r="B197" s="55">
        <v>2.6700000000000002E-2</v>
      </c>
      <c r="C197" s="55">
        <v>14.5067</v>
      </c>
      <c r="D197" s="55"/>
      <c r="E197" s="55">
        <v>35.452631578947397</v>
      </c>
      <c r="F197" s="55">
        <v>7.7000000000000002E-3</v>
      </c>
      <c r="G197" s="55">
        <v>50.734999999999999</v>
      </c>
    </row>
    <row r="198" spans="1:7">
      <c r="A198" s="55">
        <v>35.635526315789498</v>
      </c>
      <c r="B198" s="55">
        <v>0</v>
      </c>
      <c r="C198" s="55">
        <v>16.275600000000001</v>
      </c>
      <c r="D198" s="55"/>
      <c r="E198" s="55">
        <v>35.635526315789498</v>
      </c>
      <c r="F198" s="55">
        <v>0</v>
      </c>
      <c r="G198" s="55">
        <v>51.161000000000001</v>
      </c>
    </row>
    <row r="199" spans="1:7">
      <c r="A199" s="55">
        <v>35.818421052631599</v>
      </c>
      <c r="B199" s="55">
        <v>0</v>
      </c>
      <c r="C199" s="55">
        <v>15.12</v>
      </c>
      <c r="D199" s="55"/>
      <c r="E199" s="55">
        <v>35.818421052631599</v>
      </c>
      <c r="F199" s="55">
        <v>0</v>
      </c>
      <c r="G199" s="55">
        <v>52.362000000000002</v>
      </c>
    </row>
    <row r="200" spans="1:7">
      <c r="A200" s="55">
        <v>36.001315789473701</v>
      </c>
      <c r="B200" s="55">
        <v>0</v>
      </c>
      <c r="C200" s="55">
        <v>16.2867</v>
      </c>
      <c r="D200" s="55"/>
      <c r="E200" s="55">
        <v>36.001315789473701</v>
      </c>
      <c r="F200" s="55">
        <v>0</v>
      </c>
      <c r="G200" s="55">
        <v>52.323999999999998</v>
      </c>
    </row>
    <row r="201" spans="1:7">
      <c r="A201" s="55">
        <v>36.184210526315802</v>
      </c>
      <c r="B201" s="55">
        <v>0</v>
      </c>
      <c r="C201" s="55">
        <v>17.882200000000001</v>
      </c>
      <c r="D201" s="55"/>
      <c r="E201" s="55">
        <v>36.184210526315802</v>
      </c>
      <c r="F201" s="55">
        <v>2.3E-2</v>
      </c>
      <c r="G201" s="55">
        <v>52.354999999999997</v>
      </c>
    </row>
    <row r="202" spans="1:7">
      <c r="A202" s="55">
        <v>36.367105263157903</v>
      </c>
      <c r="B202" s="55">
        <v>0</v>
      </c>
      <c r="C202" s="55">
        <v>16.66</v>
      </c>
      <c r="D202" s="55"/>
      <c r="E202" s="55">
        <v>36.367105263157903</v>
      </c>
      <c r="F202" s="55">
        <v>0</v>
      </c>
      <c r="G202" s="55">
        <v>57.676000000000002</v>
      </c>
    </row>
    <row r="203" spans="1:7">
      <c r="A203" s="55">
        <v>36.549999999999997</v>
      </c>
      <c r="B203" s="55">
        <v>0</v>
      </c>
      <c r="C203" s="55">
        <v>18.473299999999998</v>
      </c>
      <c r="D203" s="55"/>
      <c r="E203" s="55">
        <v>36.549999999999997</v>
      </c>
      <c r="F203" s="55">
        <v>0</v>
      </c>
      <c r="G203" s="55">
        <v>57.765000000000001</v>
      </c>
    </row>
    <row r="204" spans="1:7">
      <c r="A204" s="55">
        <v>36.732894736842098</v>
      </c>
      <c r="B204" s="55">
        <v>0</v>
      </c>
      <c r="C204" s="55">
        <v>17.646699999999999</v>
      </c>
      <c r="D204" s="55"/>
      <c r="E204" s="55">
        <v>36.732894736842098</v>
      </c>
      <c r="F204" s="55">
        <v>0</v>
      </c>
      <c r="G204" s="55">
        <v>58.973999999999997</v>
      </c>
    </row>
    <row r="205" spans="1:7">
      <c r="A205" s="55">
        <v>36.9157894736842</v>
      </c>
      <c r="B205" s="55">
        <v>0</v>
      </c>
      <c r="C205" s="55">
        <v>18.597799999999999</v>
      </c>
      <c r="D205" s="55"/>
      <c r="E205" s="55">
        <v>36.9157894736842</v>
      </c>
      <c r="F205" s="55">
        <v>4.8500000000000001E-2</v>
      </c>
      <c r="G205" s="55">
        <v>59.39</v>
      </c>
    </row>
    <row r="206" spans="1:7">
      <c r="A206" s="55">
        <v>37.0973684210526</v>
      </c>
      <c r="B206" s="55">
        <v>0</v>
      </c>
      <c r="C206" s="55">
        <v>17.608899999999998</v>
      </c>
      <c r="D206" s="55"/>
      <c r="E206" s="55">
        <v>37.0973684210526</v>
      </c>
      <c r="F206" s="55">
        <v>0</v>
      </c>
      <c r="G206" s="55">
        <v>55.061</v>
      </c>
    </row>
    <row r="207" spans="1:7">
      <c r="A207" s="55">
        <v>37.280263157894701</v>
      </c>
      <c r="B207" s="55">
        <v>0</v>
      </c>
      <c r="C207" s="55">
        <v>19.022200000000002</v>
      </c>
      <c r="D207" s="55"/>
      <c r="E207" s="55">
        <v>37.280263157894701</v>
      </c>
      <c r="F207" s="55">
        <v>0</v>
      </c>
      <c r="G207" s="55">
        <v>55.091999999999999</v>
      </c>
    </row>
    <row r="208" spans="1:7">
      <c r="A208" s="55">
        <v>37.463157894736803</v>
      </c>
      <c r="B208" s="55">
        <v>0</v>
      </c>
      <c r="C208" s="55">
        <v>24.5867</v>
      </c>
      <c r="D208" s="55"/>
      <c r="E208" s="55">
        <v>37.463157894736803</v>
      </c>
      <c r="F208" s="55">
        <v>0</v>
      </c>
      <c r="G208" s="55">
        <v>60.584000000000003</v>
      </c>
    </row>
    <row r="209" spans="1:7">
      <c r="A209" s="55">
        <v>37.646052631579003</v>
      </c>
      <c r="B209" s="55">
        <v>0</v>
      </c>
      <c r="C209" s="55">
        <v>23.253299999999999</v>
      </c>
      <c r="D209" s="55"/>
      <c r="E209" s="55">
        <v>37.646052631579003</v>
      </c>
      <c r="F209" s="55">
        <v>7.7000000000000002E-3</v>
      </c>
      <c r="G209" s="55">
        <v>54.854999999999997</v>
      </c>
    </row>
    <row r="210" spans="1:7">
      <c r="A210" s="55">
        <v>37.828947368421098</v>
      </c>
      <c r="B210" s="55">
        <v>0</v>
      </c>
      <c r="C210" s="55">
        <v>27.0489</v>
      </c>
      <c r="D210" s="55"/>
      <c r="E210" s="55">
        <v>37.828947368421098</v>
      </c>
      <c r="F210" s="55">
        <v>1.2800000000000001E-2</v>
      </c>
      <c r="G210" s="55">
        <v>57.158000000000001</v>
      </c>
    </row>
    <row r="211" spans="1:7">
      <c r="A211" s="55">
        <v>38.011842105263199</v>
      </c>
      <c r="B211" s="55">
        <v>0</v>
      </c>
      <c r="C211" s="55">
        <v>21.406700000000001</v>
      </c>
      <c r="D211" s="55"/>
      <c r="E211" s="55">
        <v>38.011842105263199</v>
      </c>
      <c r="F211" s="55">
        <v>1.2800000000000001E-2</v>
      </c>
      <c r="G211" s="55">
        <v>55.872</v>
      </c>
    </row>
    <row r="212" spans="1:7">
      <c r="A212" s="55">
        <v>38.1947368421053</v>
      </c>
      <c r="B212" s="55">
        <v>0</v>
      </c>
      <c r="C212" s="55">
        <v>21.7667</v>
      </c>
      <c r="D212" s="55"/>
      <c r="E212" s="55">
        <v>38.1947368421053</v>
      </c>
      <c r="F212" s="55">
        <v>0</v>
      </c>
      <c r="G212" s="55">
        <v>56</v>
      </c>
    </row>
    <row r="213" spans="1:7">
      <c r="A213" s="55">
        <v>38.377631578947401</v>
      </c>
      <c r="B213" s="55">
        <v>0</v>
      </c>
      <c r="C213" s="55">
        <v>27.2089</v>
      </c>
      <c r="D213" s="55"/>
      <c r="E213" s="55">
        <v>38.377631578947401</v>
      </c>
      <c r="F213" s="55">
        <v>7.7000000000000002E-3</v>
      </c>
      <c r="G213" s="55">
        <v>56.234999999999999</v>
      </c>
    </row>
    <row r="214" spans="1:7">
      <c r="A214" s="55">
        <v>38.560526315789502</v>
      </c>
      <c r="B214" s="55">
        <v>0</v>
      </c>
      <c r="C214" s="55">
        <v>26.488900000000001</v>
      </c>
      <c r="D214" s="55"/>
      <c r="E214" s="55">
        <v>38.560526315789502</v>
      </c>
      <c r="F214" s="55">
        <v>0</v>
      </c>
      <c r="G214" s="55">
        <v>58.051000000000002</v>
      </c>
    </row>
    <row r="215" spans="1:7">
      <c r="A215" s="55">
        <v>38.742105263157903</v>
      </c>
      <c r="B215" s="55">
        <v>0</v>
      </c>
      <c r="C215" s="55">
        <v>25.4267</v>
      </c>
      <c r="D215" s="55"/>
      <c r="E215" s="55">
        <v>38.742105263157903</v>
      </c>
      <c r="F215" s="55">
        <v>0</v>
      </c>
      <c r="G215" s="55">
        <v>54.88</v>
      </c>
    </row>
    <row r="216" spans="1:7">
      <c r="A216" s="55">
        <v>38.924999999999997</v>
      </c>
      <c r="B216" s="55">
        <v>0</v>
      </c>
      <c r="C216" s="55">
        <v>22.7089</v>
      </c>
      <c r="D216" s="55"/>
      <c r="E216" s="55">
        <v>38.924999999999997</v>
      </c>
      <c r="F216" s="55">
        <v>0.1046</v>
      </c>
      <c r="G216" s="55">
        <v>51.777999999999999</v>
      </c>
    </row>
    <row r="217" spans="1:7">
      <c r="A217" s="55">
        <v>39.107894736842098</v>
      </c>
      <c r="B217" s="55">
        <v>0</v>
      </c>
      <c r="C217" s="55">
        <v>19.7822</v>
      </c>
      <c r="D217" s="55"/>
      <c r="E217" s="55">
        <v>39.107894736842098</v>
      </c>
      <c r="F217" s="55">
        <v>0</v>
      </c>
      <c r="G217" s="55">
        <v>48.680999999999997</v>
      </c>
    </row>
    <row r="218" spans="1:7">
      <c r="A218" s="55">
        <v>39.2907894736842</v>
      </c>
      <c r="B218" s="55">
        <v>0</v>
      </c>
      <c r="C218" s="55">
        <v>19.857800000000001</v>
      </c>
      <c r="D218" s="55"/>
      <c r="E218" s="55">
        <v>39.2907894736842</v>
      </c>
      <c r="F218" s="55">
        <v>0</v>
      </c>
      <c r="G218" s="55">
        <v>42.491999999999997</v>
      </c>
    </row>
    <row r="219" spans="1:7">
      <c r="A219" s="55">
        <v>39.473684210526301</v>
      </c>
      <c r="B219" s="55">
        <v>0</v>
      </c>
      <c r="C219" s="55">
        <v>20.2822</v>
      </c>
      <c r="D219" s="55"/>
      <c r="E219" s="55">
        <v>39.473684210526301</v>
      </c>
      <c r="F219" s="55">
        <v>0</v>
      </c>
      <c r="G219" s="55">
        <v>46.412999999999997</v>
      </c>
    </row>
    <row r="220" spans="1:7">
      <c r="A220" s="55">
        <v>39.656578947368402</v>
      </c>
      <c r="B220" s="55">
        <v>0</v>
      </c>
      <c r="C220" s="55">
        <v>16.8</v>
      </c>
      <c r="D220" s="55"/>
      <c r="E220" s="55">
        <v>39.656578947368402</v>
      </c>
      <c r="F220" s="55">
        <v>4.3400000000000001E-2</v>
      </c>
      <c r="G220" s="55">
        <v>39.731999999999999</v>
      </c>
    </row>
    <row r="221" spans="1:7">
      <c r="A221" s="55">
        <v>39.839473684210503</v>
      </c>
      <c r="B221" s="55">
        <v>0</v>
      </c>
      <c r="C221" s="55">
        <v>16.0489</v>
      </c>
      <c r="D221" s="55"/>
      <c r="E221" s="55">
        <v>39.839473684210503</v>
      </c>
      <c r="F221" s="55">
        <v>0</v>
      </c>
      <c r="G221" s="55">
        <v>43.883000000000003</v>
      </c>
    </row>
    <row r="222" spans="1:7">
      <c r="A222" s="55">
        <v>40.022368421052597</v>
      </c>
      <c r="B222" s="55">
        <v>0</v>
      </c>
      <c r="C222" s="55">
        <v>16.531099999999999</v>
      </c>
      <c r="D222" s="55"/>
      <c r="E222" s="55">
        <v>40.022368421052597</v>
      </c>
      <c r="F222" s="55">
        <v>5.1000000000000004E-3</v>
      </c>
      <c r="G222" s="55">
        <v>42.665999999999997</v>
      </c>
    </row>
    <row r="223" spans="1:7">
      <c r="A223" s="55">
        <v>40.205263157894699</v>
      </c>
      <c r="B223" s="55">
        <v>0.14219999999999999</v>
      </c>
      <c r="C223" s="55">
        <v>15.8467</v>
      </c>
      <c r="D223" s="55"/>
      <c r="E223" s="55">
        <v>40.205263157894699</v>
      </c>
      <c r="F223" s="55">
        <v>4.3400000000000001E-2</v>
      </c>
      <c r="G223" s="55">
        <v>44.198999999999998</v>
      </c>
    </row>
    <row r="224" spans="1:7">
      <c r="A224" s="55">
        <v>40.386842105263199</v>
      </c>
      <c r="B224" s="55">
        <v>0.1067</v>
      </c>
      <c r="C224" s="55">
        <v>15.2422</v>
      </c>
      <c r="D224" s="55"/>
      <c r="E224" s="55">
        <v>40.386842105263199</v>
      </c>
      <c r="F224" s="55">
        <v>0</v>
      </c>
      <c r="G224" s="55">
        <v>46.716999999999999</v>
      </c>
    </row>
    <row r="225" spans="1:7">
      <c r="A225" s="55">
        <v>40.5697368421053</v>
      </c>
      <c r="B225" s="55">
        <v>0</v>
      </c>
      <c r="C225" s="55">
        <v>14.2933</v>
      </c>
      <c r="D225" s="55"/>
      <c r="E225" s="55">
        <v>40.5697368421053</v>
      </c>
      <c r="F225" s="55">
        <v>0</v>
      </c>
      <c r="G225" s="55">
        <v>45.094000000000001</v>
      </c>
    </row>
    <row r="226" spans="1:7">
      <c r="A226" s="55">
        <v>40.752631578947401</v>
      </c>
      <c r="B226" s="55">
        <v>6.7000000000000002E-3</v>
      </c>
      <c r="C226" s="55">
        <v>14.22</v>
      </c>
      <c r="D226" s="55"/>
      <c r="E226" s="55">
        <v>40.752631578947401</v>
      </c>
      <c r="F226" s="55">
        <v>6.3799999999999996E-2</v>
      </c>
      <c r="G226" s="55">
        <v>45.936</v>
      </c>
    </row>
    <row r="227" spans="1:7">
      <c r="A227" s="55">
        <v>40.935526315789502</v>
      </c>
      <c r="B227" s="55">
        <v>0</v>
      </c>
      <c r="C227" s="55">
        <v>13.5444</v>
      </c>
      <c r="D227" s="55"/>
      <c r="E227" s="55">
        <v>40.935526315789502</v>
      </c>
      <c r="F227" s="55">
        <v>0</v>
      </c>
      <c r="G227" s="55">
        <v>47.258000000000003</v>
      </c>
    </row>
    <row r="228" spans="1:7">
      <c r="A228" s="55">
        <v>41.118421052631597</v>
      </c>
      <c r="B228" s="55">
        <v>1.3299999999999999E-2</v>
      </c>
      <c r="C228" s="55">
        <v>13.6333</v>
      </c>
      <c r="D228" s="55"/>
      <c r="E228" s="55">
        <v>41.118421052631597</v>
      </c>
      <c r="F228" s="55">
        <v>0</v>
      </c>
      <c r="G228" s="55">
        <v>48.253</v>
      </c>
    </row>
    <row r="229" spans="1:7">
      <c r="A229" s="55">
        <v>41.301315789473698</v>
      </c>
      <c r="B229" s="55">
        <v>0</v>
      </c>
      <c r="C229" s="55">
        <v>12.095599999999999</v>
      </c>
      <c r="D229" s="55"/>
      <c r="E229" s="55">
        <v>41.301315789473698</v>
      </c>
      <c r="F229" s="55">
        <v>0</v>
      </c>
      <c r="G229" s="55">
        <v>42.790999999999997</v>
      </c>
    </row>
    <row r="230" spans="1:7">
      <c r="A230" s="55">
        <v>41.484210526315799</v>
      </c>
      <c r="B230" s="55">
        <v>0</v>
      </c>
      <c r="C230" s="55">
        <v>9.4311000000000007</v>
      </c>
      <c r="D230" s="55"/>
      <c r="E230" s="55">
        <v>41.484210526315799</v>
      </c>
      <c r="F230" s="55">
        <v>7.9100000000000004E-2</v>
      </c>
      <c r="G230" s="55">
        <v>39.777999999999999</v>
      </c>
    </row>
    <row r="231" spans="1:7">
      <c r="A231" s="55">
        <v>41.6671052631579</v>
      </c>
      <c r="B231" s="55">
        <v>6.7000000000000002E-3</v>
      </c>
      <c r="C231" s="55">
        <v>7.6532999999999998</v>
      </c>
      <c r="D231" s="55"/>
      <c r="E231" s="55">
        <v>41.6671052631579</v>
      </c>
      <c r="F231" s="55">
        <v>0</v>
      </c>
      <c r="G231" s="55">
        <v>38.441000000000003</v>
      </c>
    </row>
    <row r="232" spans="1:7">
      <c r="A232" s="55">
        <v>41.85</v>
      </c>
      <c r="B232" s="55">
        <v>0</v>
      </c>
      <c r="C232" s="55">
        <v>8.0155999999999992</v>
      </c>
      <c r="D232" s="55"/>
      <c r="E232" s="55">
        <v>41.85</v>
      </c>
      <c r="F232" s="55">
        <v>0</v>
      </c>
      <c r="G232" s="55">
        <v>38.944000000000003</v>
      </c>
    </row>
    <row r="233" spans="1:7">
      <c r="A233" s="55">
        <v>42.031578947368402</v>
      </c>
      <c r="B233" s="55">
        <v>7.3300000000000004E-2</v>
      </c>
      <c r="C233" s="55">
        <v>6.0777999999999999</v>
      </c>
      <c r="D233" s="55"/>
      <c r="E233" s="55">
        <v>42.031578947368402</v>
      </c>
      <c r="F233" s="55">
        <v>1.7899999999999999E-2</v>
      </c>
      <c r="G233" s="55">
        <v>40.704000000000001</v>
      </c>
    </row>
    <row r="234" spans="1:7">
      <c r="A234" s="55">
        <v>42.214473684210503</v>
      </c>
      <c r="B234" s="55">
        <v>0</v>
      </c>
      <c r="C234" s="55">
        <v>5.0178000000000003</v>
      </c>
      <c r="D234" s="55"/>
      <c r="E234" s="55">
        <v>42.214473684210503</v>
      </c>
      <c r="F234" s="55">
        <v>0</v>
      </c>
      <c r="G234" s="55">
        <v>37.726999999999997</v>
      </c>
    </row>
    <row r="235" spans="1:7">
      <c r="A235" s="55">
        <v>42.397368421052597</v>
      </c>
      <c r="B235" s="55">
        <v>0</v>
      </c>
      <c r="C235" s="55">
        <v>5.8844000000000003</v>
      </c>
      <c r="D235" s="55"/>
      <c r="E235" s="55">
        <v>42.397368421052597</v>
      </c>
      <c r="F235" s="55">
        <v>0</v>
      </c>
      <c r="G235" s="55">
        <v>39.130000000000003</v>
      </c>
    </row>
    <row r="236" spans="1:7">
      <c r="A236" s="55">
        <v>42.580263157894699</v>
      </c>
      <c r="B236" s="55">
        <v>0</v>
      </c>
      <c r="C236" s="55">
        <v>5.9222000000000001</v>
      </c>
      <c r="D236" s="55"/>
      <c r="E236" s="55">
        <v>42.580263157894699</v>
      </c>
      <c r="F236" s="55">
        <v>0</v>
      </c>
      <c r="G236" s="55">
        <v>35.707000000000001</v>
      </c>
    </row>
    <row r="237" spans="1:7">
      <c r="A237" s="55">
        <v>42.7631578947368</v>
      </c>
      <c r="B237" s="55">
        <v>0</v>
      </c>
      <c r="C237" s="55">
        <v>9.0289000000000001</v>
      </c>
      <c r="D237" s="55"/>
      <c r="E237" s="55">
        <v>42.7631578947368</v>
      </c>
      <c r="F237" s="55">
        <v>2.5499999999999998E-2</v>
      </c>
      <c r="G237" s="55">
        <v>37.719000000000001</v>
      </c>
    </row>
    <row r="238" spans="1:7">
      <c r="A238" s="55">
        <v>42.946052631579001</v>
      </c>
      <c r="B238" s="55">
        <v>0</v>
      </c>
      <c r="C238" s="55">
        <v>9.9155999999999995</v>
      </c>
      <c r="D238" s="55"/>
      <c r="E238" s="55">
        <v>42.946052631579001</v>
      </c>
      <c r="F238" s="55">
        <v>3.0599999999999999E-2</v>
      </c>
      <c r="G238" s="55">
        <v>33.122</v>
      </c>
    </row>
    <row r="239" spans="1:7">
      <c r="A239" s="55">
        <v>43.128947368421102</v>
      </c>
      <c r="B239" s="55">
        <v>0</v>
      </c>
      <c r="C239" s="55">
        <v>12.8733</v>
      </c>
      <c r="D239" s="55"/>
      <c r="E239" s="55">
        <v>43.128947368421102</v>
      </c>
      <c r="F239" s="55">
        <v>0</v>
      </c>
      <c r="G239" s="55">
        <v>32.695999999999998</v>
      </c>
    </row>
    <row r="240" spans="1:7">
      <c r="A240" s="55">
        <v>43.311842105263203</v>
      </c>
      <c r="B240" s="55">
        <v>0</v>
      </c>
      <c r="C240" s="55">
        <v>11.244400000000001</v>
      </c>
      <c r="D240" s="55"/>
      <c r="E240" s="55">
        <v>43.311842105263203</v>
      </c>
      <c r="F240" s="55">
        <v>0</v>
      </c>
      <c r="G240" s="55">
        <v>36.872</v>
      </c>
    </row>
    <row r="241" spans="1:7">
      <c r="A241" s="55">
        <v>43.494736842105297</v>
      </c>
      <c r="B241" s="55">
        <v>5.5599999999999997E-2</v>
      </c>
      <c r="C241" s="55">
        <v>14.333299999999999</v>
      </c>
      <c r="D241" s="55"/>
      <c r="E241" s="55">
        <v>43.494736842105297</v>
      </c>
      <c r="F241" s="55">
        <v>3.5700000000000003E-2</v>
      </c>
      <c r="G241" s="55">
        <v>30.675999999999998</v>
      </c>
    </row>
    <row r="242" spans="1:7">
      <c r="A242" s="55">
        <v>43.676315789473698</v>
      </c>
      <c r="B242" s="55">
        <v>0</v>
      </c>
      <c r="C242" s="55">
        <v>13.94</v>
      </c>
      <c r="D242" s="55"/>
      <c r="E242" s="55">
        <v>43.676315789473698</v>
      </c>
      <c r="F242" s="55">
        <v>0</v>
      </c>
      <c r="G242" s="55">
        <v>29.23</v>
      </c>
    </row>
    <row r="243" spans="1:7">
      <c r="A243" s="55">
        <v>43.859210526315799</v>
      </c>
      <c r="B243" s="55">
        <v>0</v>
      </c>
      <c r="C243" s="55">
        <v>19.031099999999999</v>
      </c>
      <c r="D243" s="55"/>
      <c r="E243" s="55">
        <v>43.859210526315799</v>
      </c>
      <c r="F243" s="55">
        <v>0</v>
      </c>
      <c r="G243" s="55">
        <v>28.561</v>
      </c>
    </row>
    <row r="244" spans="1:7">
      <c r="A244" s="55">
        <v>44.0421052631579</v>
      </c>
      <c r="B244" s="55">
        <v>0</v>
      </c>
      <c r="C244" s="55">
        <v>16.0444</v>
      </c>
      <c r="D244" s="55"/>
      <c r="E244" s="55">
        <v>44.0421052631579</v>
      </c>
      <c r="F244" s="55">
        <v>2.3E-2</v>
      </c>
      <c r="G244" s="55">
        <v>28.811</v>
      </c>
    </row>
    <row r="245" spans="1:7">
      <c r="A245" s="55">
        <v>44.225000000000001</v>
      </c>
      <c r="B245" s="55">
        <v>0</v>
      </c>
      <c r="C245" s="55">
        <v>15.2133</v>
      </c>
      <c r="D245" s="55"/>
      <c r="E245" s="55">
        <v>44.225000000000001</v>
      </c>
      <c r="F245" s="55">
        <v>0</v>
      </c>
      <c r="G245" s="55">
        <v>31.071000000000002</v>
      </c>
    </row>
    <row r="246" spans="1:7">
      <c r="A246" s="55">
        <v>44.407894736842103</v>
      </c>
      <c r="B246" s="55">
        <v>0</v>
      </c>
      <c r="C246" s="55">
        <v>18.091100000000001</v>
      </c>
      <c r="D246" s="55"/>
      <c r="E246" s="55">
        <v>44.407894736842103</v>
      </c>
      <c r="F246" s="55">
        <v>0</v>
      </c>
      <c r="G246" s="55">
        <v>27.398</v>
      </c>
    </row>
    <row r="247" spans="1:7">
      <c r="A247" s="55">
        <v>44.590789473684197</v>
      </c>
      <c r="B247" s="55">
        <v>0</v>
      </c>
      <c r="C247" s="55">
        <v>18.3889</v>
      </c>
      <c r="D247" s="55"/>
      <c r="E247" s="55">
        <v>44.590789473684197</v>
      </c>
      <c r="F247" s="55">
        <v>1.2800000000000001E-2</v>
      </c>
      <c r="G247" s="55">
        <v>32.832000000000001</v>
      </c>
    </row>
    <row r="248" spans="1:7">
      <c r="A248" s="55">
        <v>44.773684210526298</v>
      </c>
      <c r="B248" s="55">
        <v>0.12889999999999999</v>
      </c>
      <c r="C248" s="55">
        <v>17.193300000000001</v>
      </c>
      <c r="D248" s="55"/>
      <c r="E248" s="55">
        <v>44.773684210526298</v>
      </c>
      <c r="F248" s="55">
        <v>4.0800000000000003E-2</v>
      </c>
      <c r="G248" s="55">
        <v>31.553999999999998</v>
      </c>
    </row>
    <row r="249" spans="1:7">
      <c r="A249" s="55">
        <v>44.956578947368399</v>
      </c>
      <c r="B249" s="55">
        <v>3.3300000000000003E-2</v>
      </c>
      <c r="C249" s="55">
        <v>18.8156</v>
      </c>
      <c r="D249" s="55"/>
      <c r="E249" s="55">
        <v>44.956578947368399</v>
      </c>
      <c r="F249" s="55">
        <v>0</v>
      </c>
      <c r="G249" s="55">
        <v>34.520000000000003</v>
      </c>
    </row>
    <row r="250" spans="1:7">
      <c r="A250" s="55">
        <v>45.1394736842105</v>
      </c>
      <c r="B250" s="55">
        <v>0</v>
      </c>
      <c r="C250" s="55">
        <v>16.133299999999998</v>
      </c>
      <c r="D250" s="55"/>
      <c r="E250" s="55">
        <v>45.1394736842105</v>
      </c>
      <c r="F250" s="55">
        <v>0</v>
      </c>
      <c r="G250" s="55">
        <v>38.268000000000001</v>
      </c>
    </row>
    <row r="251" spans="1:7">
      <c r="A251" s="55">
        <v>45.321052631579001</v>
      </c>
      <c r="B251" s="55">
        <v>0</v>
      </c>
      <c r="C251" s="55">
        <v>17.091100000000001</v>
      </c>
      <c r="D251" s="55"/>
      <c r="E251" s="55">
        <v>45.321052631579001</v>
      </c>
      <c r="F251" s="55">
        <v>0</v>
      </c>
      <c r="G251" s="55">
        <v>42.948999999999998</v>
      </c>
    </row>
    <row r="252" spans="1:7">
      <c r="A252" s="55">
        <v>45.503947368421102</v>
      </c>
      <c r="B252" s="55">
        <v>0</v>
      </c>
      <c r="C252" s="55">
        <v>14.515599999999999</v>
      </c>
      <c r="D252" s="55"/>
      <c r="E252" s="55">
        <v>45.503947368421102</v>
      </c>
      <c r="F252" s="55">
        <v>0</v>
      </c>
      <c r="G252" s="55">
        <v>44.951999999999998</v>
      </c>
    </row>
    <row r="253" spans="1:7">
      <c r="A253" s="55">
        <v>45.686842105263203</v>
      </c>
      <c r="B253" s="55">
        <v>0</v>
      </c>
      <c r="C253" s="55">
        <v>8.58</v>
      </c>
      <c r="D253" s="55"/>
      <c r="E253" s="55">
        <v>45.686842105263203</v>
      </c>
      <c r="F253" s="55">
        <v>7.7000000000000002E-3</v>
      </c>
      <c r="G253" s="55">
        <v>45.341999999999999</v>
      </c>
    </row>
    <row r="254" spans="1:7">
      <c r="A254" s="55">
        <v>45.869736842105297</v>
      </c>
      <c r="B254" s="55">
        <v>5.5599999999999997E-2</v>
      </c>
      <c r="C254" s="55">
        <v>10.6822</v>
      </c>
      <c r="D254" s="55"/>
      <c r="E254" s="55">
        <v>45.869736842105297</v>
      </c>
      <c r="F254" s="55">
        <v>2.3E-2</v>
      </c>
      <c r="G254" s="55">
        <v>49.908000000000001</v>
      </c>
    </row>
    <row r="255" spans="1:7">
      <c r="A255" s="55">
        <v>46.052631578947398</v>
      </c>
      <c r="B255" s="55">
        <v>0</v>
      </c>
      <c r="C255" s="55">
        <v>7.2111000000000001</v>
      </c>
      <c r="D255" s="55"/>
      <c r="E255" s="55">
        <v>46.052631578947398</v>
      </c>
      <c r="F255" s="55">
        <v>4.3400000000000001E-2</v>
      </c>
      <c r="G255" s="55">
        <v>46.537999999999997</v>
      </c>
    </row>
    <row r="256" spans="1:7">
      <c r="A256" s="55">
        <v>46.2355263157895</v>
      </c>
      <c r="B256" s="55">
        <v>0</v>
      </c>
      <c r="C256" s="55">
        <v>7.9733000000000001</v>
      </c>
      <c r="D256" s="55"/>
      <c r="E256" s="55">
        <v>46.2355263157895</v>
      </c>
      <c r="F256" s="55">
        <v>6.6299999999999998E-2</v>
      </c>
      <c r="G256" s="55">
        <v>47.098999999999997</v>
      </c>
    </row>
    <row r="257" spans="1:7">
      <c r="A257" s="55">
        <v>46.418421052631601</v>
      </c>
      <c r="B257" s="55">
        <v>0</v>
      </c>
      <c r="C257" s="55">
        <v>6.94</v>
      </c>
      <c r="D257" s="55"/>
      <c r="E257" s="55">
        <v>46.418421052631601</v>
      </c>
      <c r="F257" s="55">
        <v>0</v>
      </c>
      <c r="G257" s="55">
        <v>48.018000000000001</v>
      </c>
    </row>
    <row r="258" spans="1:7">
      <c r="A258" s="55">
        <v>46.601315789473702</v>
      </c>
      <c r="B258" s="55">
        <v>0</v>
      </c>
      <c r="C258" s="55">
        <v>10.1089</v>
      </c>
      <c r="D258" s="55"/>
      <c r="E258" s="55">
        <v>46.601315789473702</v>
      </c>
      <c r="F258" s="55">
        <v>2.5499999999999998E-2</v>
      </c>
      <c r="G258" s="55">
        <v>48.045999999999999</v>
      </c>
    </row>
    <row r="259" spans="1:7">
      <c r="A259" s="55">
        <v>46.784210526315803</v>
      </c>
      <c r="B259" s="55">
        <v>0</v>
      </c>
      <c r="C259" s="55">
        <v>10.964399999999999</v>
      </c>
      <c r="D259" s="55"/>
      <c r="E259" s="55">
        <v>46.784210526315803</v>
      </c>
      <c r="F259" s="55">
        <v>5.3600000000000002E-2</v>
      </c>
      <c r="G259" s="55">
        <v>51.268000000000001</v>
      </c>
    </row>
    <row r="260" spans="1:7">
      <c r="A260" s="55">
        <v>46.965789473684197</v>
      </c>
      <c r="B260" s="55">
        <v>0</v>
      </c>
      <c r="C260" s="55">
        <v>10.7311</v>
      </c>
      <c r="D260" s="55"/>
      <c r="E260" s="55">
        <v>46.965789473684197</v>
      </c>
      <c r="F260" s="55">
        <v>6.1199999999999997E-2</v>
      </c>
      <c r="G260" s="55">
        <v>46.061</v>
      </c>
    </row>
    <row r="261" spans="1:7">
      <c r="A261" s="55">
        <v>47.148684210526298</v>
      </c>
      <c r="B261" s="55">
        <v>0.1489</v>
      </c>
      <c r="C261" s="55">
        <v>8.1978000000000009</v>
      </c>
      <c r="D261" s="55"/>
      <c r="E261" s="55">
        <v>47.148684210526298</v>
      </c>
      <c r="F261" s="55">
        <v>0.72960000000000003</v>
      </c>
      <c r="G261" s="55">
        <v>42.069000000000003</v>
      </c>
    </row>
    <row r="262" spans="1:7">
      <c r="A262" s="55">
        <v>47.331578947368399</v>
      </c>
      <c r="B262" s="55">
        <v>0</v>
      </c>
      <c r="C262" s="55">
        <v>8.0132999999999992</v>
      </c>
      <c r="D262" s="55"/>
      <c r="E262" s="55">
        <v>47.331578947368399</v>
      </c>
      <c r="F262" s="55">
        <v>0.56379999999999997</v>
      </c>
      <c r="G262" s="55">
        <v>44.213999999999999</v>
      </c>
    </row>
    <row r="263" spans="1:7">
      <c r="A263" s="55">
        <v>47.5144736842105</v>
      </c>
      <c r="B263" s="55">
        <v>0</v>
      </c>
      <c r="C263" s="55">
        <v>5.64</v>
      </c>
      <c r="D263" s="55"/>
      <c r="E263" s="55">
        <v>47.5144736842105</v>
      </c>
      <c r="F263" s="55">
        <v>1.7899999999999999E-2</v>
      </c>
      <c r="G263" s="55">
        <v>48.604999999999997</v>
      </c>
    </row>
    <row r="264" spans="1:7">
      <c r="A264" s="55">
        <v>47.697368421052602</v>
      </c>
      <c r="B264" s="55">
        <v>0</v>
      </c>
      <c r="C264" s="55">
        <v>6.4622000000000002</v>
      </c>
      <c r="D264" s="55"/>
      <c r="E264" s="55">
        <v>47.697368421052602</v>
      </c>
      <c r="F264" s="55">
        <v>0</v>
      </c>
      <c r="G264" s="55">
        <v>48.523000000000003</v>
      </c>
    </row>
    <row r="265" spans="1:7">
      <c r="A265" s="55">
        <v>47.880263157894703</v>
      </c>
      <c r="B265" s="55">
        <v>0.16220000000000001</v>
      </c>
      <c r="C265" s="55">
        <v>6.7843999999999998</v>
      </c>
      <c r="D265" s="55"/>
      <c r="E265" s="55">
        <v>47.880263157894703</v>
      </c>
      <c r="F265" s="55">
        <v>0.2092</v>
      </c>
      <c r="G265" s="55">
        <v>49.854999999999997</v>
      </c>
    </row>
    <row r="266" spans="1:7">
      <c r="A266" s="55">
        <v>48.063157894736797</v>
      </c>
      <c r="B266" s="55">
        <v>0.02</v>
      </c>
      <c r="C266" s="55">
        <v>5.6356000000000002</v>
      </c>
      <c r="D266" s="55"/>
      <c r="E266" s="55">
        <v>48.063157894736797</v>
      </c>
      <c r="F266" s="55">
        <v>0.22700000000000001</v>
      </c>
      <c r="G266" s="55">
        <v>54.457000000000001</v>
      </c>
    </row>
    <row r="267" spans="1:7">
      <c r="A267" s="55">
        <v>48.246052631578998</v>
      </c>
      <c r="B267" s="55">
        <v>5.5599999999999997E-2</v>
      </c>
      <c r="C267" s="55">
        <v>5.1311</v>
      </c>
      <c r="D267" s="55"/>
      <c r="E267" s="55">
        <v>48.246052631578998</v>
      </c>
      <c r="F267" s="55">
        <v>5.1000000000000004E-3</v>
      </c>
      <c r="G267" s="55">
        <v>58.61</v>
      </c>
    </row>
    <row r="268" spans="1:7">
      <c r="A268" s="55">
        <v>48.428947368421099</v>
      </c>
      <c r="B268" s="55">
        <v>3.3300000000000003E-2</v>
      </c>
      <c r="C268" s="55">
        <v>7.0133000000000001</v>
      </c>
      <c r="D268" s="55"/>
      <c r="E268" s="55">
        <v>48.428947368421099</v>
      </c>
      <c r="F268" s="55">
        <v>9.69E-2</v>
      </c>
      <c r="G268" s="55">
        <v>50.25</v>
      </c>
    </row>
    <row r="269" spans="1:7">
      <c r="A269" s="55">
        <v>48.6105263157895</v>
      </c>
      <c r="B269" s="55">
        <v>4.2200000000000001E-2</v>
      </c>
      <c r="C269" s="55">
        <v>7.2355999999999998</v>
      </c>
      <c r="D269" s="55"/>
      <c r="E269" s="55">
        <v>48.6105263157895</v>
      </c>
      <c r="F269" s="55">
        <v>0</v>
      </c>
      <c r="G269" s="55">
        <v>55.122</v>
      </c>
    </row>
    <row r="270" spans="1:7">
      <c r="A270" s="55">
        <v>48.793421052631601</v>
      </c>
      <c r="B270" s="55">
        <v>0</v>
      </c>
      <c r="C270" s="55">
        <v>5.74</v>
      </c>
      <c r="D270" s="55"/>
      <c r="E270" s="55">
        <v>48.793421052631601</v>
      </c>
      <c r="F270" s="55">
        <v>9.1800000000000007E-2</v>
      </c>
      <c r="G270" s="55">
        <v>54.795999999999999</v>
      </c>
    </row>
    <row r="271" spans="1:7">
      <c r="A271" s="55">
        <v>48.976315789473702</v>
      </c>
      <c r="B271" s="55">
        <v>0.18890000000000001</v>
      </c>
      <c r="C271" s="55">
        <v>8.8178000000000001</v>
      </c>
      <c r="D271" s="55"/>
      <c r="E271" s="55">
        <v>48.976315789473702</v>
      </c>
      <c r="F271" s="55">
        <v>7.7000000000000002E-3</v>
      </c>
      <c r="G271" s="55">
        <v>58.676000000000002</v>
      </c>
    </row>
    <row r="272" spans="1:7">
      <c r="A272" s="55">
        <v>49.159210526315803</v>
      </c>
      <c r="B272" s="55">
        <v>0</v>
      </c>
      <c r="C272" s="55">
        <v>7.3356000000000003</v>
      </c>
      <c r="D272" s="55"/>
      <c r="E272" s="55">
        <v>49.159210526315803</v>
      </c>
      <c r="F272" s="55">
        <v>0</v>
      </c>
      <c r="G272" s="55">
        <v>55.484999999999999</v>
      </c>
    </row>
    <row r="273" spans="1:7">
      <c r="A273" s="55">
        <v>49.342105263157897</v>
      </c>
      <c r="B273" s="55">
        <v>7.3300000000000004E-2</v>
      </c>
      <c r="C273" s="55">
        <v>9.8332999999999995</v>
      </c>
      <c r="D273" s="55"/>
      <c r="E273" s="55">
        <v>49.342105263157897</v>
      </c>
      <c r="F273" s="55">
        <v>0</v>
      </c>
      <c r="G273" s="55">
        <v>51.104999999999997</v>
      </c>
    </row>
    <row r="274" spans="1:7">
      <c r="A274" s="55">
        <v>49.524999999999999</v>
      </c>
      <c r="B274" s="55">
        <v>0</v>
      </c>
      <c r="C274" s="55">
        <v>7.2443999999999997</v>
      </c>
      <c r="D274" s="55"/>
      <c r="E274" s="55">
        <v>49.524999999999999</v>
      </c>
      <c r="F274" s="55">
        <v>4.8500000000000001E-2</v>
      </c>
      <c r="G274" s="55">
        <v>58.776000000000003</v>
      </c>
    </row>
    <row r="275" spans="1:7">
      <c r="A275" s="55">
        <v>49.7078947368421</v>
      </c>
      <c r="B275" s="55">
        <v>1.3299999999999999E-2</v>
      </c>
      <c r="C275" s="55">
        <v>9.6555999999999997</v>
      </c>
      <c r="D275" s="55"/>
      <c r="E275" s="55">
        <v>49.7078947368421</v>
      </c>
      <c r="F275" s="55">
        <v>0.10199999999999999</v>
      </c>
      <c r="G275" s="55">
        <v>56.155999999999999</v>
      </c>
    </row>
    <row r="276" spans="1:7">
      <c r="A276" s="55">
        <v>49.890789473684201</v>
      </c>
      <c r="B276" s="55">
        <v>7.3300000000000004E-2</v>
      </c>
      <c r="C276" s="55">
        <v>6.9356</v>
      </c>
      <c r="D276" s="55"/>
      <c r="E276" s="55">
        <v>49.890789473684201</v>
      </c>
      <c r="F276" s="55">
        <v>0.1888</v>
      </c>
      <c r="G276" s="55">
        <v>55.084000000000003</v>
      </c>
    </row>
    <row r="277" spans="1:7">
      <c r="A277" s="55">
        <v>50.073684210526302</v>
      </c>
      <c r="B277" s="55">
        <v>8.6699999999999999E-2</v>
      </c>
      <c r="C277" s="55">
        <v>7.8444000000000003</v>
      </c>
      <c r="D277" s="55"/>
      <c r="E277" s="55">
        <v>50.073684210526302</v>
      </c>
      <c r="F277" s="55">
        <v>2.3E-2</v>
      </c>
      <c r="G277" s="55">
        <v>58.026000000000003</v>
      </c>
    </row>
    <row r="278" spans="1:7">
      <c r="A278" s="55">
        <v>50.255263157894703</v>
      </c>
      <c r="B278" s="55">
        <v>3.3300000000000003E-2</v>
      </c>
      <c r="C278" s="55">
        <v>8.1577999999999999</v>
      </c>
      <c r="D278" s="55"/>
      <c r="E278" s="55">
        <v>50.255263157894703</v>
      </c>
      <c r="F278" s="55">
        <v>0.36480000000000001</v>
      </c>
      <c r="G278" s="55">
        <v>60.454000000000001</v>
      </c>
    </row>
    <row r="279" spans="1:7">
      <c r="A279" s="55">
        <v>50.438157894736797</v>
      </c>
      <c r="B279" s="55">
        <v>0</v>
      </c>
      <c r="C279" s="55">
        <v>7.2222</v>
      </c>
      <c r="D279" s="55"/>
      <c r="E279" s="55">
        <v>50.438157894736797</v>
      </c>
      <c r="F279" s="55">
        <v>4.8500000000000001E-2</v>
      </c>
      <c r="G279" s="55">
        <v>54.683999999999997</v>
      </c>
    </row>
    <row r="280" spans="1:7">
      <c r="A280" s="55">
        <v>50.621052631578898</v>
      </c>
      <c r="B280" s="55">
        <v>6.8900000000000003E-2</v>
      </c>
      <c r="C280" s="55">
        <v>7.7778</v>
      </c>
      <c r="D280" s="55"/>
      <c r="E280" s="55">
        <v>50.621052631578898</v>
      </c>
      <c r="F280" s="55">
        <v>2.5499999999999998E-2</v>
      </c>
      <c r="G280" s="55">
        <v>60.5</v>
      </c>
    </row>
    <row r="281" spans="1:7">
      <c r="A281" s="55">
        <v>50.803947368421099</v>
      </c>
      <c r="B281" s="55">
        <v>0</v>
      </c>
      <c r="C281" s="55">
        <v>7.2667000000000002</v>
      </c>
      <c r="D281" s="55"/>
      <c r="E281" s="55">
        <v>50.803947368421099</v>
      </c>
      <c r="F281" s="55">
        <v>0.1837</v>
      </c>
      <c r="G281" s="55">
        <v>56.415999999999997</v>
      </c>
    </row>
    <row r="282" spans="1:7">
      <c r="A282" s="55">
        <v>50.9868421052632</v>
      </c>
      <c r="B282" s="55">
        <v>0</v>
      </c>
      <c r="C282" s="55">
        <v>7.0732999999999997</v>
      </c>
      <c r="D282" s="55"/>
      <c r="E282" s="55">
        <v>50.9868421052632</v>
      </c>
      <c r="F282" s="55">
        <v>0.22450000000000001</v>
      </c>
      <c r="G282" s="55">
        <v>53.829000000000001</v>
      </c>
    </row>
    <row r="283" spans="1:7">
      <c r="A283" s="55">
        <v>51.169736842105301</v>
      </c>
      <c r="B283" s="55">
        <v>0</v>
      </c>
      <c r="C283" s="55">
        <v>8.0111000000000008</v>
      </c>
      <c r="D283" s="55"/>
      <c r="E283" s="55">
        <v>51.169736842105301</v>
      </c>
      <c r="F283" s="55">
        <v>0.12239999999999999</v>
      </c>
      <c r="G283" s="55">
        <v>54.747</v>
      </c>
    </row>
    <row r="284" spans="1:7">
      <c r="A284" s="55">
        <v>51.352631578947403</v>
      </c>
      <c r="B284" s="55">
        <v>7.3300000000000004E-2</v>
      </c>
      <c r="C284" s="55">
        <v>6.9667000000000003</v>
      </c>
      <c r="D284" s="55"/>
      <c r="E284" s="55">
        <v>51.352631578947403</v>
      </c>
      <c r="F284" s="55">
        <v>0.15820000000000001</v>
      </c>
      <c r="G284" s="55">
        <v>53.445999999999998</v>
      </c>
    </row>
    <row r="285" spans="1:7">
      <c r="A285" s="55">
        <v>51.535526315789497</v>
      </c>
      <c r="B285" s="55">
        <v>0</v>
      </c>
      <c r="C285" s="55">
        <v>7.4866999999999999</v>
      </c>
      <c r="D285" s="55"/>
      <c r="E285" s="55">
        <v>51.535526315789497</v>
      </c>
      <c r="F285" s="55">
        <v>5.1000000000000004E-3</v>
      </c>
      <c r="G285" s="55">
        <v>49.604999999999997</v>
      </c>
    </row>
    <row r="286" spans="1:7">
      <c r="A286" s="55">
        <v>51.718421052631598</v>
      </c>
      <c r="B286" s="55">
        <v>3.3300000000000003E-2</v>
      </c>
      <c r="C286" s="55">
        <v>8.6111000000000004</v>
      </c>
      <c r="D286" s="55"/>
      <c r="E286" s="55">
        <v>51.718421052631598</v>
      </c>
      <c r="F286" s="55">
        <v>0.1071</v>
      </c>
      <c r="G286" s="55">
        <v>60.351999999999997</v>
      </c>
    </row>
    <row r="287" spans="1:7">
      <c r="A287" s="55">
        <v>51.9</v>
      </c>
      <c r="B287" s="55">
        <v>0</v>
      </c>
      <c r="C287" s="55">
        <v>8.7111000000000001</v>
      </c>
      <c r="D287" s="55"/>
      <c r="E287" s="55">
        <v>51.9</v>
      </c>
      <c r="F287" s="55">
        <v>9.69E-2</v>
      </c>
      <c r="G287" s="55">
        <v>59.98</v>
      </c>
    </row>
    <row r="288" spans="1:7">
      <c r="A288" s="55">
        <v>52.0828947368421</v>
      </c>
      <c r="B288" s="55">
        <v>0</v>
      </c>
      <c r="C288" s="55">
        <v>3.7955999999999999</v>
      </c>
      <c r="D288" s="55"/>
      <c r="E288" s="55">
        <v>52.0828947368421</v>
      </c>
      <c r="F288" s="55">
        <v>0.17860000000000001</v>
      </c>
      <c r="G288" s="55">
        <v>60.786000000000001</v>
      </c>
    </row>
    <row r="289" spans="1:7">
      <c r="A289" s="55">
        <v>52.265789473684201</v>
      </c>
      <c r="B289" s="55">
        <v>0.29559999999999997</v>
      </c>
      <c r="C289" s="55">
        <v>5.7222</v>
      </c>
      <c r="D289" s="55"/>
      <c r="E289" s="55">
        <v>52.265789473684201</v>
      </c>
      <c r="F289" s="55">
        <v>0.13270000000000001</v>
      </c>
      <c r="G289" s="55">
        <v>61.298000000000002</v>
      </c>
    </row>
    <row r="290" spans="1:7">
      <c r="A290" s="55">
        <v>52.448684210526302</v>
      </c>
      <c r="B290" s="55">
        <v>0</v>
      </c>
      <c r="C290" s="55">
        <v>4.2933000000000003</v>
      </c>
      <c r="D290" s="55"/>
      <c r="E290" s="55">
        <v>52.448684210526302</v>
      </c>
      <c r="F290" s="55">
        <v>0.23469999999999999</v>
      </c>
      <c r="G290" s="55">
        <v>57.408000000000001</v>
      </c>
    </row>
    <row r="291" spans="1:7">
      <c r="A291" s="55">
        <v>52.631578947368403</v>
      </c>
      <c r="B291" s="55">
        <v>0</v>
      </c>
      <c r="C291" s="55">
        <v>5.78</v>
      </c>
      <c r="D291" s="55"/>
      <c r="E291" s="55">
        <v>52.631578947368403</v>
      </c>
      <c r="F291" s="55">
        <v>8.6699999999999999E-2</v>
      </c>
      <c r="G291" s="55">
        <v>59.811</v>
      </c>
    </row>
    <row r="292" spans="1:7">
      <c r="A292" s="55">
        <v>52.814473684210498</v>
      </c>
      <c r="B292" s="55">
        <v>0</v>
      </c>
      <c r="C292" s="55">
        <v>7.0221999999999998</v>
      </c>
      <c r="D292" s="55"/>
      <c r="E292" s="55">
        <v>52.814473684210498</v>
      </c>
      <c r="F292" s="55">
        <v>1.2800000000000001E-2</v>
      </c>
      <c r="G292" s="55">
        <v>59.162999999999997</v>
      </c>
    </row>
    <row r="293" spans="1:7">
      <c r="A293" s="55">
        <v>52.997368421052599</v>
      </c>
      <c r="B293" s="55">
        <v>0</v>
      </c>
      <c r="C293" s="55">
        <v>8.36</v>
      </c>
      <c r="D293" s="55"/>
      <c r="E293" s="55">
        <v>52.997368421052599</v>
      </c>
      <c r="F293" s="55">
        <v>0.14030000000000001</v>
      </c>
      <c r="G293" s="55">
        <v>55.837000000000003</v>
      </c>
    </row>
    <row r="294" spans="1:7">
      <c r="A294" s="55">
        <v>53.1802631578947</v>
      </c>
      <c r="B294" s="55">
        <v>0</v>
      </c>
      <c r="C294" s="55">
        <v>5.2111000000000001</v>
      </c>
      <c r="D294" s="55"/>
      <c r="E294" s="55">
        <v>53.1802631578947</v>
      </c>
      <c r="F294" s="55">
        <v>0.19639999999999999</v>
      </c>
      <c r="G294" s="55">
        <v>54.433999999999997</v>
      </c>
    </row>
    <row r="295" spans="1:7">
      <c r="A295" s="55">
        <v>53.363157894736801</v>
      </c>
      <c r="B295" s="55">
        <v>0.02</v>
      </c>
      <c r="C295" s="55">
        <v>4.0199999999999996</v>
      </c>
      <c r="D295" s="55"/>
      <c r="E295" s="55">
        <v>53.363157894736801</v>
      </c>
      <c r="F295" s="55">
        <v>0.1046</v>
      </c>
      <c r="G295" s="55">
        <v>52.61</v>
      </c>
    </row>
    <row r="296" spans="1:7">
      <c r="A296" s="55">
        <v>53.544736842105301</v>
      </c>
      <c r="B296" s="55">
        <v>0</v>
      </c>
      <c r="C296" s="55">
        <v>2.8132999999999999</v>
      </c>
      <c r="D296" s="55"/>
      <c r="E296" s="55">
        <v>53.544736842105301</v>
      </c>
      <c r="F296" s="55">
        <v>8.6699999999999999E-2</v>
      </c>
      <c r="G296" s="55">
        <v>46.48</v>
      </c>
    </row>
    <row r="297" spans="1:7">
      <c r="A297" s="55">
        <v>53.727631578947403</v>
      </c>
      <c r="B297" s="55">
        <v>0</v>
      </c>
      <c r="C297" s="55">
        <v>3.5689000000000002</v>
      </c>
      <c r="D297" s="55"/>
      <c r="E297" s="55">
        <v>53.727631578947403</v>
      </c>
      <c r="F297" s="55">
        <v>4.3400000000000001E-2</v>
      </c>
      <c r="G297" s="55">
        <v>43.037999999999997</v>
      </c>
    </row>
    <row r="298" spans="1:7">
      <c r="A298" s="55">
        <v>53.910526315789497</v>
      </c>
      <c r="B298" s="55">
        <v>2.6700000000000002E-2</v>
      </c>
      <c r="C298" s="55">
        <v>3.2155999999999998</v>
      </c>
      <c r="D298" s="55"/>
      <c r="E298" s="55">
        <v>53.910526315789497</v>
      </c>
      <c r="F298" s="55">
        <v>0.12759999999999999</v>
      </c>
      <c r="G298" s="55">
        <v>45.241999999999997</v>
      </c>
    </row>
    <row r="299" spans="1:7">
      <c r="A299" s="55">
        <v>54.093421052631598</v>
      </c>
      <c r="B299" s="55">
        <v>0.08</v>
      </c>
      <c r="C299" s="55">
        <v>3.6978</v>
      </c>
      <c r="D299" s="55"/>
      <c r="E299" s="55">
        <v>54.093421052631598</v>
      </c>
      <c r="F299" s="55">
        <v>9.69E-2</v>
      </c>
      <c r="G299" s="55">
        <v>43.726999999999997</v>
      </c>
    </row>
    <row r="300" spans="1:7">
      <c r="A300" s="55">
        <v>54.276315789473699</v>
      </c>
      <c r="B300" s="55">
        <v>0</v>
      </c>
      <c r="C300" s="55">
        <v>4.0244</v>
      </c>
      <c r="D300" s="55"/>
      <c r="E300" s="55">
        <v>54.276315789473699</v>
      </c>
      <c r="F300" s="55">
        <v>8.9300000000000004E-2</v>
      </c>
      <c r="G300" s="55">
        <v>39.49</v>
      </c>
    </row>
    <row r="301" spans="1:7">
      <c r="A301" s="55">
        <v>54.4592105263158</v>
      </c>
      <c r="B301" s="55">
        <v>0.28670000000000001</v>
      </c>
      <c r="C301" s="55">
        <v>4.6177999999999999</v>
      </c>
      <c r="D301" s="55"/>
      <c r="E301" s="55">
        <v>54.4592105263158</v>
      </c>
      <c r="F301" s="55">
        <v>7.7000000000000002E-3</v>
      </c>
      <c r="G301" s="55">
        <v>37.819000000000003</v>
      </c>
    </row>
    <row r="302" spans="1:7">
      <c r="A302" s="55">
        <v>54.642105263157902</v>
      </c>
      <c r="B302" s="55">
        <v>8.8900000000000007E-2</v>
      </c>
      <c r="C302" s="55">
        <v>4.5689000000000002</v>
      </c>
      <c r="D302" s="55"/>
      <c r="E302" s="55">
        <v>54.642105263157902</v>
      </c>
      <c r="F302" s="55">
        <v>0</v>
      </c>
      <c r="G302" s="55">
        <v>39.99</v>
      </c>
    </row>
    <row r="303" spans="1:7">
      <c r="A303" s="55">
        <v>54.825000000000003</v>
      </c>
      <c r="B303" s="55">
        <v>0.02</v>
      </c>
      <c r="C303" s="55">
        <v>5.0422000000000002</v>
      </c>
      <c r="D303" s="55"/>
      <c r="E303" s="55">
        <v>54.825000000000003</v>
      </c>
      <c r="F303" s="55">
        <v>5.6099999999999997E-2</v>
      </c>
      <c r="G303" s="55">
        <v>32.901000000000003</v>
      </c>
    </row>
    <row r="304" spans="1:7">
      <c r="A304" s="55">
        <v>55.007894736842097</v>
      </c>
      <c r="B304" s="55">
        <v>0.1867</v>
      </c>
      <c r="C304" s="55">
        <v>4.6844000000000001</v>
      </c>
      <c r="D304" s="55"/>
      <c r="E304" s="55">
        <v>55.007894736842097</v>
      </c>
      <c r="F304" s="55">
        <v>3.5700000000000003E-2</v>
      </c>
      <c r="G304" s="55">
        <v>27.561</v>
      </c>
    </row>
    <row r="305" spans="1:7">
      <c r="A305" s="55">
        <v>55.189473684210498</v>
      </c>
      <c r="B305" s="55">
        <v>0.25779999999999997</v>
      </c>
      <c r="C305" s="55">
        <v>1.5</v>
      </c>
      <c r="D305" s="55"/>
      <c r="E305" s="55">
        <v>55.189473684210498</v>
      </c>
      <c r="F305" s="55">
        <v>0.13519999999999999</v>
      </c>
      <c r="G305" s="55">
        <v>30.856999999999999</v>
      </c>
    </row>
    <row r="306" spans="1:7">
      <c r="A306" s="55">
        <v>55.372368421052599</v>
      </c>
      <c r="B306" s="55">
        <v>0</v>
      </c>
      <c r="C306" s="55">
        <v>3.0022000000000002</v>
      </c>
      <c r="D306" s="55"/>
      <c r="E306" s="55">
        <v>55.372368421052599</v>
      </c>
      <c r="F306" s="55">
        <v>3.5700000000000003E-2</v>
      </c>
      <c r="G306" s="55">
        <v>26.757999999999999</v>
      </c>
    </row>
    <row r="307" spans="1:7">
      <c r="A307" s="55">
        <v>55.5552631578947</v>
      </c>
      <c r="B307" s="55">
        <v>0.16220000000000001</v>
      </c>
      <c r="C307" s="55">
        <v>4.7644000000000002</v>
      </c>
      <c r="D307" s="55"/>
      <c r="E307" s="55">
        <v>55.5552631578947</v>
      </c>
      <c r="F307" s="55">
        <v>0</v>
      </c>
      <c r="G307" s="55">
        <v>25.273</v>
      </c>
    </row>
    <row r="308" spans="1:7">
      <c r="A308" s="55">
        <v>55.738157894736801</v>
      </c>
      <c r="B308" s="55">
        <v>0.17560000000000001</v>
      </c>
      <c r="C308" s="55">
        <v>8.5466999999999995</v>
      </c>
      <c r="D308" s="55"/>
      <c r="E308" s="55">
        <v>55.738157894736801</v>
      </c>
      <c r="F308" s="55">
        <v>0</v>
      </c>
      <c r="G308" s="55">
        <v>23.245000000000001</v>
      </c>
    </row>
    <row r="309" spans="1:7">
      <c r="A309" s="55">
        <v>55.921052631579002</v>
      </c>
      <c r="B309" s="55">
        <v>0.70889999999999997</v>
      </c>
      <c r="C309" s="55">
        <v>7.3356000000000003</v>
      </c>
      <c r="D309" s="55"/>
      <c r="E309" s="55">
        <v>55.921052631579002</v>
      </c>
      <c r="F309" s="55">
        <v>0</v>
      </c>
      <c r="G309" s="55">
        <v>23.689</v>
      </c>
    </row>
    <row r="310" spans="1:7">
      <c r="A310" s="55">
        <v>56.103947368421103</v>
      </c>
      <c r="B310" s="55">
        <v>0.70220000000000005</v>
      </c>
      <c r="C310" s="55">
        <v>6.1555999999999997</v>
      </c>
      <c r="D310" s="55"/>
      <c r="E310" s="55">
        <v>56.103947368421103</v>
      </c>
      <c r="F310" s="55">
        <v>0.1071</v>
      </c>
      <c r="G310" s="55">
        <v>22.783000000000001</v>
      </c>
    </row>
    <row r="311" spans="1:7">
      <c r="A311" s="55">
        <v>56.286842105263197</v>
      </c>
      <c r="B311" s="55">
        <v>9.5600000000000004E-2</v>
      </c>
      <c r="C311" s="55">
        <v>8.8621999999999996</v>
      </c>
      <c r="D311" s="55"/>
      <c r="E311" s="55">
        <v>56.286842105263197</v>
      </c>
      <c r="F311" s="55">
        <v>0.16070000000000001</v>
      </c>
      <c r="G311" s="55">
        <v>19.247</v>
      </c>
    </row>
    <row r="312" spans="1:7">
      <c r="A312" s="55">
        <v>56.469736842105299</v>
      </c>
      <c r="B312" s="55">
        <v>5.5599999999999997E-2</v>
      </c>
      <c r="C312" s="55">
        <v>9.0911000000000008</v>
      </c>
      <c r="D312" s="55"/>
      <c r="E312" s="55">
        <v>56.469736842105299</v>
      </c>
      <c r="F312" s="55">
        <v>0</v>
      </c>
      <c r="G312" s="55">
        <v>19.071000000000002</v>
      </c>
    </row>
    <row r="313" spans="1:7">
      <c r="A313" s="55">
        <v>56.6526315789474</v>
      </c>
      <c r="B313" s="55">
        <v>0</v>
      </c>
      <c r="C313" s="55">
        <v>8.2821999999999996</v>
      </c>
      <c r="D313" s="55"/>
      <c r="E313" s="55">
        <v>56.6526315789474</v>
      </c>
      <c r="F313" s="55">
        <v>3.0599999999999999E-2</v>
      </c>
      <c r="G313" s="55">
        <v>18.588999999999999</v>
      </c>
    </row>
    <row r="314" spans="1:7">
      <c r="A314" s="55">
        <v>56.8342105263158</v>
      </c>
      <c r="B314" s="55">
        <v>0</v>
      </c>
      <c r="C314" s="55">
        <v>8.9311000000000007</v>
      </c>
      <c r="D314" s="55"/>
      <c r="E314" s="55">
        <v>56.8342105263158</v>
      </c>
      <c r="F314" s="55">
        <v>1.7899999999999999E-2</v>
      </c>
      <c r="G314" s="55">
        <v>20.417999999999999</v>
      </c>
    </row>
    <row r="315" spans="1:7">
      <c r="A315" s="55">
        <v>57.017105263157902</v>
      </c>
      <c r="B315" s="55">
        <v>0.27110000000000001</v>
      </c>
      <c r="C315" s="55">
        <v>8.6044</v>
      </c>
      <c r="D315" s="55"/>
      <c r="E315" s="55">
        <v>57.017105263157902</v>
      </c>
      <c r="F315" s="55">
        <v>0.10199999999999999</v>
      </c>
      <c r="G315" s="55">
        <v>23.602</v>
      </c>
    </row>
    <row r="316" spans="1:7">
      <c r="A316" s="55">
        <v>57.2</v>
      </c>
      <c r="B316" s="55">
        <v>6.7000000000000002E-3</v>
      </c>
      <c r="C316" s="55">
        <v>8.7200000000000006</v>
      </c>
      <c r="D316" s="55"/>
      <c r="E316" s="55">
        <v>57.2</v>
      </c>
      <c r="F316" s="55">
        <v>0.10970000000000001</v>
      </c>
      <c r="G316" s="55">
        <v>25.922999999999998</v>
      </c>
    </row>
    <row r="317" spans="1:7">
      <c r="A317" s="55">
        <v>57.382894736842097</v>
      </c>
      <c r="B317" s="55">
        <v>0.25109999999999999</v>
      </c>
      <c r="C317" s="55">
        <v>6.9532999999999996</v>
      </c>
      <c r="D317" s="55"/>
      <c r="E317" s="55">
        <v>57.382894736842097</v>
      </c>
      <c r="F317" s="55">
        <v>8.6699999999999999E-2</v>
      </c>
      <c r="G317" s="55">
        <v>28.111999999999998</v>
      </c>
    </row>
    <row r="318" spans="1:7">
      <c r="A318" s="55">
        <v>57.565789473684198</v>
      </c>
      <c r="B318" s="55">
        <v>7.3300000000000004E-2</v>
      </c>
      <c r="C318" s="55">
        <v>5.9378000000000002</v>
      </c>
      <c r="D318" s="55"/>
      <c r="E318" s="55">
        <v>57.565789473684198</v>
      </c>
      <c r="F318" s="55">
        <v>0.2296</v>
      </c>
      <c r="G318" s="55">
        <v>29.332000000000001</v>
      </c>
    </row>
    <row r="319" spans="1:7">
      <c r="A319" s="55">
        <v>57.748684210526299</v>
      </c>
      <c r="B319" s="55">
        <v>0</v>
      </c>
      <c r="C319" s="55">
        <v>2.0821999999999998</v>
      </c>
      <c r="D319" s="55"/>
      <c r="E319" s="55">
        <v>57.748684210526299</v>
      </c>
      <c r="F319" s="55">
        <v>1.7899999999999999E-2</v>
      </c>
      <c r="G319" s="55">
        <v>33.415999999999997</v>
      </c>
    </row>
    <row r="320" spans="1:7">
      <c r="A320" s="55">
        <v>57.931578947368401</v>
      </c>
      <c r="B320" s="55">
        <v>0.12889999999999999</v>
      </c>
      <c r="C320" s="55">
        <v>3.6621999999999999</v>
      </c>
      <c r="D320" s="55"/>
      <c r="E320" s="55">
        <v>57.931578947368401</v>
      </c>
      <c r="F320" s="55">
        <v>0.26279999999999998</v>
      </c>
      <c r="G320" s="55">
        <v>29.882999999999999</v>
      </c>
    </row>
    <row r="321" spans="1:7">
      <c r="A321" s="55">
        <v>58.114473684210502</v>
      </c>
      <c r="B321" s="55">
        <v>0.08</v>
      </c>
      <c r="C321" s="55">
        <v>2.9756</v>
      </c>
      <c r="D321" s="55"/>
      <c r="E321" s="55">
        <v>58.114473684210502</v>
      </c>
      <c r="F321" s="55">
        <v>0.17860000000000001</v>
      </c>
      <c r="G321" s="55">
        <v>30.736999999999998</v>
      </c>
    </row>
    <row r="322" spans="1:7">
      <c r="A322" s="55">
        <v>58.297368421052603</v>
      </c>
      <c r="B322" s="55">
        <v>0</v>
      </c>
      <c r="C322" s="55">
        <v>3.0377999999999998</v>
      </c>
      <c r="D322" s="55"/>
      <c r="E322" s="55">
        <v>58.297368421052603</v>
      </c>
      <c r="F322" s="55">
        <v>0.33160000000000001</v>
      </c>
      <c r="G322" s="55">
        <v>31.25</v>
      </c>
    </row>
    <row r="323" spans="1:7">
      <c r="A323" s="55">
        <v>58.478947368421103</v>
      </c>
      <c r="B323" s="55">
        <v>0.15559999999999999</v>
      </c>
      <c r="C323" s="55">
        <v>4.8532999999999999</v>
      </c>
      <c r="D323" s="55"/>
      <c r="E323" s="55">
        <v>58.478947368421103</v>
      </c>
      <c r="F323" s="55">
        <v>0.27810000000000001</v>
      </c>
      <c r="G323" s="55">
        <v>32.158000000000001</v>
      </c>
    </row>
    <row r="324" spans="1:7">
      <c r="A324" s="55">
        <v>58.661842105263197</v>
      </c>
      <c r="B324" s="55">
        <v>0.12670000000000001</v>
      </c>
      <c r="C324" s="55">
        <v>3.8267000000000002</v>
      </c>
      <c r="D324" s="55"/>
      <c r="E324" s="55">
        <v>58.661842105263197</v>
      </c>
      <c r="F324" s="55">
        <v>0.39800000000000002</v>
      </c>
      <c r="G324" s="55">
        <v>31.658000000000001</v>
      </c>
    </row>
    <row r="325" spans="1:7">
      <c r="A325" s="55">
        <v>58.844736842105299</v>
      </c>
      <c r="B325" s="55">
        <v>0.16889999999999999</v>
      </c>
      <c r="C325" s="55">
        <v>4.6932999999999998</v>
      </c>
      <c r="D325" s="55"/>
      <c r="E325" s="55">
        <v>58.844736842105299</v>
      </c>
      <c r="F325" s="55">
        <v>0.39290000000000003</v>
      </c>
      <c r="G325" s="55">
        <v>32.901000000000003</v>
      </c>
    </row>
    <row r="326" spans="1:7">
      <c r="A326" s="55">
        <v>59.0276315789474</v>
      </c>
      <c r="B326" s="55">
        <v>6.2199999999999998E-2</v>
      </c>
      <c r="C326" s="55">
        <v>5.0978000000000003</v>
      </c>
      <c r="D326" s="55"/>
      <c r="E326" s="55">
        <v>59.0276315789474</v>
      </c>
      <c r="F326" s="55">
        <v>0.17860000000000001</v>
      </c>
      <c r="G326" s="55">
        <v>27.969000000000001</v>
      </c>
    </row>
    <row r="327" spans="1:7">
      <c r="A327" s="55">
        <v>59.210526315789501</v>
      </c>
      <c r="B327" s="55">
        <v>0.21560000000000001</v>
      </c>
      <c r="C327" s="55">
        <v>3.8511000000000002</v>
      </c>
      <c r="D327" s="55"/>
      <c r="E327" s="55">
        <v>59.210526315789501</v>
      </c>
      <c r="F327" s="55">
        <v>0.2041</v>
      </c>
      <c r="G327" s="55">
        <v>27.99</v>
      </c>
    </row>
    <row r="328" spans="1:7">
      <c r="A328" s="55">
        <v>59.393421052631602</v>
      </c>
      <c r="B328" s="55">
        <v>0.55779999999999996</v>
      </c>
      <c r="C328" s="55">
        <v>2.5110999999999999</v>
      </c>
      <c r="D328" s="55"/>
      <c r="E328" s="55">
        <v>59.393421052631602</v>
      </c>
      <c r="F328" s="55">
        <v>9.4399999999999998E-2</v>
      </c>
      <c r="G328" s="55">
        <v>29.704000000000001</v>
      </c>
    </row>
    <row r="329" spans="1:7">
      <c r="A329" s="55">
        <v>59.576315789473703</v>
      </c>
      <c r="B329" s="55">
        <v>0.21110000000000001</v>
      </c>
      <c r="C329" s="55">
        <v>3.0244</v>
      </c>
      <c r="D329" s="55"/>
      <c r="E329" s="55">
        <v>59.576315789473703</v>
      </c>
      <c r="F329" s="55">
        <v>0.4541</v>
      </c>
      <c r="G329" s="55">
        <v>29.997</v>
      </c>
    </row>
    <row r="330" spans="1:7">
      <c r="A330" s="55">
        <v>59.759210526315798</v>
      </c>
      <c r="B330" s="55">
        <v>0.2311</v>
      </c>
      <c r="C330" s="55">
        <v>3.38</v>
      </c>
      <c r="D330" s="55"/>
      <c r="E330" s="55">
        <v>59.759210526315798</v>
      </c>
      <c r="F330" s="55">
        <v>7.9100000000000004E-2</v>
      </c>
      <c r="G330" s="55">
        <v>34.433999999999997</v>
      </c>
    </row>
    <row r="331" spans="1:7">
      <c r="A331" s="55">
        <v>59.942105263157899</v>
      </c>
      <c r="B331" s="55">
        <v>2.6700000000000002E-2</v>
      </c>
      <c r="C331" s="55">
        <v>2.7844000000000002</v>
      </c>
      <c r="D331" s="55"/>
      <c r="E331" s="55">
        <v>59.942105263157899</v>
      </c>
      <c r="F331" s="55">
        <v>0.64290000000000003</v>
      </c>
      <c r="G331" s="55">
        <v>36.298000000000002</v>
      </c>
    </row>
    <row r="332" spans="1:7">
      <c r="A332" s="55">
        <v>60.123684210526299</v>
      </c>
      <c r="B332" s="55">
        <v>0.84</v>
      </c>
      <c r="C332" s="55">
        <v>3.0733000000000001</v>
      </c>
      <c r="D332" s="55"/>
      <c r="E332" s="55">
        <v>60.123684210526299</v>
      </c>
      <c r="F332" s="55">
        <v>0.28060000000000002</v>
      </c>
      <c r="G332" s="55">
        <v>40.316000000000003</v>
      </c>
    </row>
    <row r="333" spans="1:7">
      <c r="A333" s="55">
        <v>60.306578947368401</v>
      </c>
      <c r="B333" s="55">
        <v>0.26</v>
      </c>
      <c r="C333" s="55">
        <v>2.6932999999999998</v>
      </c>
      <c r="D333" s="55"/>
      <c r="E333" s="55">
        <v>60.306578947368401</v>
      </c>
      <c r="F333" s="55">
        <v>0.93879999999999997</v>
      </c>
      <c r="G333" s="55">
        <v>42.62</v>
      </c>
    </row>
    <row r="334" spans="1:7">
      <c r="A334" s="55">
        <v>60.489473684210502</v>
      </c>
      <c r="B334" s="55">
        <v>0.31559999999999999</v>
      </c>
      <c r="C334" s="55">
        <v>2.3511000000000002</v>
      </c>
      <c r="D334" s="55"/>
      <c r="E334" s="55">
        <v>60.489473684210502</v>
      </c>
      <c r="F334" s="55">
        <v>0.5383</v>
      </c>
      <c r="G334" s="55">
        <v>48.558999999999997</v>
      </c>
    </row>
    <row r="335" spans="1:7">
      <c r="A335" s="55">
        <v>60.672368421052603</v>
      </c>
      <c r="B335" s="55">
        <v>0.23780000000000001</v>
      </c>
      <c r="C335" s="55">
        <v>3.7844000000000002</v>
      </c>
      <c r="D335" s="55"/>
      <c r="E335" s="55">
        <v>60.672368421052603</v>
      </c>
      <c r="F335" s="55">
        <v>1.0611999999999999</v>
      </c>
      <c r="G335" s="55">
        <v>53.856999999999999</v>
      </c>
    </row>
    <row r="336" spans="1:7">
      <c r="A336" s="55">
        <v>60.855263157894697</v>
      </c>
      <c r="B336" s="55">
        <v>0.1067</v>
      </c>
      <c r="C336" s="55">
        <v>5.0667</v>
      </c>
      <c r="D336" s="55"/>
      <c r="E336" s="55">
        <v>60.855263157894697</v>
      </c>
      <c r="F336" s="55">
        <v>0.77810000000000001</v>
      </c>
      <c r="G336" s="55">
        <v>56.14</v>
      </c>
    </row>
    <row r="337" spans="1:7">
      <c r="A337" s="55">
        <v>61.038157894736798</v>
      </c>
      <c r="B337" s="55">
        <v>0.24890000000000001</v>
      </c>
      <c r="C337" s="55">
        <v>6.7778</v>
      </c>
      <c r="D337" s="55"/>
      <c r="E337" s="55">
        <v>61.038157894736798</v>
      </c>
      <c r="F337" s="55">
        <v>1.0638000000000001</v>
      </c>
      <c r="G337" s="55">
        <v>56.170999999999999</v>
      </c>
    </row>
    <row r="338" spans="1:7">
      <c r="A338" s="55">
        <v>61.221052631578999</v>
      </c>
      <c r="B338" s="55">
        <v>0.3</v>
      </c>
      <c r="C338" s="55">
        <v>5.2577999999999996</v>
      </c>
      <c r="D338" s="55"/>
      <c r="E338" s="55">
        <v>61.221052631578999</v>
      </c>
      <c r="F338" s="55">
        <v>1.2142999999999999</v>
      </c>
      <c r="G338" s="55">
        <v>54.872</v>
      </c>
    </row>
    <row r="339" spans="1:7">
      <c r="A339" s="55">
        <v>61.4039473684211</v>
      </c>
      <c r="B339" s="55">
        <v>0.51559999999999995</v>
      </c>
      <c r="C339" s="55">
        <v>4.7644000000000002</v>
      </c>
      <c r="D339" s="55"/>
      <c r="E339" s="55">
        <v>61.4039473684211</v>
      </c>
      <c r="F339" s="55">
        <v>0.63270000000000004</v>
      </c>
      <c r="G339" s="55">
        <v>54.262999999999998</v>
      </c>
    </row>
    <row r="340" spans="1:7">
      <c r="A340" s="55">
        <v>61.586842105263202</v>
      </c>
      <c r="B340" s="55">
        <v>0.45779999999999998</v>
      </c>
      <c r="C340" s="55">
        <v>4.3532999999999999</v>
      </c>
      <c r="D340" s="55"/>
      <c r="E340" s="55">
        <v>61.586842105263202</v>
      </c>
      <c r="F340" s="55">
        <v>0.53059999999999996</v>
      </c>
      <c r="G340" s="55">
        <v>48.058999999999997</v>
      </c>
    </row>
    <row r="341" spans="1:7">
      <c r="A341" s="55">
        <v>61.768421052631602</v>
      </c>
      <c r="B341" s="55">
        <v>0.26669999999999999</v>
      </c>
      <c r="C341" s="55">
        <v>4.9667000000000003</v>
      </c>
      <c r="D341" s="55"/>
      <c r="E341" s="55">
        <v>61.768421052631602</v>
      </c>
      <c r="F341" s="55">
        <v>0.30359999999999998</v>
      </c>
      <c r="G341" s="55">
        <v>47.426000000000002</v>
      </c>
    </row>
    <row r="342" spans="1:7">
      <c r="A342" s="55">
        <v>61.951315789473703</v>
      </c>
      <c r="B342" s="55">
        <v>0.35560000000000003</v>
      </c>
      <c r="C342" s="55">
        <v>3.9710999999999999</v>
      </c>
      <c r="D342" s="55"/>
      <c r="E342" s="55">
        <v>61.951315789473703</v>
      </c>
      <c r="F342" s="55">
        <v>0.1071</v>
      </c>
      <c r="G342" s="55">
        <v>42.347000000000001</v>
      </c>
    </row>
    <row r="343" spans="1:7">
      <c r="A343" s="55">
        <v>62.134210526315798</v>
      </c>
      <c r="B343" s="55">
        <v>0.49330000000000002</v>
      </c>
      <c r="C343" s="55">
        <v>3.5533000000000001</v>
      </c>
      <c r="D343" s="55"/>
      <c r="E343" s="55">
        <v>62.134210526315798</v>
      </c>
      <c r="F343" s="55">
        <v>0.1148</v>
      </c>
      <c r="G343" s="55">
        <v>35.134999999999998</v>
      </c>
    </row>
    <row r="344" spans="1:7">
      <c r="A344" s="55">
        <v>62.317105263157899</v>
      </c>
      <c r="B344" s="55">
        <v>4.6699999999999998E-2</v>
      </c>
      <c r="C344" s="55">
        <v>2.5156000000000001</v>
      </c>
      <c r="D344" s="55"/>
      <c r="E344" s="55">
        <v>62.317105263157899</v>
      </c>
      <c r="F344" s="55">
        <v>0.13780000000000001</v>
      </c>
      <c r="G344" s="55">
        <v>36.25</v>
      </c>
    </row>
    <row r="345" spans="1:7">
      <c r="A345" s="55">
        <v>62.5</v>
      </c>
      <c r="B345" s="55">
        <v>0.60670000000000002</v>
      </c>
      <c r="C345" s="55">
        <v>2.7955999999999999</v>
      </c>
      <c r="D345" s="55"/>
      <c r="E345" s="55">
        <v>62.5</v>
      </c>
      <c r="F345" s="55">
        <v>0.28060000000000002</v>
      </c>
      <c r="G345" s="55">
        <v>33.378</v>
      </c>
    </row>
    <row r="346" spans="1:7">
      <c r="A346" s="55">
        <v>62.682894736842101</v>
      </c>
      <c r="B346" s="55">
        <v>0.24</v>
      </c>
      <c r="C346" s="55">
        <v>3.8532999999999999</v>
      </c>
      <c r="D346" s="55"/>
      <c r="E346" s="55">
        <v>62.682894736842101</v>
      </c>
      <c r="F346" s="55">
        <v>0.2321</v>
      </c>
      <c r="G346" s="55">
        <v>30.099</v>
      </c>
    </row>
    <row r="347" spans="1:7">
      <c r="A347" s="55">
        <v>62.865789473684202</v>
      </c>
      <c r="B347" s="55">
        <v>0.58220000000000005</v>
      </c>
      <c r="C347" s="55">
        <v>3.12</v>
      </c>
      <c r="D347" s="55"/>
      <c r="E347" s="55">
        <v>62.865789473684202</v>
      </c>
      <c r="F347" s="55">
        <v>0.28320000000000001</v>
      </c>
      <c r="G347" s="55">
        <v>30.388000000000002</v>
      </c>
    </row>
    <row r="348" spans="1:7">
      <c r="A348" s="55">
        <v>63.048684210526297</v>
      </c>
      <c r="B348" s="55">
        <v>0.33110000000000001</v>
      </c>
      <c r="C348" s="55">
        <v>3.96</v>
      </c>
      <c r="D348" s="55"/>
      <c r="E348" s="55">
        <v>63.048684210526297</v>
      </c>
      <c r="F348" s="55">
        <v>0.40560000000000002</v>
      </c>
      <c r="G348" s="55">
        <v>33.515000000000001</v>
      </c>
    </row>
    <row r="349" spans="1:7">
      <c r="A349" s="55">
        <v>63.231578947368398</v>
      </c>
      <c r="B349" s="55">
        <v>0.58220000000000005</v>
      </c>
      <c r="C349" s="55">
        <v>5.0978000000000003</v>
      </c>
      <c r="D349" s="55"/>
      <c r="E349" s="55">
        <v>63.231578947368398</v>
      </c>
      <c r="F349" s="55">
        <v>0.55100000000000005</v>
      </c>
      <c r="G349" s="55">
        <v>29.829000000000001</v>
      </c>
    </row>
    <row r="350" spans="1:7">
      <c r="A350" s="55">
        <v>63.413157894736798</v>
      </c>
      <c r="B350" s="55">
        <v>0.3644</v>
      </c>
      <c r="C350" s="55">
        <v>5.5422000000000002</v>
      </c>
      <c r="D350" s="55"/>
      <c r="E350" s="55">
        <v>63.413157894736798</v>
      </c>
      <c r="F350" s="55">
        <v>0.4541</v>
      </c>
      <c r="G350" s="55">
        <v>31.844000000000001</v>
      </c>
    </row>
    <row r="351" spans="1:7">
      <c r="A351" s="55">
        <v>63.596052631578999</v>
      </c>
      <c r="B351" s="55">
        <v>6.8900000000000003E-2</v>
      </c>
      <c r="C351" s="55">
        <v>6.5644</v>
      </c>
      <c r="D351" s="55"/>
      <c r="E351" s="55">
        <v>63.596052631578999</v>
      </c>
      <c r="F351" s="55">
        <v>0.30609999999999998</v>
      </c>
      <c r="G351" s="55">
        <v>34.070999999999998</v>
      </c>
    </row>
    <row r="352" spans="1:7">
      <c r="A352" s="55">
        <v>63.7789473684211</v>
      </c>
      <c r="B352" s="55">
        <v>9.5600000000000004E-2</v>
      </c>
      <c r="C352" s="55">
        <v>6.18</v>
      </c>
      <c r="D352" s="55"/>
      <c r="E352" s="55">
        <v>63.7789473684211</v>
      </c>
      <c r="F352" s="55">
        <v>1.3163</v>
      </c>
      <c r="G352" s="55">
        <v>30.015000000000001</v>
      </c>
    </row>
    <row r="353" spans="1:7">
      <c r="A353" s="55">
        <v>63.961842105263202</v>
      </c>
      <c r="B353" s="55">
        <v>3.3300000000000003E-2</v>
      </c>
      <c r="C353" s="55">
        <v>5.6243999999999996</v>
      </c>
      <c r="D353" s="55"/>
      <c r="E353" s="55">
        <v>63.961842105263202</v>
      </c>
      <c r="F353" s="55">
        <v>1.2219</v>
      </c>
      <c r="G353" s="55">
        <v>30.797999999999998</v>
      </c>
    </row>
    <row r="354" spans="1:7">
      <c r="A354" s="55">
        <v>64.144736842105303</v>
      </c>
      <c r="B354" s="55">
        <v>0.12670000000000001</v>
      </c>
      <c r="C354" s="55">
        <v>4.6688999999999998</v>
      </c>
      <c r="D354" s="55"/>
      <c r="E354" s="55">
        <v>64.144736842105303</v>
      </c>
      <c r="F354" s="55">
        <v>0.93879999999999997</v>
      </c>
      <c r="G354" s="55">
        <v>26.920999999999999</v>
      </c>
    </row>
    <row r="355" spans="1:7">
      <c r="A355" s="55">
        <v>64.327631578947404</v>
      </c>
      <c r="B355" s="55">
        <v>0.41110000000000002</v>
      </c>
      <c r="C355" s="55">
        <v>4.8221999999999996</v>
      </c>
      <c r="D355" s="55"/>
      <c r="E355" s="55">
        <v>64.327631578947404</v>
      </c>
      <c r="F355" s="55">
        <v>0.99739999999999995</v>
      </c>
      <c r="G355" s="55">
        <v>30.952000000000002</v>
      </c>
    </row>
    <row r="356" spans="1:7">
      <c r="A356" s="55">
        <v>64.510526315789505</v>
      </c>
      <c r="B356" s="55">
        <v>0.4244</v>
      </c>
      <c r="C356" s="55">
        <v>4.5667</v>
      </c>
      <c r="D356" s="55"/>
      <c r="E356" s="55">
        <v>64.510526315789505</v>
      </c>
      <c r="F356" s="55">
        <v>0.97189999999999999</v>
      </c>
      <c r="G356" s="55">
        <v>32.834000000000003</v>
      </c>
    </row>
    <row r="357" spans="1:7">
      <c r="A357" s="55">
        <v>64.693421052631606</v>
      </c>
      <c r="B357" s="55">
        <v>0.38440000000000002</v>
      </c>
      <c r="C357" s="55">
        <v>3.42</v>
      </c>
      <c r="D357" s="55"/>
      <c r="E357" s="55">
        <v>64.693421052631606</v>
      </c>
      <c r="F357" s="55">
        <v>0.88519999999999999</v>
      </c>
      <c r="G357" s="55">
        <v>30.837</v>
      </c>
    </row>
    <row r="358" spans="1:7">
      <c r="A358" s="55">
        <v>64.876315789473693</v>
      </c>
      <c r="B358" s="55">
        <v>0.5</v>
      </c>
      <c r="C358" s="55">
        <v>1.8977999999999999</v>
      </c>
      <c r="D358" s="55"/>
      <c r="E358" s="55">
        <v>64.876315789473693</v>
      </c>
      <c r="F358" s="55">
        <v>1.8265</v>
      </c>
      <c r="G358" s="55">
        <v>32.847000000000001</v>
      </c>
    </row>
    <row r="359" spans="1:7">
      <c r="A359" s="55">
        <v>65.057894736842101</v>
      </c>
      <c r="B359" s="55">
        <v>0.31780000000000003</v>
      </c>
      <c r="C359" s="55">
        <v>1.1843999999999999</v>
      </c>
      <c r="D359" s="55"/>
      <c r="E359" s="55">
        <v>65.057894736842101</v>
      </c>
      <c r="F359" s="55">
        <v>1.6633</v>
      </c>
      <c r="G359" s="55">
        <v>31.898</v>
      </c>
    </row>
    <row r="360" spans="1:7">
      <c r="A360" s="55">
        <v>65.240789473684202</v>
      </c>
      <c r="B360" s="55">
        <v>0.22220000000000001</v>
      </c>
      <c r="C360" s="55">
        <v>2.2155999999999998</v>
      </c>
      <c r="D360" s="55"/>
      <c r="E360" s="55">
        <v>65.240789473684202</v>
      </c>
      <c r="F360" s="55">
        <v>0.56379999999999997</v>
      </c>
      <c r="G360" s="55">
        <v>31.981999999999999</v>
      </c>
    </row>
    <row r="361" spans="1:7">
      <c r="A361" s="55">
        <v>65.423684210526304</v>
      </c>
      <c r="B361" s="55">
        <v>0.65559999999999996</v>
      </c>
      <c r="C361" s="55">
        <v>2.16</v>
      </c>
      <c r="D361" s="55"/>
      <c r="E361" s="55">
        <v>65.423684210526304</v>
      </c>
      <c r="F361" s="55">
        <v>1.2065999999999999</v>
      </c>
      <c r="G361" s="55">
        <v>32.615000000000002</v>
      </c>
    </row>
    <row r="362" spans="1:7">
      <c r="A362" s="55">
        <v>65.606578947368405</v>
      </c>
      <c r="B362" s="55">
        <v>0.16889999999999999</v>
      </c>
      <c r="C362" s="55">
        <v>2.16</v>
      </c>
      <c r="D362" s="55"/>
      <c r="E362" s="55">
        <v>65.606578947368405</v>
      </c>
      <c r="F362" s="55">
        <v>0.69899999999999995</v>
      </c>
      <c r="G362" s="55">
        <v>29.253</v>
      </c>
    </row>
    <row r="363" spans="1:7">
      <c r="A363" s="55">
        <v>65.789473684210506</v>
      </c>
      <c r="B363" s="55">
        <v>4.6699999999999998E-2</v>
      </c>
      <c r="C363" s="55">
        <v>1.0222</v>
      </c>
      <c r="D363" s="55"/>
      <c r="E363" s="55">
        <v>65.789473684210506</v>
      </c>
      <c r="F363" s="55">
        <v>1.0306</v>
      </c>
      <c r="G363" s="55">
        <v>31</v>
      </c>
    </row>
    <row r="364" spans="1:7">
      <c r="A364" s="55">
        <v>65.972368421052593</v>
      </c>
      <c r="B364" s="55">
        <v>0</v>
      </c>
      <c r="C364" s="55">
        <v>0.66220000000000001</v>
      </c>
      <c r="D364" s="55"/>
      <c r="E364" s="55">
        <v>65.972368421052593</v>
      </c>
      <c r="F364" s="55">
        <v>1.0127999999999999</v>
      </c>
      <c r="G364" s="55">
        <v>27.992000000000001</v>
      </c>
    </row>
    <row r="365" spans="1:7">
      <c r="A365" s="55">
        <v>66.155263157894694</v>
      </c>
      <c r="B365" s="55">
        <v>0.22439999999999999</v>
      </c>
      <c r="C365" s="55">
        <v>1.1867000000000001</v>
      </c>
      <c r="D365" s="55"/>
      <c r="E365" s="55">
        <v>66.155263157894694</v>
      </c>
      <c r="F365" s="55">
        <v>1.0051000000000001</v>
      </c>
      <c r="G365" s="55">
        <v>32.143000000000001</v>
      </c>
    </row>
    <row r="366" spans="1:7">
      <c r="A366" s="55">
        <v>66.338157894736796</v>
      </c>
      <c r="B366" s="55">
        <v>0.04</v>
      </c>
      <c r="C366" s="55">
        <v>1.5244</v>
      </c>
      <c r="D366" s="55"/>
      <c r="E366" s="55">
        <v>66.338157894736796</v>
      </c>
      <c r="F366" s="55">
        <v>0.56379999999999997</v>
      </c>
      <c r="G366" s="55">
        <v>28.151</v>
      </c>
    </row>
    <row r="367" spans="1:7">
      <c r="A367" s="55">
        <v>66.521052631578996</v>
      </c>
      <c r="B367" s="55">
        <v>0.1978</v>
      </c>
      <c r="C367" s="55">
        <v>2.9089</v>
      </c>
      <c r="D367" s="55"/>
      <c r="E367" s="55">
        <v>66.521052631578996</v>
      </c>
      <c r="F367" s="55">
        <v>0.6633</v>
      </c>
      <c r="G367" s="55">
        <v>25.661000000000001</v>
      </c>
    </row>
    <row r="368" spans="1:7">
      <c r="A368" s="55">
        <v>66.702631578947404</v>
      </c>
      <c r="B368" s="55">
        <v>8.2199999999999995E-2</v>
      </c>
      <c r="C368" s="55">
        <v>1.8178000000000001</v>
      </c>
      <c r="D368" s="55"/>
      <c r="E368" s="55">
        <v>66.702631578947404</v>
      </c>
      <c r="F368" s="55">
        <v>0.51529999999999998</v>
      </c>
      <c r="G368" s="55">
        <v>24.902999999999999</v>
      </c>
    </row>
    <row r="369" spans="1:7">
      <c r="A369" s="55">
        <v>66.885526315789505</v>
      </c>
      <c r="B369" s="55">
        <v>0.39329999999999998</v>
      </c>
      <c r="C369" s="55">
        <v>2.08</v>
      </c>
      <c r="D369" s="55"/>
      <c r="E369" s="55">
        <v>66.885526315789505</v>
      </c>
      <c r="F369" s="55">
        <v>0.58160000000000001</v>
      </c>
      <c r="G369" s="55">
        <v>24.652999999999999</v>
      </c>
    </row>
    <row r="370" spans="1:7">
      <c r="A370" s="55">
        <v>67.068421052631606</v>
      </c>
      <c r="B370" s="55">
        <v>0.44219999999999998</v>
      </c>
      <c r="C370" s="55">
        <v>2.2422</v>
      </c>
      <c r="D370" s="55"/>
      <c r="E370" s="55">
        <v>67.068421052631606</v>
      </c>
      <c r="F370" s="55">
        <v>0.97960000000000003</v>
      </c>
      <c r="G370" s="55">
        <v>24.166</v>
      </c>
    </row>
    <row r="371" spans="1:7">
      <c r="A371" s="55">
        <v>67.251315789473693</v>
      </c>
      <c r="B371" s="55">
        <v>0.76439999999999997</v>
      </c>
      <c r="C371" s="55">
        <v>1.74</v>
      </c>
      <c r="D371" s="55"/>
      <c r="E371" s="55">
        <v>67.251315789473693</v>
      </c>
      <c r="F371" s="55">
        <v>1.4898</v>
      </c>
      <c r="G371" s="55">
        <v>24.306000000000001</v>
      </c>
    </row>
    <row r="372" spans="1:7">
      <c r="A372" s="55">
        <v>67.434210526315795</v>
      </c>
      <c r="B372" s="55">
        <v>4.6699999999999998E-2</v>
      </c>
      <c r="C372" s="55">
        <v>2.0710999999999999</v>
      </c>
      <c r="D372" s="55"/>
      <c r="E372" s="55">
        <v>67.434210526315795</v>
      </c>
      <c r="F372" s="55">
        <v>1.0944</v>
      </c>
      <c r="G372" s="55">
        <v>32.494999999999997</v>
      </c>
    </row>
    <row r="373" spans="1:7">
      <c r="A373" s="55">
        <v>67.617105263157896</v>
      </c>
      <c r="B373" s="55">
        <v>5.5599999999999997E-2</v>
      </c>
      <c r="C373" s="55">
        <v>1.7021999999999999</v>
      </c>
      <c r="D373" s="55"/>
      <c r="E373" s="55">
        <v>67.617105263157896</v>
      </c>
      <c r="F373" s="55">
        <v>1.1735</v>
      </c>
      <c r="G373" s="55">
        <v>33.939</v>
      </c>
    </row>
    <row r="374" spans="1:7">
      <c r="A374" s="55">
        <v>67.8</v>
      </c>
      <c r="B374" s="55">
        <v>0.29559999999999997</v>
      </c>
      <c r="C374" s="55">
        <v>3.18</v>
      </c>
      <c r="D374" s="55"/>
      <c r="E374" s="55">
        <v>67.8</v>
      </c>
      <c r="F374" s="55">
        <v>1.8954</v>
      </c>
      <c r="G374" s="55">
        <v>32.679000000000002</v>
      </c>
    </row>
    <row r="375" spans="1:7">
      <c r="A375" s="55">
        <v>67.982894736842098</v>
      </c>
      <c r="B375" s="55">
        <v>0.15559999999999999</v>
      </c>
      <c r="C375" s="55">
        <v>3.9510999999999998</v>
      </c>
      <c r="D375" s="55"/>
      <c r="E375" s="55">
        <v>67.982894736842098</v>
      </c>
      <c r="F375" s="55">
        <v>3.7372000000000001</v>
      </c>
      <c r="G375" s="55">
        <v>36.667999999999999</v>
      </c>
    </row>
    <row r="376" spans="1:7">
      <c r="A376" s="55">
        <v>68.1657894736842</v>
      </c>
      <c r="B376" s="55">
        <v>0.16669999999999999</v>
      </c>
      <c r="C376" s="55">
        <v>4.3</v>
      </c>
      <c r="D376" s="55"/>
      <c r="E376" s="55">
        <v>68.1657894736842</v>
      </c>
      <c r="F376" s="55">
        <v>3.5127999999999999</v>
      </c>
      <c r="G376" s="55">
        <v>41.320999999999998</v>
      </c>
    </row>
    <row r="377" spans="1:7">
      <c r="A377" s="55">
        <v>68.347368421052593</v>
      </c>
      <c r="B377" s="55">
        <v>0.44890000000000002</v>
      </c>
      <c r="C377" s="55">
        <v>4.8956</v>
      </c>
      <c r="D377" s="55"/>
      <c r="E377" s="55">
        <v>68.347368421052593</v>
      </c>
      <c r="F377" s="55">
        <v>4.0152999999999999</v>
      </c>
      <c r="G377" s="55">
        <v>44.439</v>
      </c>
    </row>
    <row r="378" spans="1:7">
      <c r="A378" s="55">
        <v>68.530263157894794</v>
      </c>
      <c r="B378" s="55">
        <v>0.22220000000000001</v>
      </c>
      <c r="C378" s="55">
        <v>5.3</v>
      </c>
      <c r="D378" s="55"/>
      <c r="E378" s="55">
        <v>68.530263157894794</v>
      </c>
      <c r="F378" s="55">
        <v>2.6581999999999999</v>
      </c>
      <c r="G378" s="55">
        <v>43.61</v>
      </c>
    </row>
    <row r="379" spans="1:7">
      <c r="A379" s="55">
        <v>68.713157894736895</v>
      </c>
      <c r="B379" s="55">
        <v>0.1356</v>
      </c>
      <c r="C379" s="55">
        <v>5.72</v>
      </c>
      <c r="D379" s="55"/>
      <c r="E379" s="55">
        <v>68.713157894736895</v>
      </c>
      <c r="F379" s="55">
        <v>4.9973999999999998</v>
      </c>
      <c r="G379" s="55">
        <v>47.762999999999998</v>
      </c>
    </row>
    <row r="380" spans="1:7">
      <c r="A380" s="55">
        <v>68.896052631578996</v>
      </c>
      <c r="B380" s="55">
        <v>0.2311</v>
      </c>
      <c r="C380" s="55">
        <v>5.8489000000000004</v>
      </c>
      <c r="D380" s="55"/>
      <c r="E380" s="55">
        <v>68.896052631578996</v>
      </c>
      <c r="F380" s="55">
        <v>5.5637999999999996</v>
      </c>
      <c r="G380" s="55">
        <v>48.73</v>
      </c>
    </row>
    <row r="381" spans="1:7">
      <c r="A381" s="55">
        <v>69.078947368421098</v>
      </c>
      <c r="B381" s="55">
        <v>0.21329999999999999</v>
      </c>
      <c r="C381" s="55">
        <v>7.5843999999999996</v>
      </c>
      <c r="D381" s="55"/>
      <c r="E381" s="55">
        <v>69.078947368421098</v>
      </c>
      <c r="F381" s="55">
        <v>4.8342000000000001</v>
      </c>
      <c r="G381" s="55">
        <v>47.801000000000002</v>
      </c>
    </row>
    <row r="382" spans="1:7">
      <c r="A382" s="55">
        <v>69.261842105263199</v>
      </c>
      <c r="B382" s="55">
        <v>0.66220000000000001</v>
      </c>
      <c r="C382" s="55">
        <v>8.0421999999999993</v>
      </c>
      <c r="D382" s="55"/>
      <c r="E382" s="55">
        <v>69.261842105263199</v>
      </c>
      <c r="F382" s="55">
        <v>5.0382999999999996</v>
      </c>
      <c r="G382" s="55">
        <v>48.018000000000001</v>
      </c>
    </row>
    <row r="383" spans="1:7">
      <c r="A383" s="55">
        <v>69.4447368421053</v>
      </c>
      <c r="B383" s="55">
        <v>1.3299999999999999E-2</v>
      </c>
      <c r="C383" s="55">
        <v>6.6489000000000003</v>
      </c>
      <c r="D383" s="55"/>
      <c r="E383" s="55">
        <v>69.4447368421053</v>
      </c>
      <c r="F383" s="55">
        <v>4.4565999999999999</v>
      </c>
      <c r="G383" s="55">
        <v>43.676000000000002</v>
      </c>
    </row>
    <row r="384" spans="1:7">
      <c r="A384" s="55">
        <v>69.627631578947401</v>
      </c>
      <c r="B384" s="55">
        <v>6.8900000000000003E-2</v>
      </c>
      <c r="C384" s="55">
        <v>5.9688999999999997</v>
      </c>
      <c r="D384" s="55"/>
      <c r="E384" s="55">
        <v>69.627631578947401</v>
      </c>
      <c r="F384" s="55">
        <v>5.0587</v>
      </c>
      <c r="G384" s="55">
        <v>42.533000000000001</v>
      </c>
    </row>
    <row r="385" spans="1:7">
      <c r="A385" s="55">
        <v>69.810526315789502</v>
      </c>
      <c r="B385" s="55">
        <v>2.6700000000000002E-2</v>
      </c>
      <c r="C385" s="55">
        <v>4.8578000000000001</v>
      </c>
      <c r="D385" s="55"/>
      <c r="E385" s="55">
        <v>69.810526315789502</v>
      </c>
      <c r="F385" s="55">
        <v>4.3291000000000004</v>
      </c>
      <c r="G385" s="55">
        <v>40.030999999999999</v>
      </c>
    </row>
    <row r="386" spans="1:7">
      <c r="A386" s="55">
        <v>69.992105263157896</v>
      </c>
      <c r="B386" s="55">
        <v>0.83560000000000001</v>
      </c>
      <c r="C386" s="55">
        <v>2.6667000000000001</v>
      </c>
      <c r="D386" s="55"/>
      <c r="E386" s="55">
        <v>69.992105263157896</v>
      </c>
      <c r="F386" s="55">
        <v>5.3520000000000003</v>
      </c>
      <c r="G386" s="55">
        <v>41.02</v>
      </c>
    </row>
    <row r="387" spans="1:7">
      <c r="A387" s="55">
        <v>70.174999999999997</v>
      </c>
      <c r="B387" s="55">
        <v>5.33E-2</v>
      </c>
      <c r="C387" s="55">
        <v>1.1044</v>
      </c>
      <c r="D387" s="55"/>
      <c r="E387" s="55">
        <v>70.174999999999997</v>
      </c>
      <c r="F387" s="55">
        <v>3.9464000000000001</v>
      </c>
      <c r="G387" s="55">
        <v>44.737000000000002</v>
      </c>
    </row>
    <row r="388" spans="1:7">
      <c r="A388" s="55">
        <v>70.357894736842098</v>
      </c>
      <c r="B388" s="55">
        <v>0.2422</v>
      </c>
      <c r="C388" s="55">
        <v>1.8977999999999999</v>
      </c>
      <c r="D388" s="55"/>
      <c r="E388" s="55">
        <v>70.357894736842098</v>
      </c>
      <c r="F388" s="55">
        <v>4.4592000000000001</v>
      </c>
      <c r="G388" s="55">
        <v>47.457000000000001</v>
      </c>
    </row>
    <row r="389" spans="1:7">
      <c r="A389" s="55">
        <v>70.5407894736842</v>
      </c>
      <c r="B389" s="55">
        <v>0.37780000000000002</v>
      </c>
      <c r="C389" s="55">
        <v>1.3711</v>
      </c>
      <c r="D389" s="55"/>
      <c r="E389" s="55">
        <v>70.5407894736842</v>
      </c>
      <c r="F389" s="55">
        <v>4.6708999999999996</v>
      </c>
      <c r="G389" s="55">
        <v>45.598999999999997</v>
      </c>
    </row>
    <row r="390" spans="1:7">
      <c r="A390" s="55">
        <v>70.723684210526301</v>
      </c>
      <c r="B390" s="55">
        <v>2.6700000000000002E-2</v>
      </c>
      <c r="C390" s="55">
        <v>1.3733</v>
      </c>
      <c r="D390" s="55"/>
      <c r="E390" s="55">
        <v>70.723684210526301</v>
      </c>
      <c r="F390" s="55">
        <v>5.0612000000000004</v>
      </c>
      <c r="G390" s="55">
        <v>40.811</v>
      </c>
    </row>
    <row r="391" spans="1:7">
      <c r="A391" s="55">
        <v>70.906578947368402</v>
      </c>
      <c r="B391" s="55">
        <v>5.33E-2</v>
      </c>
      <c r="C391" s="55">
        <v>2.5089000000000001</v>
      </c>
      <c r="D391" s="55"/>
      <c r="E391" s="55">
        <v>70.906578947368402</v>
      </c>
      <c r="F391" s="55">
        <v>4.4897999999999998</v>
      </c>
      <c r="G391" s="55">
        <v>40.637999999999998</v>
      </c>
    </row>
    <row r="392" spans="1:7">
      <c r="A392" s="55">
        <v>71.089473684210503</v>
      </c>
      <c r="B392" s="55">
        <v>0.1711</v>
      </c>
      <c r="C392" s="55">
        <v>3.9243999999999999</v>
      </c>
      <c r="D392" s="55"/>
      <c r="E392" s="55">
        <v>71.089473684210503</v>
      </c>
      <c r="F392" s="55">
        <v>3.8698999999999999</v>
      </c>
      <c r="G392" s="55">
        <v>39.612000000000002</v>
      </c>
    </row>
    <row r="393" spans="1:7">
      <c r="A393" s="55">
        <v>71.272368421052605</v>
      </c>
      <c r="B393" s="55">
        <v>0.06</v>
      </c>
      <c r="C393" s="55">
        <v>4.6688999999999998</v>
      </c>
      <c r="D393" s="55"/>
      <c r="E393" s="55">
        <v>71.272368421052605</v>
      </c>
      <c r="F393" s="55">
        <v>4.0713999999999997</v>
      </c>
      <c r="G393" s="55">
        <v>35.74</v>
      </c>
    </row>
    <row r="394" spans="1:7">
      <c r="A394" s="55">
        <v>71.455263157894706</v>
      </c>
      <c r="B394" s="55">
        <v>0.1067</v>
      </c>
      <c r="C394" s="55">
        <v>3.2867000000000002</v>
      </c>
      <c r="D394" s="55"/>
      <c r="E394" s="55">
        <v>71.455263157894706</v>
      </c>
      <c r="F394" s="55">
        <v>5.6352000000000002</v>
      </c>
      <c r="G394" s="55">
        <v>37.573999999999998</v>
      </c>
    </row>
    <row r="395" spans="1:7">
      <c r="A395" s="55">
        <v>71.636842105263199</v>
      </c>
      <c r="B395" s="55">
        <v>6.7000000000000002E-3</v>
      </c>
      <c r="C395" s="55">
        <v>1.9</v>
      </c>
      <c r="D395" s="55"/>
      <c r="E395" s="55">
        <v>71.636842105263199</v>
      </c>
      <c r="F395" s="55">
        <v>4.1300999999999997</v>
      </c>
      <c r="G395" s="55">
        <v>38.027999999999999</v>
      </c>
    </row>
    <row r="396" spans="1:7">
      <c r="A396" s="55">
        <v>71.8197368421053</v>
      </c>
      <c r="B396" s="55">
        <v>0.1133</v>
      </c>
      <c r="C396" s="55">
        <v>2.7578</v>
      </c>
      <c r="D396" s="55"/>
      <c r="E396" s="55">
        <v>71.8197368421053</v>
      </c>
      <c r="F396" s="55">
        <v>4.3673000000000002</v>
      </c>
      <c r="G396" s="55">
        <v>36.384999999999998</v>
      </c>
    </row>
    <row r="397" spans="1:7">
      <c r="A397" s="55">
        <v>72.002631578947401</v>
      </c>
      <c r="B397" s="55">
        <v>0.38669999999999999</v>
      </c>
      <c r="C397" s="55">
        <v>1.8</v>
      </c>
      <c r="D397" s="55"/>
      <c r="E397" s="55">
        <v>72.002631578947401</v>
      </c>
      <c r="F397" s="55">
        <v>5.2831999999999999</v>
      </c>
      <c r="G397" s="55">
        <v>36.622</v>
      </c>
    </row>
    <row r="398" spans="1:7">
      <c r="A398" s="55">
        <v>72.185526315789502</v>
      </c>
      <c r="B398" s="55">
        <v>0.40439999999999998</v>
      </c>
      <c r="C398" s="55">
        <v>1.9221999999999999</v>
      </c>
      <c r="D398" s="55"/>
      <c r="E398" s="55">
        <v>72.185526315789502</v>
      </c>
      <c r="F398" s="55">
        <v>4.3979999999999997</v>
      </c>
      <c r="G398" s="55">
        <v>37.734999999999999</v>
      </c>
    </row>
    <row r="399" spans="1:7">
      <c r="A399" s="55">
        <v>72.368421052631604</v>
      </c>
      <c r="B399" s="55">
        <v>0.21110000000000001</v>
      </c>
      <c r="C399" s="55">
        <v>1.56</v>
      </c>
      <c r="D399" s="55"/>
      <c r="E399" s="55">
        <v>72.368421052631604</v>
      </c>
      <c r="F399" s="55">
        <v>4.4489999999999998</v>
      </c>
      <c r="G399" s="55">
        <v>32.753</v>
      </c>
    </row>
    <row r="400" spans="1:7">
      <c r="A400" s="55">
        <v>72.551315789473705</v>
      </c>
      <c r="B400" s="55">
        <v>0.52669999999999995</v>
      </c>
      <c r="C400" s="55">
        <v>1.1311</v>
      </c>
      <c r="D400" s="55"/>
      <c r="E400" s="55">
        <v>72.551315789473705</v>
      </c>
      <c r="F400" s="55">
        <v>4.75</v>
      </c>
      <c r="G400" s="55">
        <v>34.665999999999997</v>
      </c>
    </row>
    <row r="401" spans="1:7">
      <c r="A401" s="55">
        <v>72.734210526315806</v>
      </c>
      <c r="B401" s="55">
        <v>0.26</v>
      </c>
      <c r="C401" s="55">
        <v>1.3977999999999999</v>
      </c>
      <c r="D401" s="55"/>
      <c r="E401" s="55">
        <v>72.734210526315806</v>
      </c>
      <c r="F401" s="55">
        <v>5.1223999999999998</v>
      </c>
      <c r="G401" s="55">
        <v>36.351999999999997</v>
      </c>
    </row>
    <row r="402" spans="1:7">
      <c r="A402" s="55">
        <v>72.917105263157893</v>
      </c>
      <c r="B402" s="55">
        <v>9.11E-2</v>
      </c>
      <c r="C402" s="55">
        <v>4.04</v>
      </c>
      <c r="D402" s="55"/>
      <c r="E402" s="55">
        <v>72.917105263157893</v>
      </c>
      <c r="F402" s="55">
        <v>4.9005000000000001</v>
      </c>
      <c r="G402" s="55">
        <v>34.204000000000001</v>
      </c>
    </row>
    <row r="403" spans="1:7">
      <c r="A403" s="55">
        <v>73.099999999999994</v>
      </c>
      <c r="B403" s="55">
        <v>0.1</v>
      </c>
      <c r="C403" s="55">
        <v>3.9666999999999999</v>
      </c>
      <c r="D403" s="55"/>
      <c r="E403" s="55">
        <v>73.099999999999994</v>
      </c>
      <c r="F403" s="55">
        <v>4.8189000000000002</v>
      </c>
      <c r="G403" s="55">
        <v>30.939</v>
      </c>
    </row>
    <row r="404" spans="1:7">
      <c r="A404" s="55">
        <v>73.281578947368402</v>
      </c>
      <c r="B404" s="55">
        <v>0.27110000000000001</v>
      </c>
      <c r="C404" s="55">
        <v>3.98</v>
      </c>
      <c r="D404" s="55"/>
      <c r="E404" s="55">
        <v>73.281578947368402</v>
      </c>
      <c r="F404" s="55">
        <v>5.5331999999999999</v>
      </c>
      <c r="G404" s="55">
        <v>29.033000000000001</v>
      </c>
    </row>
    <row r="405" spans="1:7">
      <c r="A405" s="55">
        <v>73.464473684210503</v>
      </c>
      <c r="B405" s="55">
        <v>0.4556</v>
      </c>
      <c r="C405" s="55">
        <v>5.4310999999999998</v>
      </c>
      <c r="D405" s="55"/>
      <c r="E405" s="55">
        <v>73.464473684210503</v>
      </c>
      <c r="F405" s="55">
        <v>5.4592000000000001</v>
      </c>
      <c r="G405" s="55">
        <v>30.003</v>
      </c>
    </row>
    <row r="406" spans="1:7">
      <c r="A406" s="55">
        <v>73.647368421052605</v>
      </c>
      <c r="B406" s="55">
        <v>0</v>
      </c>
      <c r="C406" s="55">
        <v>5.1333000000000002</v>
      </c>
      <c r="D406" s="55"/>
      <c r="E406" s="55">
        <v>73.647368421052605</v>
      </c>
      <c r="F406" s="55">
        <v>4.7984999999999998</v>
      </c>
      <c r="G406" s="55">
        <v>27.655999999999999</v>
      </c>
    </row>
    <row r="407" spans="1:7">
      <c r="A407" s="55">
        <v>73.830263157894706</v>
      </c>
      <c r="B407" s="55">
        <v>0.2422</v>
      </c>
      <c r="C407" s="55">
        <v>5.3489000000000004</v>
      </c>
      <c r="D407" s="55"/>
      <c r="E407" s="55">
        <v>73.830263157894706</v>
      </c>
      <c r="F407" s="55">
        <v>6.4949000000000003</v>
      </c>
      <c r="G407" s="55">
        <v>25.449000000000002</v>
      </c>
    </row>
    <row r="408" spans="1:7">
      <c r="A408" s="55">
        <v>74.013157894736807</v>
      </c>
      <c r="B408" s="55">
        <v>0.1711</v>
      </c>
      <c r="C408" s="55">
        <v>3.0110999999999999</v>
      </c>
      <c r="D408" s="55"/>
      <c r="E408" s="55">
        <v>74.013157894736807</v>
      </c>
      <c r="F408" s="55">
        <v>6.2984999999999998</v>
      </c>
      <c r="G408" s="55">
        <v>23.324000000000002</v>
      </c>
    </row>
    <row r="409" spans="1:7">
      <c r="A409" s="55">
        <v>74.196052631578993</v>
      </c>
      <c r="B409" s="55">
        <v>0.1933</v>
      </c>
      <c r="C409" s="55">
        <v>2.4822000000000002</v>
      </c>
      <c r="D409" s="55"/>
      <c r="E409" s="55">
        <v>74.196052631578993</v>
      </c>
      <c r="F409" s="55">
        <v>5.0842000000000001</v>
      </c>
      <c r="G409" s="55">
        <v>20.936</v>
      </c>
    </row>
    <row r="410" spans="1:7">
      <c r="A410" s="55">
        <v>74.378947368421095</v>
      </c>
      <c r="B410" s="55">
        <v>0.93330000000000002</v>
      </c>
      <c r="C410" s="55">
        <v>0.89559999999999995</v>
      </c>
      <c r="D410" s="55"/>
      <c r="E410" s="55">
        <v>74.378947368421095</v>
      </c>
      <c r="F410" s="55">
        <v>5.8060999999999998</v>
      </c>
      <c r="G410" s="55">
        <v>20.004999999999999</v>
      </c>
    </row>
    <row r="411" spans="1:7">
      <c r="A411" s="55">
        <v>74.561842105263196</v>
      </c>
      <c r="B411" s="55">
        <v>4.2200000000000001E-2</v>
      </c>
      <c r="C411" s="55">
        <v>0.36670000000000003</v>
      </c>
      <c r="D411" s="55"/>
      <c r="E411" s="55">
        <v>74.561842105263196</v>
      </c>
      <c r="F411" s="55">
        <v>5.7117000000000004</v>
      </c>
      <c r="G411" s="55">
        <v>17.507999999999999</v>
      </c>
    </row>
    <row r="412" spans="1:7">
      <c r="A412" s="55">
        <v>74.744736842105297</v>
      </c>
      <c r="B412" s="55">
        <v>0.21329999999999999</v>
      </c>
      <c r="C412" s="55">
        <v>0.2089</v>
      </c>
      <c r="D412" s="55"/>
      <c r="E412" s="55">
        <v>74.744736842105297</v>
      </c>
      <c r="F412" s="55">
        <v>4.9208999999999996</v>
      </c>
      <c r="G412" s="55">
        <v>18.013000000000002</v>
      </c>
    </row>
    <row r="413" spans="1:7">
      <c r="A413" s="55">
        <v>74.926315789473705</v>
      </c>
      <c r="B413" s="55">
        <v>6.7000000000000002E-3</v>
      </c>
      <c r="C413" s="55">
        <v>0.28889999999999999</v>
      </c>
      <c r="D413" s="55"/>
      <c r="E413" s="55">
        <v>74.926315789473705</v>
      </c>
      <c r="F413" s="55">
        <v>3.9821</v>
      </c>
      <c r="G413" s="55">
        <v>15.691000000000001</v>
      </c>
    </row>
    <row r="414" spans="1:7">
      <c r="A414" s="55">
        <v>75.109210526315806</v>
      </c>
      <c r="B414" s="55">
        <v>8.8900000000000007E-2</v>
      </c>
      <c r="C414" s="55">
        <v>0</v>
      </c>
      <c r="D414" s="55"/>
      <c r="E414" s="55">
        <v>75.109210526315806</v>
      </c>
      <c r="F414" s="55">
        <v>4.4387999999999996</v>
      </c>
      <c r="G414" s="55">
        <v>14.253</v>
      </c>
    </row>
    <row r="415" spans="1:7">
      <c r="A415" s="55">
        <v>75.292105263157893</v>
      </c>
      <c r="B415" s="55">
        <v>0.2311</v>
      </c>
      <c r="C415" s="55">
        <v>0.1578</v>
      </c>
      <c r="D415" s="55"/>
      <c r="E415" s="55">
        <v>75.292105263157893</v>
      </c>
      <c r="F415" s="55">
        <v>4.2321</v>
      </c>
      <c r="G415" s="55">
        <v>12.957000000000001</v>
      </c>
    </row>
    <row r="416" spans="1:7">
      <c r="A416" s="55">
        <v>75.474999999999994</v>
      </c>
      <c r="B416" s="55">
        <v>0.47110000000000002</v>
      </c>
      <c r="C416" s="55">
        <v>7.7799999999999994E-2</v>
      </c>
      <c r="D416" s="55"/>
      <c r="E416" s="55">
        <v>75.474999999999994</v>
      </c>
      <c r="F416" s="55">
        <v>4.5102000000000002</v>
      </c>
      <c r="G416" s="55">
        <v>16.327000000000002</v>
      </c>
    </row>
    <row r="417" spans="1:7">
      <c r="A417" s="55">
        <v>75.657894736842096</v>
      </c>
      <c r="B417" s="55">
        <v>0.84670000000000001</v>
      </c>
      <c r="C417" s="55">
        <v>0</v>
      </c>
      <c r="D417" s="55"/>
      <c r="E417" s="55">
        <v>75.657894736842096</v>
      </c>
      <c r="F417" s="55">
        <v>4.5560999999999998</v>
      </c>
      <c r="G417" s="55">
        <v>12.875</v>
      </c>
    </row>
    <row r="418" spans="1:7">
      <c r="A418" s="55">
        <v>75.840789473684197</v>
      </c>
      <c r="B418" s="55">
        <v>0</v>
      </c>
      <c r="C418" s="55">
        <v>0.08</v>
      </c>
      <c r="D418" s="55"/>
      <c r="E418" s="55">
        <v>75.840789473684197</v>
      </c>
      <c r="F418" s="55">
        <v>2.9337</v>
      </c>
      <c r="G418" s="55">
        <v>11.023</v>
      </c>
    </row>
    <row r="419" spans="1:7">
      <c r="A419" s="55">
        <v>76.023684210526298</v>
      </c>
      <c r="B419" s="55">
        <v>0.48</v>
      </c>
      <c r="C419" s="55">
        <v>0.21110000000000001</v>
      </c>
      <c r="D419" s="55"/>
      <c r="E419" s="55">
        <v>76.023684210526298</v>
      </c>
      <c r="F419" s="55">
        <v>2.8443999999999998</v>
      </c>
      <c r="G419" s="55">
        <v>11.959</v>
      </c>
    </row>
    <row r="420" spans="1:7">
      <c r="A420" s="55">
        <v>76.206578947368399</v>
      </c>
      <c r="B420" s="55">
        <v>0.29110000000000003</v>
      </c>
      <c r="C420" s="55">
        <v>0</v>
      </c>
      <c r="D420" s="55"/>
      <c r="E420" s="55">
        <v>76.206578947368399</v>
      </c>
      <c r="F420" s="55">
        <v>4.3060999999999998</v>
      </c>
      <c r="G420" s="55">
        <v>16.003</v>
      </c>
    </row>
    <row r="421" spans="1:7">
      <c r="A421" s="55">
        <v>76.3894736842105</v>
      </c>
      <c r="B421" s="55">
        <v>0.2467</v>
      </c>
      <c r="C421" s="55">
        <v>2.6700000000000002E-2</v>
      </c>
      <c r="D421" s="55"/>
      <c r="E421" s="55">
        <v>76.3894736842105</v>
      </c>
      <c r="F421" s="55">
        <v>4.6632999999999996</v>
      </c>
      <c r="G421" s="55">
        <v>21.393000000000001</v>
      </c>
    </row>
    <row r="422" spans="1:7">
      <c r="A422" s="55">
        <v>76.571052631578894</v>
      </c>
      <c r="B422" s="55">
        <v>0.6089</v>
      </c>
      <c r="C422" s="55">
        <v>0</v>
      </c>
      <c r="D422" s="55"/>
      <c r="E422" s="55">
        <v>76.571052631578894</v>
      </c>
      <c r="F422" s="55">
        <v>4.4439000000000002</v>
      </c>
      <c r="G422" s="55">
        <v>21.742000000000001</v>
      </c>
    </row>
    <row r="423" spans="1:7">
      <c r="A423" s="55">
        <v>76.753947368421095</v>
      </c>
      <c r="B423" s="55">
        <v>0.55779999999999996</v>
      </c>
      <c r="C423" s="55">
        <v>0</v>
      </c>
      <c r="D423" s="55"/>
      <c r="E423" s="55">
        <v>76.753947368421095</v>
      </c>
      <c r="F423" s="55">
        <v>5.3954000000000004</v>
      </c>
      <c r="G423" s="55">
        <v>25.587</v>
      </c>
    </row>
    <row r="424" spans="1:7">
      <c r="A424" s="55">
        <v>76.936842105263196</v>
      </c>
      <c r="B424" s="55">
        <v>0.40670000000000001</v>
      </c>
      <c r="C424" s="55">
        <v>0</v>
      </c>
      <c r="D424" s="55"/>
      <c r="E424" s="55">
        <v>76.936842105263196</v>
      </c>
      <c r="F424" s="55">
        <v>5.8265000000000002</v>
      </c>
      <c r="G424" s="55">
        <v>28.224</v>
      </c>
    </row>
    <row r="425" spans="1:7">
      <c r="A425" s="55">
        <v>77.119736842105297</v>
      </c>
      <c r="B425" s="55">
        <v>0.50219999999999998</v>
      </c>
      <c r="C425" s="55">
        <v>0</v>
      </c>
      <c r="D425" s="55"/>
      <c r="E425" s="55">
        <v>77.119736842105297</v>
      </c>
      <c r="F425" s="55">
        <v>6.7449000000000003</v>
      </c>
      <c r="G425" s="55">
        <v>25.193999999999999</v>
      </c>
    </row>
    <row r="426" spans="1:7">
      <c r="A426" s="55">
        <v>77.302631578947398</v>
      </c>
      <c r="B426" s="55">
        <v>0.24890000000000001</v>
      </c>
      <c r="C426" s="55">
        <v>7.7799999999999994E-2</v>
      </c>
      <c r="D426" s="55"/>
      <c r="E426" s="55">
        <v>77.302631578947398</v>
      </c>
      <c r="F426" s="55">
        <v>5.4795999999999996</v>
      </c>
      <c r="G426" s="55">
        <v>27.398</v>
      </c>
    </row>
    <row r="427" spans="1:7">
      <c r="A427" s="55">
        <v>77.4855263157895</v>
      </c>
      <c r="B427" s="55">
        <v>0.41110000000000002</v>
      </c>
      <c r="C427" s="55">
        <v>0.1578</v>
      </c>
      <c r="D427" s="55"/>
      <c r="E427" s="55">
        <v>77.4855263157895</v>
      </c>
      <c r="F427" s="55">
        <v>7.7576999999999998</v>
      </c>
      <c r="G427" s="55">
        <v>29.088999999999999</v>
      </c>
    </row>
    <row r="428" spans="1:7">
      <c r="A428" s="55">
        <v>77.668421052631601</v>
      </c>
      <c r="B428" s="55">
        <v>0.21779999999999999</v>
      </c>
      <c r="C428" s="55">
        <v>0</v>
      </c>
      <c r="D428" s="55"/>
      <c r="E428" s="55">
        <v>77.668421052631601</v>
      </c>
      <c r="F428" s="55">
        <v>8.9591999999999992</v>
      </c>
      <c r="G428" s="55">
        <v>27.041</v>
      </c>
    </row>
    <row r="429" spans="1:7">
      <c r="A429" s="55">
        <v>77.851315789473702</v>
      </c>
      <c r="B429" s="55">
        <v>0.52669999999999995</v>
      </c>
      <c r="C429" s="55">
        <v>2.6700000000000002E-2</v>
      </c>
      <c r="D429" s="55"/>
      <c r="E429" s="55">
        <v>77.851315789473702</v>
      </c>
      <c r="F429" s="55">
        <v>7.3954000000000004</v>
      </c>
      <c r="G429" s="55">
        <v>27.946000000000002</v>
      </c>
    </row>
    <row r="430" spans="1:7">
      <c r="A430" s="55">
        <v>78.034210526315803</v>
      </c>
      <c r="B430" s="55">
        <v>0.68889999999999996</v>
      </c>
      <c r="C430" s="55">
        <v>0</v>
      </c>
      <c r="D430" s="55"/>
      <c r="E430" s="55">
        <v>78.034210526315803</v>
      </c>
      <c r="F430" s="55">
        <v>9.25</v>
      </c>
      <c r="G430" s="55">
        <v>27.422999999999998</v>
      </c>
    </row>
    <row r="431" spans="1:7">
      <c r="A431" s="55">
        <v>78.215789473684197</v>
      </c>
      <c r="B431" s="55">
        <v>0.54220000000000002</v>
      </c>
      <c r="C431" s="55">
        <v>5.33E-2</v>
      </c>
      <c r="D431" s="55"/>
      <c r="E431" s="55">
        <v>78.215789473684197</v>
      </c>
      <c r="F431" s="55">
        <v>11.074</v>
      </c>
      <c r="G431" s="55">
        <v>29.800999999999998</v>
      </c>
    </row>
    <row r="432" spans="1:7">
      <c r="A432" s="55">
        <v>78.398684210526298</v>
      </c>
      <c r="B432" s="55">
        <v>0.39779999999999999</v>
      </c>
      <c r="C432" s="55">
        <v>0</v>
      </c>
      <c r="D432" s="55"/>
      <c r="E432" s="55">
        <v>78.398684210526298</v>
      </c>
      <c r="F432" s="55">
        <v>11.5867</v>
      </c>
      <c r="G432" s="55">
        <v>28.995000000000001</v>
      </c>
    </row>
    <row r="433" spans="1:7">
      <c r="A433" s="55">
        <v>78.581578947368399</v>
      </c>
      <c r="B433" s="55">
        <v>1.2333000000000001</v>
      </c>
      <c r="C433" s="55">
        <v>0.83109999999999995</v>
      </c>
      <c r="D433" s="55"/>
      <c r="E433" s="55">
        <v>78.581578947368399</v>
      </c>
      <c r="F433" s="55">
        <v>13.186199999999999</v>
      </c>
      <c r="G433" s="55">
        <v>33.969000000000001</v>
      </c>
    </row>
    <row r="434" spans="1:7">
      <c r="A434" s="55">
        <v>78.7644736842105</v>
      </c>
      <c r="B434" s="55">
        <v>0.43559999999999999</v>
      </c>
      <c r="C434" s="55">
        <v>0.2356</v>
      </c>
      <c r="D434" s="55"/>
      <c r="E434" s="55">
        <v>78.7644736842105</v>
      </c>
      <c r="F434" s="55">
        <v>13</v>
      </c>
      <c r="G434" s="55">
        <v>34.625</v>
      </c>
    </row>
    <row r="435" spans="1:7">
      <c r="A435" s="55">
        <v>78.947368421052602</v>
      </c>
      <c r="B435" s="55">
        <v>0.33329999999999999</v>
      </c>
      <c r="C435" s="55">
        <v>0</v>
      </c>
      <c r="D435" s="55"/>
      <c r="E435" s="55">
        <v>78.947368421052602</v>
      </c>
      <c r="F435" s="55">
        <v>14.2219</v>
      </c>
      <c r="G435" s="55">
        <v>35.198999999999998</v>
      </c>
    </row>
    <row r="436" spans="1:7">
      <c r="A436" s="55">
        <v>79.130263157894703</v>
      </c>
      <c r="B436" s="55">
        <v>0.44890000000000002</v>
      </c>
      <c r="C436" s="55">
        <v>0</v>
      </c>
      <c r="D436" s="55"/>
      <c r="E436" s="55">
        <v>79.130263157894703</v>
      </c>
      <c r="F436" s="55">
        <v>14.0357</v>
      </c>
      <c r="G436" s="55">
        <v>35.372</v>
      </c>
    </row>
    <row r="437" spans="1:7">
      <c r="A437" s="55">
        <v>79.313157894736804</v>
      </c>
      <c r="B437" s="55">
        <v>0.55559999999999998</v>
      </c>
      <c r="C437" s="55">
        <v>7.7799999999999994E-2</v>
      </c>
      <c r="D437" s="55"/>
      <c r="E437" s="55">
        <v>79.313157894736804</v>
      </c>
      <c r="F437" s="55">
        <v>14.7041</v>
      </c>
      <c r="G437" s="55">
        <v>35.64</v>
      </c>
    </row>
    <row r="438" spans="1:7">
      <c r="A438" s="55">
        <v>79.496052631578905</v>
      </c>
      <c r="B438" s="55">
        <v>0.49109999999999998</v>
      </c>
      <c r="C438" s="55">
        <v>7.7799999999999994E-2</v>
      </c>
      <c r="D438" s="55"/>
      <c r="E438" s="55">
        <v>79.496052631578905</v>
      </c>
      <c r="F438" s="55">
        <v>10.724500000000001</v>
      </c>
      <c r="G438" s="55">
        <v>36.841999999999999</v>
      </c>
    </row>
    <row r="439" spans="1:7">
      <c r="A439" s="55">
        <v>79.678947368421106</v>
      </c>
      <c r="B439" s="55">
        <v>0.49559999999999998</v>
      </c>
      <c r="C439" s="55">
        <v>0</v>
      </c>
      <c r="D439" s="55"/>
      <c r="E439" s="55">
        <v>79.678947368421106</v>
      </c>
      <c r="F439" s="55">
        <v>11.826499999999999</v>
      </c>
      <c r="G439" s="55">
        <v>38.99</v>
      </c>
    </row>
    <row r="440" spans="1:7">
      <c r="A440" s="55">
        <v>79.8605263157895</v>
      </c>
      <c r="B440" s="55">
        <v>0.20669999999999999</v>
      </c>
      <c r="C440" s="55">
        <v>0.21110000000000001</v>
      </c>
      <c r="D440" s="55"/>
      <c r="E440" s="55">
        <v>79.8605263157895</v>
      </c>
      <c r="F440" s="55">
        <v>11.0944</v>
      </c>
      <c r="G440" s="55">
        <v>40.64</v>
      </c>
    </row>
    <row r="441" spans="1:7">
      <c r="A441" s="55">
        <v>80.043421052631601</v>
      </c>
      <c r="B441" s="55">
        <v>0.1978</v>
      </c>
      <c r="C441" s="55">
        <v>0</v>
      </c>
      <c r="D441" s="55"/>
      <c r="E441" s="55">
        <v>80.043421052631601</v>
      </c>
      <c r="F441" s="55">
        <v>10.7219</v>
      </c>
      <c r="G441" s="55">
        <v>35.979999999999997</v>
      </c>
    </row>
    <row r="442" spans="1:7">
      <c r="A442" s="55">
        <v>80.226315789473702</v>
      </c>
      <c r="B442" s="55">
        <v>0.3</v>
      </c>
      <c r="C442" s="55">
        <v>0.15559999999999999</v>
      </c>
      <c r="D442" s="55"/>
      <c r="E442" s="55">
        <v>80.226315789473702</v>
      </c>
      <c r="F442" s="55">
        <v>10.048500000000001</v>
      </c>
      <c r="G442" s="55">
        <v>34.145000000000003</v>
      </c>
    </row>
    <row r="443" spans="1:7">
      <c r="A443" s="55">
        <v>80.409210526315803</v>
      </c>
      <c r="B443" s="55">
        <v>0.02</v>
      </c>
      <c r="C443" s="55">
        <v>0.29110000000000003</v>
      </c>
      <c r="D443" s="55"/>
      <c r="E443" s="55">
        <v>80.409210526315803</v>
      </c>
      <c r="F443" s="55">
        <v>9.9898000000000007</v>
      </c>
      <c r="G443" s="55">
        <v>33.25</v>
      </c>
    </row>
    <row r="444" spans="1:7">
      <c r="A444" s="55">
        <v>80.592105263157904</v>
      </c>
      <c r="B444" s="55">
        <v>0.14000000000000001</v>
      </c>
      <c r="C444" s="55">
        <v>0.2356</v>
      </c>
      <c r="D444" s="55"/>
      <c r="E444" s="55">
        <v>80.592105263157904</v>
      </c>
      <c r="F444" s="55">
        <v>8.7576999999999998</v>
      </c>
      <c r="G444" s="55">
        <v>32.933999999999997</v>
      </c>
    </row>
    <row r="445" spans="1:7">
      <c r="A445" s="55">
        <v>80.775000000000006</v>
      </c>
      <c r="B445" s="55">
        <v>0.49330000000000002</v>
      </c>
      <c r="C445" s="55">
        <v>0.18440000000000001</v>
      </c>
      <c r="D445" s="55"/>
      <c r="E445" s="55">
        <v>80.775000000000006</v>
      </c>
      <c r="F445" s="55">
        <v>10.178599999999999</v>
      </c>
      <c r="G445" s="55">
        <v>32.112000000000002</v>
      </c>
    </row>
    <row r="446" spans="1:7">
      <c r="A446" s="55">
        <v>80.957894736842107</v>
      </c>
      <c r="B446" s="55">
        <v>0.25330000000000003</v>
      </c>
      <c r="C446" s="55">
        <v>7.7799999999999994E-2</v>
      </c>
      <c r="D446" s="55"/>
      <c r="E446" s="55">
        <v>80.957894736842107</v>
      </c>
      <c r="F446" s="55">
        <v>8.4158000000000008</v>
      </c>
      <c r="G446" s="55">
        <v>31.587</v>
      </c>
    </row>
    <row r="447" spans="1:7">
      <c r="A447" s="55">
        <v>81.140789473684194</v>
      </c>
      <c r="B447" s="55">
        <v>0.61560000000000004</v>
      </c>
      <c r="C447" s="55">
        <v>0</v>
      </c>
      <c r="D447" s="55"/>
      <c r="E447" s="55">
        <v>81.140789473684194</v>
      </c>
      <c r="F447" s="55">
        <v>7.4286000000000003</v>
      </c>
      <c r="G447" s="55">
        <v>28.753</v>
      </c>
    </row>
    <row r="448" spans="1:7">
      <c r="A448" s="55">
        <v>81.323684210526295</v>
      </c>
      <c r="B448" s="55">
        <v>0.82669999999999999</v>
      </c>
      <c r="C448" s="55">
        <v>0.36890000000000001</v>
      </c>
      <c r="D448" s="55"/>
      <c r="E448" s="55">
        <v>81.323684210526295</v>
      </c>
      <c r="F448" s="55">
        <v>9.6071000000000009</v>
      </c>
      <c r="G448" s="55">
        <v>25.102</v>
      </c>
    </row>
    <row r="449" spans="1:7">
      <c r="A449" s="55">
        <v>81.505263157894703</v>
      </c>
      <c r="B449" s="55">
        <v>0.16439999999999999</v>
      </c>
      <c r="C449" s="55">
        <v>0.18440000000000001</v>
      </c>
      <c r="D449" s="55"/>
      <c r="E449" s="55">
        <v>81.505263157894703</v>
      </c>
      <c r="F449" s="55">
        <v>6.3112000000000004</v>
      </c>
      <c r="G449" s="55">
        <v>23.27</v>
      </c>
    </row>
    <row r="450" spans="1:7">
      <c r="A450" s="55">
        <v>81.688157894736804</v>
      </c>
      <c r="B450" s="55">
        <v>0.65559999999999996</v>
      </c>
      <c r="C450" s="55">
        <v>0.47560000000000002</v>
      </c>
      <c r="D450" s="55"/>
      <c r="E450" s="55">
        <v>81.688157894736804</v>
      </c>
      <c r="F450" s="55">
        <v>7.8468999999999998</v>
      </c>
      <c r="G450" s="55">
        <v>22.111999999999998</v>
      </c>
    </row>
    <row r="451" spans="1:7">
      <c r="A451" s="55">
        <v>81.871052631578905</v>
      </c>
      <c r="B451" s="55">
        <v>1.0356000000000001</v>
      </c>
      <c r="C451" s="55">
        <v>0</v>
      </c>
      <c r="D451" s="55"/>
      <c r="E451" s="55">
        <v>81.871052631578905</v>
      </c>
      <c r="F451" s="55">
        <v>8.0815999999999999</v>
      </c>
      <c r="G451" s="55">
        <v>21.940999999999999</v>
      </c>
    </row>
    <row r="452" spans="1:7">
      <c r="A452" s="55">
        <v>82.053947368421106</v>
      </c>
      <c r="B452" s="55">
        <v>0.82889999999999997</v>
      </c>
      <c r="C452" s="55">
        <v>0.31330000000000002</v>
      </c>
      <c r="D452" s="55"/>
      <c r="E452" s="55">
        <v>82.053947368421106</v>
      </c>
      <c r="F452" s="55">
        <v>9.0128000000000004</v>
      </c>
      <c r="G452" s="55">
        <v>21.681000000000001</v>
      </c>
    </row>
    <row r="453" spans="1:7">
      <c r="A453" s="55">
        <v>82.236842105263193</v>
      </c>
      <c r="B453" s="55">
        <v>0.4</v>
      </c>
      <c r="C453" s="55">
        <v>0</v>
      </c>
      <c r="D453" s="55"/>
      <c r="E453" s="55">
        <v>82.236842105263193</v>
      </c>
      <c r="F453" s="55">
        <v>5.5204000000000004</v>
      </c>
      <c r="G453" s="55">
        <v>22.300999999999998</v>
      </c>
    </row>
    <row r="454" spans="1:7">
      <c r="A454" s="55">
        <v>82.419736842105294</v>
      </c>
      <c r="B454" s="55">
        <v>0.4022</v>
      </c>
      <c r="C454" s="55">
        <v>0.2356</v>
      </c>
      <c r="D454" s="55"/>
      <c r="E454" s="55">
        <v>82.419736842105294</v>
      </c>
      <c r="F454" s="55">
        <v>8.9361999999999995</v>
      </c>
      <c r="G454" s="55">
        <v>25.382999999999999</v>
      </c>
    </row>
    <row r="455" spans="1:7">
      <c r="A455" s="55">
        <v>82.602631578947395</v>
      </c>
      <c r="B455" s="55">
        <v>0.39560000000000001</v>
      </c>
      <c r="C455" s="55">
        <v>0</v>
      </c>
      <c r="D455" s="55"/>
      <c r="E455" s="55">
        <v>82.602631578947395</v>
      </c>
      <c r="F455" s="55">
        <v>9.2832000000000008</v>
      </c>
      <c r="G455" s="55">
        <v>22.599</v>
      </c>
    </row>
    <row r="456" spans="1:7">
      <c r="A456" s="55">
        <v>82.785526315789497</v>
      </c>
      <c r="B456" s="55">
        <v>0.28000000000000003</v>
      </c>
      <c r="C456" s="55">
        <v>0</v>
      </c>
      <c r="D456" s="55"/>
      <c r="E456" s="55">
        <v>82.785526315789497</v>
      </c>
      <c r="F456" s="55">
        <v>10.923500000000001</v>
      </c>
      <c r="G456" s="55">
        <v>28.315999999999999</v>
      </c>
    </row>
    <row r="457" spans="1:7">
      <c r="A457" s="55">
        <v>82.968421052631598</v>
      </c>
      <c r="B457" s="55">
        <v>0.59330000000000005</v>
      </c>
      <c r="C457" s="55">
        <v>5.33E-2</v>
      </c>
      <c r="D457" s="55"/>
      <c r="E457" s="55">
        <v>82.968421052631598</v>
      </c>
      <c r="F457" s="55">
        <v>14.428599999999999</v>
      </c>
      <c r="G457" s="55">
        <v>28.63</v>
      </c>
    </row>
    <row r="458" spans="1:7">
      <c r="A458" s="55">
        <v>83.15</v>
      </c>
      <c r="B458" s="55">
        <v>0.44440000000000002</v>
      </c>
      <c r="C458" s="55">
        <v>0.10440000000000001</v>
      </c>
      <c r="D458" s="55"/>
      <c r="E458" s="55">
        <v>83.15</v>
      </c>
      <c r="F458" s="55">
        <v>13.4617</v>
      </c>
      <c r="G458" s="55">
        <v>30.538</v>
      </c>
    </row>
    <row r="459" spans="1:7">
      <c r="A459" s="55">
        <v>83.332894736842107</v>
      </c>
      <c r="B459" s="55">
        <v>0.64670000000000005</v>
      </c>
      <c r="C459" s="55">
        <v>2.6700000000000002E-2</v>
      </c>
      <c r="D459" s="55"/>
      <c r="E459" s="55">
        <v>83.332894736842107</v>
      </c>
      <c r="F459" s="55">
        <v>15.5077</v>
      </c>
      <c r="G459" s="55">
        <v>30.227</v>
      </c>
    </row>
    <row r="460" spans="1:7">
      <c r="A460" s="55">
        <v>83.515789473684194</v>
      </c>
      <c r="B460" s="55">
        <v>0.46439999999999998</v>
      </c>
      <c r="C460" s="55">
        <v>0</v>
      </c>
      <c r="D460" s="55"/>
      <c r="E460" s="55">
        <v>83.515789473684194</v>
      </c>
      <c r="F460" s="55">
        <v>15.548500000000001</v>
      </c>
      <c r="G460" s="55">
        <v>28.696000000000002</v>
      </c>
    </row>
    <row r="461" spans="1:7">
      <c r="A461" s="55">
        <v>83.698684210526295</v>
      </c>
      <c r="B461" s="55">
        <v>0.76890000000000003</v>
      </c>
      <c r="C461" s="55">
        <v>0.23780000000000001</v>
      </c>
      <c r="D461" s="55"/>
      <c r="E461" s="55">
        <v>83.698684210526295</v>
      </c>
      <c r="F461" s="55">
        <v>16.173500000000001</v>
      </c>
      <c r="G461" s="55">
        <v>29.068999999999999</v>
      </c>
    </row>
    <row r="462" spans="1:7">
      <c r="A462" s="55">
        <v>83.881578947368396</v>
      </c>
      <c r="B462" s="55">
        <v>0.85780000000000001</v>
      </c>
      <c r="C462" s="55">
        <v>0.10440000000000001</v>
      </c>
      <c r="D462" s="55"/>
      <c r="E462" s="55">
        <v>83.881578947368396</v>
      </c>
      <c r="F462" s="55">
        <v>16.096900000000002</v>
      </c>
      <c r="G462" s="55">
        <v>33.973999999999997</v>
      </c>
    </row>
    <row r="463" spans="1:7">
      <c r="A463" s="55">
        <v>84.064473684210498</v>
      </c>
      <c r="B463" s="55">
        <v>1.0310999999999999</v>
      </c>
      <c r="C463" s="55">
        <v>0.2089</v>
      </c>
      <c r="D463" s="55"/>
      <c r="E463" s="55">
        <v>84.064473684210498</v>
      </c>
      <c r="F463" s="55">
        <v>18.3444</v>
      </c>
      <c r="G463" s="55">
        <v>30.565999999999999</v>
      </c>
    </row>
    <row r="464" spans="1:7">
      <c r="A464" s="55">
        <v>84.247368421052599</v>
      </c>
      <c r="B464" s="55">
        <v>1.2644</v>
      </c>
      <c r="C464" s="55">
        <v>0.13109999999999999</v>
      </c>
      <c r="D464" s="55"/>
      <c r="E464" s="55">
        <v>84.247368421052599</v>
      </c>
      <c r="F464" s="55">
        <v>15.023</v>
      </c>
      <c r="G464" s="55">
        <v>29.88</v>
      </c>
    </row>
    <row r="465" spans="1:7">
      <c r="A465" s="55">
        <v>84.4302631578947</v>
      </c>
      <c r="B465" s="55">
        <v>0.34670000000000001</v>
      </c>
      <c r="C465" s="55">
        <v>0</v>
      </c>
      <c r="D465" s="55"/>
      <c r="E465" s="55">
        <v>84.4302631578947</v>
      </c>
      <c r="F465" s="55">
        <v>16.581600000000002</v>
      </c>
      <c r="G465" s="55">
        <v>29.513000000000002</v>
      </c>
    </row>
    <row r="466" spans="1:7">
      <c r="A466" s="55">
        <v>84.613157894736901</v>
      </c>
      <c r="B466" s="55">
        <v>1.4067000000000001</v>
      </c>
      <c r="C466" s="55">
        <v>0</v>
      </c>
      <c r="D466" s="55"/>
      <c r="E466" s="55">
        <v>84.613157894736901</v>
      </c>
      <c r="F466" s="55">
        <v>13.5383</v>
      </c>
      <c r="G466" s="55">
        <v>25.709</v>
      </c>
    </row>
    <row r="467" spans="1:7">
      <c r="A467" s="55">
        <v>84.794736842105294</v>
      </c>
      <c r="B467" s="55">
        <v>2.0821999999999998</v>
      </c>
      <c r="C467" s="55">
        <v>0</v>
      </c>
      <c r="D467" s="55"/>
      <c r="E467" s="55">
        <v>84.794736842105294</v>
      </c>
      <c r="F467" s="55">
        <v>16.773</v>
      </c>
      <c r="G467" s="55">
        <v>29.495000000000001</v>
      </c>
    </row>
    <row r="468" spans="1:7">
      <c r="A468" s="55">
        <v>84.977631578947395</v>
      </c>
      <c r="B468" s="55">
        <v>1.2111000000000001</v>
      </c>
      <c r="C468" s="55">
        <v>0.26219999999999999</v>
      </c>
      <c r="D468" s="55"/>
      <c r="E468" s="55">
        <v>84.977631578947395</v>
      </c>
      <c r="F468" s="55">
        <v>14.908200000000001</v>
      </c>
      <c r="G468" s="55">
        <v>28.247</v>
      </c>
    </row>
    <row r="469" spans="1:7">
      <c r="A469" s="55">
        <v>85.160526315789497</v>
      </c>
      <c r="B469" s="55">
        <v>1.1778</v>
      </c>
      <c r="C469" s="55">
        <v>0.2356</v>
      </c>
      <c r="D469" s="55"/>
      <c r="E469" s="55">
        <v>85.160526315789497</v>
      </c>
      <c r="F469" s="55">
        <v>17.283200000000001</v>
      </c>
      <c r="G469" s="55">
        <v>31.167999999999999</v>
      </c>
    </row>
    <row r="470" spans="1:7">
      <c r="A470" s="55">
        <v>85.343421052631598</v>
      </c>
      <c r="B470" s="55">
        <v>0.48</v>
      </c>
      <c r="C470" s="55">
        <v>0</v>
      </c>
      <c r="D470" s="55"/>
      <c r="E470" s="55">
        <v>85.343421052631598</v>
      </c>
      <c r="F470" s="55">
        <v>21.431100000000001</v>
      </c>
      <c r="G470" s="55">
        <v>35.198999999999998</v>
      </c>
    </row>
    <row r="471" spans="1:7">
      <c r="A471" s="55">
        <v>85.526315789473699</v>
      </c>
      <c r="B471" s="55">
        <v>0.75560000000000005</v>
      </c>
      <c r="C471" s="55">
        <v>0</v>
      </c>
      <c r="D471" s="55"/>
      <c r="E471" s="55">
        <v>85.526315789473699</v>
      </c>
      <c r="F471" s="55">
        <v>20.068899999999999</v>
      </c>
      <c r="G471" s="55">
        <v>39.441000000000003</v>
      </c>
    </row>
    <row r="472" spans="1:7">
      <c r="A472" s="55">
        <v>85.7092105263158</v>
      </c>
      <c r="B472" s="55">
        <v>0.34439999999999998</v>
      </c>
      <c r="C472" s="55">
        <v>0</v>
      </c>
      <c r="D472" s="55"/>
      <c r="E472" s="55">
        <v>85.7092105263158</v>
      </c>
      <c r="F472" s="55">
        <v>22.7117</v>
      </c>
      <c r="G472" s="55">
        <v>37.098999999999997</v>
      </c>
    </row>
    <row r="473" spans="1:7">
      <c r="A473" s="55">
        <v>85.892105263157902</v>
      </c>
      <c r="B473" s="55">
        <v>0.44440000000000002</v>
      </c>
      <c r="C473" s="55">
        <v>7.7799999999999994E-2</v>
      </c>
      <c r="D473" s="55"/>
      <c r="E473" s="55">
        <v>85.892105263157902</v>
      </c>
      <c r="F473" s="55">
        <v>29.175999999999998</v>
      </c>
      <c r="G473" s="55">
        <v>45.180999999999997</v>
      </c>
    </row>
    <row r="474" spans="1:7">
      <c r="A474" s="55">
        <v>86.075000000000003</v>
      </c>
      <c r="B474" s="55">
        <v>1.2932999999999999</v>
      </c>
      <c r="C474" s="55">
        <v>0</v>
      </c>
      <c r="D474" s="55"/>
      <c r="E474" s="55">
        <v>86.075000000000003</v>
      </c>
      <c r="F474" s="55">
        <v>26.186199999999999</v>
      </c>
      <c r="G474" s="55">
        <v>43.491999999999997</v>
      </c>
    </row>
    <row r="475" spans="1:7">
      <c r="A475" s="55">
        <v>86.257894736842104</v>
      </c>
      <c r="B475" s="55">
        <v>0.26889999999999997</v>
      </c>
      <c r="C475" s="55">
        <v>0</v>
      </c>
      <c r="D475" s="55"/>
      <c r="E475" s="55">
        <v>86.257894736842104</v>
      </c>
      <c r="F475" s="55">
        <v>20.196400000000001</v>
      </c>
      <c r="G475" s="55">
        <v>38.594000000000001</v>
      </c>
    </row>
    <row r="476" spans="1:7">
      <c r="A476" s="55">
        <v>86.439473684210498</v>
      </c>
      <c r="B476" s="55">
        <v>0.61560000000000004</v>
      </c>
      <c r="C476" s="55">
        <v>0</v>
      </c>
      <c r="D476" s="55"/>
      <c r="E476" s="55">
        <v>86.439473684210498</v>
      </c>
      <c r="F476" s="55">
        <v>19.650500000000001</v>
      </c>
      <c r="G476" s="55">
        <v>35.837000000000003</v>
      </c>
    </row>
    <row r="477" spans="1:7">
      <c r="A477" s="55">
        <v>86.622368421052599</v>
      </c>
      <c r="B477" s="55">
        <v>0.76439999999999997</v>
      </c>
      <c r="C477" s="55">
        <v>0</v>
      </c>
      <c r="D477" s="55"/>
      <c r="E477" s="55">
        <v>86.622368421052599</v>
      </c>
      <c r="F477" s="55">
        <v>21.099499999999999</v>
      </c>
      <c r="G477" s="55">
        <v>31.082000000000001</v>
      </c>
    </row>
    <row r="478" spans="1:7">
      <c r="A478" s="55">
        <v>86.8052631578947</v>
      </c>
      <c r="B478" s="55">
        <v>0.69779999999999998</v>
      </c>
      <c r="C478" s="55">
        <v>0</v>
      </c>
      <c r="D478" s="55"/>
      <c r="E478" s="55">
        <v>86.8052631578947</v>
      </c>
      <c r="F478" s="55">
        <v>20.775500000000001</v>
      </c>
      <c r="G478" s="55">
        <v>29.686</v>
      </c>
    </row>
    <row r="479" spans="1:7">
      <c r="A479" s="55">
        <v>86.988157894736801</v>
      </c>
      <c r="B479" s="55">
        <v>0.9667</v>
      </c>
      <c r="C479" s="55">
        <v>0</v>
      </c>
      <c r="D479" s="55"/>
      <c r="E479" s="55">
        <v>86.988157894736801</v>
      </c>
      <c r="F479" s="55">
        <v>17.0459</v>
      </c>
      <c r="G479" s="55">
        <v>27.722000000000001</v>
      </c>
    </row>
    <row r="480" spans="1:7">
      <c r="A480" s="55">
        <v>87.171052631578902</v>
      </c>
      <c r="B480" s="55">
        <v>0.35560000000000003</v>
      </c>
      <c r="C480" s="55">
        <v>0</v>
      </c>
      <c r="D480" s="55"/>
      <c r="E480" s="55">
        <v>87.171052631578902</v>
      </c>
      <c r="F480" s="55">
        <v>19.4541</v>
      </c>
      <c r="G480" s="55">
        <v>23.538</v>
      </c>
    </row>
    <row r="481" spans="1:7">
      <c r="A481" s="55">
        <v>87.353947368421103</v>
      </c>
      <c r="B481" s="55">
        <v>0.16220000000000001</v>
      </c>
      <c r="C481" s="55">
        <v>0</v>
      </c>
      <c r="D481" s="55"/>
      <c r="E481" s="55">
        <v>87.353947368421103</v>
      </c>
      <c r="F481" s="55">
        <v>17.512799999999999</v>
      </c>
      <c r="G481" s="55">
        <v>22.545999999999999</v>
      </c>
    </row>
    <row r="482" spans="1:7">
      <c r="A482" s="55">
        <v>87.536842105263204</v>
      </c>
      <c r="B482" s="55">
        <v>0.30890000000000001</v>
      </c>
      <c r="C482" s="55">
        <v>0</v>
      </c>
      <c r="D482" s="55"/>
      <c r="E482" s="55">
        <v>87.536842105263204</v>
      </c>
      <c r="F482" s="55">
        <v>17.6173</v>
      </c>
      <c r="G482" s="55">
        <v>22.172999999999998</v>
      </c>
    </row>
    <row r="483" spans="1:7">
      <c r="A483" s="55">
        <v>87.719736842105306</v>
      </c>
      <c r="B483" s="55">
        <v>0.32</v>
      </c>
      <c r="C483" s="55">
        <v>0</v>
      </c>
      <c r="D483" s="55"/>
      <c r="E483" s="55">
        <v>87.719736842105306</v>
      </c>
      <c r="F483" s="55">
        <v>18.849499999999999</v>
      </c>
      <c r="G483" s="55">
        <v>21.327000000000002</v>
      </c>
    </row>
    <row r="484" spans="1:7">
      <c r="A484" s="55">
        <v>87.902631578947407</v>
      </c>
      <c r="B484" s="55">
        <v>0.83779999999999999</v>
      </c>
      <c r="C484" s="55">
        <v>0</v>
      </c>
      <c r="D484" s="55"/>
      <c r="E484" s="55">
        <v>87.902631578947407</v>
      </c>
      <c r="F484" s="55">
        <v>16.449000000000002</v>
      </c>
      <c r="G484" s="55">
        <v>17.61</v>
      </c>
    </row>
    <row r="485" spans="1:7">
      <c r="A485" s="55">
        <v>88.0842105263158</v>
      </c>
      <c r="B485" s="55">
        <v>0.90669999999999995</v>
      </c>
      <c r="C485" s="55">
        <v>0</v>
      </c>
      <c r="D485" s="55"/>
      <c r="E485" s="55">
        <v>88.0842105263158</v>
      </c>
      <c r="F485" s="55">
        <v>14.176</v>
      </c>
      <c r="G485" s="55">
        <v>20.199000000000002</v>
      </c>
    </row>
    <row r="486" spans="1:7">
      <c r="A486" s="55">
        <v>88.267105263157902</v>
      </c>
      <c r="B486" s="55">
        <v>0.66439999999999999</v>
      </c>
      <c r="C486" s="55">
        <v>0</v>
      </c>
      <c r="D486" s="55"/>
      <c r="E486" s="55">
        <v>88.267105263157902</v>
      </c>
      <c r="F486" s="55">
        <v>13.8469</v>
      </c>
      <c r="G486" s="55">
        <v>17.591999999999999</v>
      </c>
    </row>
    <row r="487" spans="1:7">
      <c r="A487" s="55">
        <v>88.45</v>
      </c>
      <c r="B487" s="55">
        <v>0.4733</v>
      </c>
      <c r="C487" s="55">
        <v>0</v>
      </c>
      <c r="D487" s="55"/>
      <c r="E487" s="55">
        <v>88.45</v>
      </c>
      <c r="F487" s="55">
        <v>9.5714000000000006</v>
      </c>
      <c r="G487" s="55">
        <v>12.602</v>
      </c>
    </row>
    <row r="488" spans="1:7">
      <c r="A488" s="55">
        <v>88.632894736842104</v>
      </c>
      <c r="B488" s="55">
        <v>0.60440000000000005</v>
      </c>
      <c r="C488" s="55">
        <v>5.33E-2</v>
      </c>
      <c r="D488" s="55"/>
      <c r="E488" s="55">
        <v>88.632894736842104</v>
      </c>
      <c r="F488" s="55">
        <v>9.8087</v>
      </c>
      <c r="G488" s="55">
        <v>11.558999999999999</v>
      </c>
    </row>
    <row r="489" spans="1:7">
      <c r="A489" s="55">
        <v>88.815789473684205</v>
      </c>
      <c r="B489" s="55">
        <v>0.30220000000000002</v>
      </c>
      <c r="C489" s="55">
        <v>0</v>
      </c>
      <c r="D489" s="55"/>
      <c r="E489" s="55">
        <v>88.815789473684205</v>
      </c>
      <c r="F489" s="55">
        <v>9.2218999999999998</v>
      </c>
      <c r="G489" s="55">
        <v>11.731999999999999</v>
      </c>
    </row>
    <row r="490" spans="1:7">
      <c r="A490" s="55">
        <v>88.998684210526307</v>
      </c>
      <c r="B490" s="55">
        <v>0.31780000000000003</v>
      </c>
      <c r="C490" s="55">
        <v>0</v>
      </c>
      <c r="D490" s="55"/>
      <c r="E490" s="55">
        <v>88.998684210526307</v>
      </c>
      <c r="F490" s="55">
        <v>7.9897999999999998</v>
      </c>
      <c r="G490" s="55">
        <v>12.170999999999999</v>
      </c>
    </row>
    <row r="491" spans="1:7">
      <c r="A491" s="55">
        <v>89.181578947368394</v>
      </c>
      <c r="B491" s="55">
        <v>1.6778</v>
      </c>
      <c r="C491" s="55">
        <v>0</v>
      </c>
      <c r="D491" s="55"/>
      <c r="E491" s="55">
        <v>89.181578947368394</v>
      </c>
      <c r="F491" s="55">
        <v>8.0229999999999997</v>
      </c>
      <c r="G491" s="55">
        <v>10.031000000000001</v>
      </c>
    </row>
    <row r="492" spans="1:7">
      <c r="A492" s="55">
        <v>89.364473684210495</v>
      </c>
      <c r="B492" s="55">
        <v>1.0178</v>
      </c>
      <c r="C492" s="55">
        <v>0</v>
      </c>
      <c r="D492" s="55"/>
      <c r="E492" s="55">
        <v>89.364473684210495</v>
      </c>
      <c r="F492" s="55">
        <v>7.3137999999999996</v>
      </c>
      <c r="G492" s="55">
        <v>7.4210000000000003</v>
      </c>
    </row>
    <row r="493" spans="1:7">
      <c r="A493" s="55">
        <v>89.547368421052596</v>
      </c>
      <c r="B493" s="55">
        <v>0.86219999999999997</v>
      </c>
      <c r="C493" s="55">
        <v>0</v>
      </c>
      <c r="D493" s="55"/>
      <c r="E493" s="55">
        <v>89.547368421052596</v>
      </c>
      <c r="F493" s="55">
        <v>6.1887999999999996</v>
      </c>
      <c r="G493" s="55">
        <v>7.992</v>
      </c>
    </row>
    <row r="494" spans="1:7">
      <c r="A494" s="55">
        <v>89.728947368421004</v>
      </c>
      <c r="B494" s="55">
        <v>1.4978</v>
      </c>
      <c r="C494" s="55">
        <v>0</v>
      </c>
      <c r="D494" s="55"/>
      <c r="E494" s="55">
        <v>89.728947368421004</v>
      </c>
      <c r="F494" s="55">
        <v>5.6760000000000002</v>
      </c>
      <c r="G494" s="55">
        <v>9.0380000000000003</v>
      </c>
    </row>
    <row r="495" spans="1:7">
      <c r="A495" s="55">
        <v>89.911842105263204</v>
      </c>
      <c r="B495" s="55">
        <v>0.75109999999999999</v>
      </c>
      <c r="C495" s="55">
        <v>0</v>
      </c>
      <c r="D495" s="55"/>
      <c r="E495" s="55">
        <v>89.911842105263204</v>
      </c>
      <c r="F495" s="55">
        <v>7.4770000000000003</v>
      </c>
      <c r="G495" s="55">
        <v>8.4770000000000003</v>
      </c>
    </row>
    <row r="496" spans="1:7">
      <c r="A496" s="55">
        <v>90.094736842105306</v>
      </c>
      <c r="B496" s="55">
        <v>0.99109999999999998</v>
      </c>
      <c r="C496" s="55">
        <v>0</v>
      </c>
      <c r="D496" s="55"/>
      <c r="E496" s="55">
        <v>90.094736842105306</v>
      </c>
      <c r="F496" s="55">
        <v>6.8852000000000002</v>
      </c>
      <c r="G496" s="55">
        <v>9.1170000000000009</v>
      </c>
    </row>
    <row r="497" spans="1:7">
      <c r="A497" s="55">
        <v>90.277631578947407</v>
      </c>
      <c r="B497" s="55">
        <v>1.7</v>
      </c>
      <c r="C497" s="55">
        <v>0</v>
      </c>
      <c r="D497" s="55"/>
      <c r="E497" s="55">
        <v>90.277631578947407</v>
      </c>
      <c r="F497" s="55">
        <v>8.4821000000000009</v>
      </c>
      <c r="G497" s="55">
        <v>9.8439999999999994</v>
      </c>
    </row>
    <row r="498" spans="1:7">
      <c r="A498" s="55">
        <v>90.460526315789494</v>
      </c>
      <c r="B498" s="55">
        <v>0.71330000000000005</v>
      </c>
      <c r="C498" s="55">
        <v>0</v>
      </c>
      <c r="D498" s="55"/>
      <c r="E498" s="55">
        <v>90.460526315789494</v>
      </c>
      <c r="F498" s="55">
        <v>7.3291000000000004</v>
      </c>
      <c r="G498" s="55">
        <v>12.717000000000001</v>
      </c>
    </row>
    <row r="499" spans="1:7">
      <c r="A499" s="55">
        <v>90.643421052631595</v>
      </c>
      <c r="B499" s="55">
        <v>1.6911</v>
      </c>
      <c r="C499" s="55">
        <v>0</v>
      </c>
      <c r="D499" s="55"/>
      <c r="E499" s="55">
        <v>90.643421052631595</v>
      </c>
      <c r="F499" s="55">
        <v>8.2601999999999993</v>
      </c>
      <c r="G499" s="55">
        <v>14.683999999999999</v>
      </c>
    </row>
    <row r="500" spans="1:7">
      <c r="A500" s="55">
        <v>90.826315789473696</v>
      </c>
      <c r="B500" s="55">
        <v>0.73560000000000003</v>
      </c>
      <c r="C500" s="55">
        <v>0</v>
      </c>
      <c r="D500" s="55"/>
      <c r="E500" s="55">
        <v>90.826315789473696</v>
      </c>
      <c r="F500" s="55">
        <v>9.4565999999999999</v>
      </c>
      <c r="G500" s="55">
        <v>15.430999999999999</v>
      </c>
    </row>
    <row r="501" spans="1:7">
      <c r="A501" s="55">
        <v>91.009210526315798</v>
      </c>
      <c r="B501" s="55">
        <v>2.8956</v>
      </c>
      <c r="C501" s="55">
        <v>0</v>
      </c>
      <c r="D501" s="55"/>
      <c r="E501" s="55">
        <v>91.009210526315798</v>
      </c>
      <c r="F501" s="55">
        <v>14.048500000000001</v>
      </c>
      <c r="G501" s="55">
        <v>18.23</v>
      </c>
    </row>
    <row r="502" spans="1:7">
      <c r="A502" s="55">
        <v>91.192105263157899</v>
      </c>
      <c r="B502" s="55">
        <v>1.1311</v>
      </c>
      <c r="C502" s="55">
        <v>0</v>
      </c>
      <c r="D502" s="55"/>
      <c r="E502" s="55">
        <v>91.192105263157899</v>
      </c>
      <c r="F502" s="55">
        <v>13.372400000000001</v>
      </c>
      <c r="G502" s="55">
        <v>19.23</v>
      </c>
    </row>
    <row r="503" spans="1:7">
      <c r="A503" s="55">
        <v>91.373684210526307</v>
      </c>
      <c r="B503" s="55">
        <v>1.2511000000000001</v>
      </c>
      <c r="C503" s="55">
        <v>0</v>
      </c>
      <c r="D503" s="55"/>
      <c r="E503" s="55">
        <v>91.373684210526307</v>
      </c>
      <c r="F503" s="55">
        <v>17.0153</v>
      </c>
      <c r="G503" s="55">
        <v>24.449000000000002</v>
      </c>
    </row>
    <row r="504" spans="1:7">
      <c r="A504" s="55">
        <v>91.556578947368394</v>
      </c>
      <c r="B504" s="55">
        <v>1.7</v>
      </c>
      <c r="C504" s="55">
        <v>1.0844</v>
      </c>
      <c r="D504" s="55"/>
      <c r="E504" s="55">
        <v>91.556578947368394</v>
      </c>
      <c r="F504" s="55">
        <v>17.744900000000001</v>
      </c>
      <c r="G504" s="55">
        <v>24.814</v>
      </c>
    </row>
    <row r="505" spans="1:7">
      <c r="A505" s="55">
        <v>91.739473684210495</v>
      </c>
      <c r="B505" s="55">
        <v>1.6177999999999999</v>
      </c>
      <c r="C505" s="55">
        <v>1.1621999999999999</v>
      </c>
      <c r="D505" s="55"/>
      <c r="E505" s="55">
        <v>91.739473684210495</v>
      </c>
      <c r="F505" s="55">
        <v>17.130099999999999</v>
      </c>
      <c r="G505" s="55">
        <v>24.719000000000001</v>
      </c>
    </row>
    <row r="506" spans="1:7">
      <c r="A506" s="55">
        <v>91.922368421052596</v>
      </c>
      <c r="B506" s="55">
        <v>0.9778</v>
      </c>
      <c r="C506" s="55">
        <v>1.9</v>
      </c>
      <c r="D506" s="55"/>
      <c r="E506" s="55">
        <v>91.922368421052596</v>
      </c>
      <c r="F506" s="55">
        <v>18.056100000000001</v>
      </c>
      <c r="G506" s="55">
        <v>26.318999999999999</v>
      </c>
    </row>
    <row r="507" spans="1:7">
      <c r="A507" s="55">
        <v>92.105263157894697</v>
      </c>
      <c r="B507" s="55">
        <v>1.4643999999999999</v>
      </c>
      <c r="C507" s="55">
        <v>2.2021999999999999</v>
      </c>
      <c r="D507" s="55"/>
      <c r="E507" s="55">
        <v>92.105263157894697</v>
      </c>
      <c r="F507" s="55">
        <v>20.900500000000001</v>
      </c>
      <c r="G507" s="55">
        <v>28.605</v>
      </c>
    </row>
    <row r="508" spans="1:7">
      <c r="A508" s="55">
        <v>92.288157894736798</v>
      </c>
      <c r="B508" s="55">
        <v>0.94220000000000004</v>
      </c>
      <c r="C508" s="55">
        <v>1.3178000000000001</v>
      </c>
      <c r="D508" s="55"/>
      <c r="E508" s="55">
        <v>92.288157894736798</v>
      </c>
      <c r="F508" s="55">
        <v>22.936199999999999</v>
      </c>
      <c r="G508" s="55">
        <v>27.533000000000001</v>
      </c>
    </row>
    <row r="509" spans="1:7">
      <c r="A509" s="55">
        <v>92.4710526315789</v>
      </c>
      <c r="B509" s="55">
        <v>1.74</v>
      </c>
      <c r="C509" s="55">
        <v>0.36890000000000001</v>
      </c>
      <c r="D509" s="55"/>
      <c r="E509" s="55">
        <v>92.4710526315789</v>
      </c>
      <c r="F509" s="55">
        <v>25.714300000000001</v>
      </c>
      <c r="G509" s="55">
        <v>32.097000000000001</v>
      </c>
    </row>
    <row r="510" spans="1:7">
      <c r="A510" s="55">
        <v>92.6539473684211</v>
      </c>
      <c r="B510" s="55">
        <v>1.7978000000000001</v>
      </c>
      <c r="C510" s="55">
        <v>0</v>
      </c>
      <c r="D510" s="55"/>
      <c r="E510" s="55">
        <v>92.6539473684211</v>
      </c>
      <c r="F510" s="55">
        <v>25.125</v>
      </c>
      <c r="G510" s="55">
        <v>33.811</v>
      </c>
    </row>
    <row r="511" spans="1:7">
      <c r="A511" s="55">
        <v>92.836842105263202</v>
      </c>
      <c r="B511" s="55">
        <v>1.8711</v>
      </c>
      <c r="C511" s="55">
        <v>0</v>
      </c>
      <c r="D511" s="55"/>
      <c r="E511" s="55">
        <v>92.836842105263202</v>
      </c>
      <c r="F511" s="55">
        <v>26.0153</v>
      </c>
      <c r="G511" s="55">
        <v>35.573999999999998</v>
      </c>
    </row>
    <row r="512" spans="1:7">
      <c r="A512" s="55">
        <v>93.018421052631595</v>
      </c>
      <c r="B512" s="55">
        <v>1.9221999999999999</v>
      </c>
      <c r="C512" s="55">
        <v>0.10440000000000001</v>
      </c>
      <c r="D512" s="55"/>
      <c r="E512" s="55">
        <v>93.018421052631595</v>
      </c>
      <c r="F512" s="55">
        <v>27.464300000000001</v>
      </c>
      <c r="G512" s="55">
        <v>34.070999999999998</v>
      </c>
    </row>
    <row r="513" spans="1:7">
      <c r="A513" s="55">
        <v>93.201315789473696</v>
      </c>
      <c r="B513" s="55">
        <v>1.9</v>
      </c>
      <c r="C513" s="55">
        <v>0</v>
      </c>
      <c r="D513" s="55"/>
      <c r="E513" s="55">
        <v>93.201315789473696</v>
      </c>
      <c r="F513" s="55">
        <v>29.558700000000002</v>
      </c>
      <c r="G513" s="55">
        <v>32.776000000000003</v>
      </c>
    </row>
    <row r="514" spans="1:7">
      <c r="A514" s="55">
        <v>93.384210526315798</v>
      </c>
      <c r="B514" s="55">
        <v>0.33110000000000001</v>
      </c>
      <c r="C514" s="55">
        <v>0</v>
      </c>
      <c r="D514" s="55"/>
      <c r="E514" s="55">
        <v>93.384210526315798</v>
      </c>
      <c r="F514" s="55">
        <v>24.2653</v>
      </c>
      <c r="G514" s="55">
        <v>31.105</v>
      </c>
    </row>
    <row r="515" spans="1:7">
      <c r="A515" s="55">
        <v>93.567105263157899</v>
      </c>
      <c r="B515" s="55">
        <v>2.0977999999999999</v>
      </c>
      <c r="C515" s="55">
        <v>0</v>
      </c>
      <c r="D515" s="55"/>
      <c r="E515" s="55">
        <v>93.567105263157899</v>
      </c>
      <c r="F515" s="55">
        <v>21.658200000000001</v>
      </c>
      <c r="G515" s="55">
        <v>25.768000000000001</v>
      </c>
    </row>
    <row r="516" spans="1:7">
      <c r="A516" s="55">
        <v>93.75</v>
      </c>
      <c r="B516" s="55">
        <v>1.1244000000000001</v>
      </c>
      <c r="C516" s="55">
        <v>0</v>
      </c>
      <c r="D516" s="55"/>
      <c r="E516" s="55">
        <v>93.75</v>
      </c>
      <c r="F516" s="55">
        <v>21.048500000000001</v>
      </c>
      <c r="G516" s="55">
        <v>22.236999999999998</v>
      </c>
    </row>
    <row r="517" spans="1:7">
      <c r="A517" s="55">
        <v>93.932894736842101</v>
      </c>
      <c r="B517" s="55">
        <v>1.3644000000000001</v>
      </c>
      <c r="C517" s="55">
        <v>0</v>
      </c>
      <c r="D517" s="55"/>
      <c r="E517" s="55">
        <v>93.932894736842101</v>
      </c>
      <c r="F517" s="55">
        <v>19.3597</v>
      </c>
      <c r="G517" s="55">
        <v>18.207000000000001</v>
      </c>
    </row>
    <row r="518" spans="1:7">
      <c r="A518" s="55">
        <v>94.115789473684202</v>
      </c>
      <c r="B518" s="55">
        <v>2.0377999999999998</v>
      </c>
      <c r="C518" s="55">
        <v>0</v>
      </c>
      <c r="D518" s="55"/>
      <c r="E518" s="55">
        <v>94.115789473684202</v>
      </c>
      <c r="F518" s="55">
        <v>15.0434</v>
      </c>
      <c r="G518" s="55">
        <v>15.778</v>
      </c>
    </row>
    <row r="519" spans="1:7">
      <c r="A519" s="55">
        <v>94.298684210526304</v>
      </c>
      <c r="B519" s="55">
        <v>1.5732999999999999</v>
      </c>
      <c r="C519" s="55">
        <v>0</v>
      </c>
      <c r="D519" s="55"/>
      <c r="E519" s="55">
        <v>94.298684210526304</v>
      </c>
      <c r="F519" s="55">
        <v>14.084199999999999</v>
      </c>
      <c r="G519" s="55">
        <v>13.984999999999999</v>
      </c>
    </row>
    <row r="520" spans="1:7">
      <c r="A520" s="55">
        <v>94.481578947368405</v>
      </c>
      <c r="B520" s="55">
        <v>1.9378</v>
      </c>
      <c r="C520" s="55">
        <v>0</v>
      </c>
      <c r="D520" s="55"/>
      <c r="E520" s="55">
        <v>94.481578947368405</v>
      </c>
      <c r="F520" s="55">
        <v>13.821400000000001</v>
      </c>
      <c r="G520" s="55">
        <v>14.138</v>
      </c>
    </row>
    <row r="521" spans="1:7">
      <c r="A521" s="55">
        <v>94.663157894736798</v>
      </c>
      <c r="B521" s="55">
        <v>2.3466999999999998</v>
      </c>
      <c r="C521" s="55">
        <v>0</v>
      </c>
      <c r="D521" s="55"/>
      <c r="E521" s="55">
        <v>94.663157894736798</v>
      </c>
      <c r="F521" s="55">
        <v>13.898</v>
      </c>
      <c r="G521" s="55">
        <v>13.276</v>
      </c>
    </row>
    <row r="522" spans="1:7">
      <c r="A522" s="55">
        <v>94.846052631578999</v>
      </c>
      <c r="B522" s="55">
        <v>2.0621999999999998</v>
      </c>
      <c r="C522" s="55">
        <v>0</v>
      </c>
      <c r="D522" s="55"/>
      <c r="E522" s="55">
        <v>94.846052631578999</v>
      </c>
      <c r="F522" s="55">
        <v>13.4923</v>
      </c>
      <c r="G522" s="55">
        <v>15.821</v>
      </c>
    </row>
    <row r="523" spans="1:7">
      <c r="A523" s="55">
        <v>95.0289473684211</v>
      </c>
      <c r="B523" s="55">
        <v>1.32</v>
      </c>
      <c r="C523" s="55">
        <v>0</v>
      </c>
      <c r="D523" s="55"/>
      <c r="E523" s="55">
        <v>95.0289473684211</v>
      </c>
      <c r="F523" s="55">
        <v>11.7143</v>
      </c>
      <c r="G523" s="55">
        <v>14.538</v>
      </c>
    </row>
    <row r="524" spans="1:7">
      <c r="A524" s="55">
        <v>95.211842105263202</v>
      </c>
      <c r="B524" s="55">
        <v>2.0510999999999999</v>
      </c>
      <c r="C524" s="55">
        <v>0.23780000000000001</v>
      </c>
      <c r="D524" s="55"/>
      <c r="E524" s="55">
        <v>95.211842105263202</v>
      </c>
      <c r="F524" s="55">
        <v>10.428599999999999</v>
      </c>
      <c r="G524" s="55">
        <v>12.571</v>
      </c>
    </row>
    <row r="525" spans="1:7">
      <c r="A525" s="55">
        <v>95.394736842105303</v>
      </c>
      <c r="B525" s="55">
        <v>2.1867000000000001</v>
      </c>
      <c r="C525" s="55">
        <v>1.3089</v>
      </c>
      <c r="D525" s="55"/>
      <c r="E525" s="55">
        <v>95.394736842105303</v>
      </c>
      <c r="F525" s="55">
        <v>11.443899999999999</v>
      </c>
      <c r="G525" s="55">
        <v>9.0640000000000001</v>
      </c>
    </row>
    <row r="526" spans="1:7">
      <c r="A526" s="55">
        <v>95.577631578947404</v>
      </c>
      <c r="B526" s="55">
        <v>1.1244000000000001</v>
      </c>
      <c r="C526" s="55">
        <v>0.08</v>
      </c>
      <c r="D526" s="55"/>
      <c r="E526" s="55">
        <v>95.577631578947404</v>
      </c>
      <c r="F526" s="55">
        <v>10.949</v>
      </c>
      <c r="G526" s="55">
        <v>7.4390000000000001</v>
      </c>
    </row>
    <row r="527" spans="1:7">
      <c r="A527" s="55">
        <v>95.760526315789505</v>
      </c>
      <c r="B527" s="55">
        <v>2.9043999999999999</v>
      </c>
      <c r="C527" s="55">
        <v>0</v>
      </c>
      <c r="D527" s="55"/>
      <c r="E527" s="55">
        <v>95.760526315789505</v>
      </c>
      <c r="F527" s="55">
        <v>11.4719</v>
      </c>
      <c r="G527" s="55">
        <v>8.3520000000000003</v>
      </c>
    </row>
    <row r="528" spans="1:7">
      <c r="A528" s="55">
        <v>95.943421052631606</v>
      </c>
      <c r="B528" s="55">
        <v>2.4489000000000001</v>
      </c>
      <c r="C528" s="55">
        <v>0</v>
      </c>
      <c r="D528" s="55"/>
      <c r="E528" s="55">
        <v>95.943421052631606</v>
      </c>
      <c r="F528" s="55">
        <v>11.982100000000001</v>
      </c>
      <c r="G528" s="55">
        <v>8.26</v>
      </c>
    </row>
    <row r="529" spans="1:7">
      <c r="A529" s="55">
        <v>96.126315789473693</v>
      </c>
      <c r="B529" s="55">
        <v>1.3777999999999999</v>
      </c>
      <c r="C529" s="55">
        <v>0</v>
      </c>
      <c r="D529" s="55"/>
      <c r="E529" s="55">
        <v>96.126315789473693</v>
      </c>
      <c r="F529" s="55">
        <v>9.8010000000000002</v>
      </c>
      <c r="G529" s="55">
        <v>7.4640000000000004</v>
      </c>
    </row>
    <row r="530" spans="1:7">
      <c r="A530" s="55">
        <v>96.307894736842101</v>
      </c>
      <c r="B530" s="55">
        <v>3.2</v>
      </c>
      <c r="C530" s="55">
        <v>0</v>
      </c>
      <c r="D530" s="55"/>
      <c r="E530" s="55">
        <v>96.307894736842101</v>
      </c>
      <c r="F530" s="55">
        <v>11.102</v>
      </c>
      <c r="G530" s="55">
        <v>7.6120000000000001</v>
      </c>
    </row>
    <row r="531" spans="1:7">
      <c r="A531" s="55">
        <v>96.490789473684202</v>
      </c>
      <c r="B531" s="55">
        <v>1.7932999999999999</v>
      </c>
      <c r="C531" s="55">
        <v>0</v>
      </c>
      <c r="D531" s="55"/>
      <c r="E531" s="55">
        <v>96.490789473684202</v>
      </c>
      <c r="F531" s="55">
        <v>9.4718999999999998</v>
      </c>
      <c r="G531" s="55">
        <v>8.0310000000000006</v>
      </c>
    </row>
    <row r="532" spans="1:7">
      <c r="A532" s="55">
        <v>96.673684210526304</v>
      </c>
      <c r="B532" s="55">
        <v>2.14</v>
      </c>
      <c r="C532" s="55">
        <v>0</v>
      </c>
      <c r="D532" s="55"/>
      <c r="E532" s="55">
        <v>96.673684210526304</v>
      </c>
      <c r="F532" s="55">
        <v>11.2194</v>
      </c>
      <c r="G532" s="55">
        <v>8.5</v>
      </c>
    </row>
    <row r="533" spans="1:7">
      <c r="A533" s="55">
        <v>96.856578947368405</v>
      </c>
      <c r="B533" s="55">
        <v>1.6355999999999999</v>
      </c>
      <c r="C533" s="55">
        <v>0</v>
      </c>
      <c r="D533" s="55"/>
      <c r="E533" s="55">
        <v>96.856578947368405</v>
      </c>
      <c r="F533" s="55">
        <v>10.584199999999999</v>
      </c>
      <c r="G533" s="55">
        <v>9.6630000000000003</v>
      </c>
    </row>
    <row r="534" spans="1:7">
      <c r="A534" s="55">
        <v>97.039473684210506</v>
      </c>
      <c r="B534" s="55">
        <v>2.9933000000000001</v>
      </c>
      <c r="C534" s="55">
        <v>0</v>
      </c>
      <c r="D534" s="55"/>
      <c r="E534" s="55">
        <v>97.039473684210506</v>
      </c>
      <c r="F534" s="55">
        <v>11.2577</v>
      </c>
      <c r="G534" s="55">
        <v>12.816000000000001</v>
      </c>
    </row>
    <row r="535" spans="1:7">
      <c r="A535" s="55">
        <v>97.222368421052593</v>
      </c>
      <c r="B535" s="55">
        <v>3.24</v>
      </c>
      <c r="C535" s="55">
        <v>0.10440000000000001</v>
      </c>
      <c r="D535" s="55"/>
      <c r="E535" s="55">
        <v>97.222368421052593</v>
      </c>
      <c r="F535" s="55">
        <v>13.3087</v>
      </c>
      <c r="G535" s="55">
        <v>16.420999999999999</v>
      </c>
    </row>
    <row r="536" spans="1:7">
      <c r="A536" s="55">
        <v>97.405263157894694</v>
      </c>
      <c r="B536" s="55">
        <v>3.8378000000000001</v>
      </c>
      <c r="C536" s="55">
        <v>0.58220000000000005</v>
      </c>
      <c r="D536" s="55"/>
      <c r="E536" s="55">
        <v>97.405263157894694</v>
      </c>
      <c r="F536" s="55">
        <v>21.446400000000001</v>
      </c>
      <c r="G536" s="55">
        <v>21.513000000000002</v>
      </c>
    </row>
    <row r="537" spans="1:7">
      <c r="A537" s="55">
        <v>97.588157894736796</v>
      </c>
      <c r="B537" s="55">
        <v>2.0733000000000001</v>
      </c>
      <c r="C537" s="55">
        <v>0.5</v>
      </c>
      <c r="D537" s="55"/>
      <c r="E537" s="55">
        <v>97.588157894736796</v>
      </c>
      <c r="F537" s="55">
        <v>21.150500000000001</v>
      </c>
      <c r="G537" s="55">
        <v>26.565999999999999</v>
      </c>
    </row>
    <row r="538" spans="1:7">
      <c r="A538" s="55">
        <v>97.771052631578996</v>
      </c>
      <c r="B538" s="55">
        <v>2.4889000000000001</v>
      </c>
      <c r="C538" s="55">
        <v>0</v>
      </c>
      <c r="D538" s="55"/>
      <c r="E538" s="55">
        <v>97.771052631578996</v>
      </c>
      <c r="F538" s="55">
        <v>23.630099999999999</v>
      </c>
      <c r="G538" s="55">
        <v>29.254999999999999</v>
      </c>
    </row>
    <row r="539" spans="1:7">
      <c r="A539" s="55">
        <v>97.952631578947404</v>
      </c>
      <c r="B539" s="55">
        <v>3.5667</v>
      </c>
      <c r="C539" s="55">
        <v>0</v>
      </c>
      <c r="D539" s="55"/>
      <c r="E539" s="55">
        <v>97.952631578947404</v>
      </c>
      <c r="F539" s="55">
        <v>20.739799999999999</v>
      </c>
      <c r="G539" s="55">
        <v>30.416</v>
      </c>
    </row>
    <row r="540" spans="1:7">
      <c r="A540" s="55">
        <v>98.135526315789505</v>
      </c>
      <c r="B540" s="55">
        <v>3.0867</v>
      </c>
      <c r="C540" s="55">
        <v>0</v>
      </c>
      <c r="D540" s="55"/>
      <c r="E540" s="55">
        <v>98.135526315789505</v>
      </c>
      <c r="F540" s="55">
        <v>23.5153</v>
      </c>
      <c r="G540" s="55">
        <v>28.605</v>
      </c>
    </row>
    <row r="541" spans="1:7">
      <c r="A541" s="55">
        <v>98.318421052631606</v>
      </c>
      <c r="B541" s="55">
        <v>3.6021999999999998</v>
      </c>
      <c r="C541" s="55">
        <v>0</v>
      </c>
      <c r="D541" s="55"/>
      <c r="E541" s="55">
        <v>98.318421052631606</v>
      </c>
      <c r="F541" s="55">
        <v>23.6556</v>
      </c>
      <c r="G541" s="55">
        <v>32.323999999999998</v>
      </c>
    </row>
    <row r="542" spans="1:7">
      <c r="A542" s="55">
        <v>98.501315789473693</v>
      </c>
      <c r="B542" s="55">
        <v>2.9756</v>
      </c>
      <c r="C542" s="55">
        <v>0</v>
      </c>
      <c r="D542" s="55"/>
      <c r="E542" s="55">
        <v>98.501315789473693</v>
      </c>
      <c r="F542" s="55">
        <v>25.377600000000001</v>
      </c>
      <c r="G542" s="55">
        <v>36.588999999999999</v>
      </c>
    </row>
    <row r="543" spans="1:7">
      <c r="A543" s="55">
        <v>98.684210526315795</v>
      </c>
      <c r="B543" s="55">
        <v>4.2888999999999999</v>
      </c>
      <c r="C543" s="55">
        <v>0</v>
      </c>
      <c r="D543" s="55"/>
      <c r="E543" s="55">
        <v>98.684210526315795</v>
      </c>
      <c r="F543" s="55">
        <v>26.247399999999999</v>
      </c>
      <c r="G543" s="55">
        <v>34.457000000000001</v>
      </c>
    </row>
    <row r="544" spans="1:7">
      <c r="A544" s="55">
        <v>98.867105263157896</v>
      </c>
      <c r="B544" s="55">
        <v>3.6732999999999998</v>
      </c>
      <c r="C544" s="55">
        <v>0</v>
      </c>
      <c r="D544" s="55"/>
      <c r="E544" s="55">
        <v>98.867105263157896</v>
      </c>
      <c r="F544" s="55">
        <v>27.4694</v>
      </c>
      <c r="G544" s="55">
        <v>38.066000000000003</v>
      </c>
    </row>
    <row r="545" spans="1:7">
      <c r="A545" s="55">
        <v>99.05</v>
      </c>
      <c r="B545" s="55">
        <v>4.3155999999999999</v>
      </c>
      <c r="C545" s="55">
        <v>0</v>
      </c>
      <c r="D545" s="55"/>
      <c r="E545" s="55">
        <v>99.05</v>
      </c>
      <c r="F545" s="55">
        <v>28.433700000000002</v>
      </c>
      <c r="G545" s="55">
        <v>34.505000000000003</v>
      </c>
    </row>
    <row r="546" spans="1:7">
      <c r="A546" s="55">
        <v>99.232894736842098</v>
      </c>
      <c r="B546" s="55">
        <v>3.6888999999999998</v>
      </c>
      <c r="C546" s="55">
        <v>0.1578</v>
      </c>
      <c r="D546" s="55"/>
      <c r="E546" s="55">
        <v>99.232894736842098</v>
      </c>
      <c r="F546" s="55">
        <v>30.630099999999999</v>
      </c>
      <c r="G546" s="55">
        <v>33.716999999999999</v>
      </c>
    </row>
    <row r="547" spans="1:7">
      <c r="A547" s="55">
        <v>99.4157894736842</v>
      </c>
      <c r="B547" s="55">
        <v>4.2577999999999996</v>
      </c>
      <c r="C547" s="55">
        <v>0</v>
      </c>
      <c r="D547" s="55"/>
      <c r="E547" s="55">
        <v>99.4157894736842</v>
      </c>
      <c r="F547" s="55">
        <v>28.6556</v>
      </c>
      <c r="G547" s="55">
        <v>32.526000000000003</v>
      </c>
    </row>
    <row r="548" spans="1:7">
      <c r="A548" s="55">
        <v>99.597368421052593</v>
      </c>
      <c r="B548" s="55">
        <v>4.5755999999999997</v>
      </c>
      <c r="C548" s="55">
        <v>0</v>
      </c>
      <c r="D548" s="55"/>
      <c r="E548" s="55">
        <v>99.597368421052593</v>
      </c>
      <c r="F548" s="55">
        <v>30.683700000000002</v>
      </c>
      <c r="G548" s="55">
        <v>33.097000000000001</v>
      </c>
    </row>
    <row r="549" spans="1:7">
      <c r="A549" s="55">
        <v>99.780263157894794</v>
      </c>
      <c r="B549" s="55">
        <v>2.3532999999999999</v>
      </c>
      <c r="C549" s="55">
        <v>0</v>
      </c>
      <c r="D549" s="55"/>
      <c r="E549" s="55">
        <v>99.780263157894794</v>
      </c>
      <c r="F549" s="55">
        <v>27.043399999999998</v>
      </c>
      <c r="G549" s="55">
        <v>32.537999999999997</v>
      </c>
    </row>
    <row r="550" spans="1:7">
      <c r="A550" s="55">
        <v>99.963157894736895</v>
      </c>
      <c r="B550" s="55">
        <v>3.3</v>
      </c>
      <c r="C550" s="55">
        <v>0</v>
      </c>
      <c r="D550" s="55"/>
      <c r="E550" s="55">
        <v>99.963157894736895</v>
      </c>
      <c r="F550" s="55">
        <v>32.885199999999998</v>
      </c>
      <c r="G550" s="55">
        <v>34.912999999999997</v>
      </c>
    </row>
    <row r="551" spans="1:7">
      <c r="A551" s="55">
        <v>100.146052631579</v>
      </c>
      <c r="B551" s="55">
        <v>5.5755999999999997</v>
      </c>
      <c r="C551" s="55">
        <v>0</v>
      </c>
      <c r="D551" s="55"/>
      <c r="E551" s="55">
        <v>100.146052631579</v>
      </c>
      <c r="F551" s="55">
        <v>30.1633</v>
      </c>
      <c r="G551" s="55">
        <v>35.518000000000001</v>
      </c>
    </row>
    <row r="552" spans="1:7">
      <c r="A552" s="55">
        <v>100.328947368421</v>
      </c>
      <c r="B552" s="55">
        <v>3.6177999999999999</v>
      </c>
      <c r="C552" s="55">
        <v>0.1578</v>
      </c>
      <c r="D552" s="55"/>
      <c r="E552" s="55">
        <v>100.328947368421</v>
      </c>
      <c r="F552" s="55">
        <v>30.928599999999999</v>
      </c>
      <c r="G552" s="55">
        <v>37.689</v>
      </c>
    </row>
    <row r="553" spans="1:7">
      <c r="A553" s="55">
        <v>100.511842105263</v>
      </c>
      <c r="B553" s="55">
        <v>3.2555999999999998</v>
      </c>
      <c r="C553" s="55">
        <v>1.4666999999999999</v>
      </c>
      <c r="D553" s="55"/>
      <c r="E553" s="55">
        <v>100.511842105263</v>
      </c>
      <c r="F553" s="55">
        <v>27.775500000000001</v>
      </c>
      <c r="G553" s="55">
        <v>35.380000000000003</v>
      </c>
    </row>
    <row r="554" spans="1:7">
      <c r="A554" s="55">
        <v>100.694736842105</v>
      </c>
      <c r="B554" s="55">
        <v>4.7933000000000003</v>
      </c>
      <c r="C554" s="55">
        <v>1.4866999999999999</v>
      </c>
      <c r="D554" s="55"/>
      <c r="E554" s="55">
        <v>100.694736842105</v>
      </c>
      <c r="F554" s="55">
        <v>32.2423</v>
      </c>
      <c r="G554" s="55">
        <v>41.625</v>
      </c>
    </row>
    <row r="555" spans="1:7">
      <c r="A555" s="55">
        <v>100.877631578947</v>
      </c>
      <c r="B555" s="55">
        <v>3.4889000000000001</v>
      </c>
      <c r="C555" s="55">
        <v>1.3622000000000001</v>
      </c>
      <c r="D555" s="55"/>
      <c r="E555" s="55">
        <v>100.877631578947</v>
      </c>
      <c r="F555" s="55">
        <v>34.938800000000001</v>
      </c>
      <c r="G555" s="55">
        <v>41.491999999999997</v>
      </c>
    </row>
    <row r="556" spans="1:7">
      <c r="A556" s="55">
        <v>101.06052631578901</v>
      </c>
      <c r="B556" s="55">
        <v>4.1910999999999996</v>
      </c>
      <c r="C556" s="55">
        <v>0</v>
      </c>
      <c r="D556" s="55"/>
      <c r="E556" s="55">
        <v>101.06052631578901</v>
      </c>
      <c r="F556" s="55">
        <v>35.8673</v>
      </c>
      <c r="G556" s="55">
        <v>42.064</v>
      </c>
    </row>
    <row r="557" spans="1:7">
      <c r="A557" s="55">
        <v>101.242105263158</v>
      </c>
      <c r="B557" s="55">
        <v>4.7888999999999999</v>
      </c>
      <c r="C557" s="55">
        <v>0</v>
      </c>
      <c r="D557" s="55"/>
      <c r="E557" s="55">
        <v>101.242105263158</v>
      </c>
      <c r="F557" s="55">
        <v>34.627600000000001</v>
      </c>
      <c r="G557" s="55">
        <v>39.887999999999998</v>
      </c>
    </row>
    <row r="558" spans="1:7">
      <c r="A558" s="55">
        <v>101.425</v>
      </c>
      <c r="B558" s="55">
        <v>5.3555999999999999</v>
      </c>
      <c r="C558" s="55">
        <v>0</v>
      </c>
      <c r="D558" s="55"/>
      <c r="E558" s="55">
        <v>101.425</v>
      </c>
      <c r="F558" s="55">
        <v>35.109699999999997</v>
      </c>
      <c r="G558" s="55">
        <v>35.555999999999997</v>
      </c>
    </row>
    <row r="559" spans="1:7">
      <c r="A559" s="55">
        <v>101.607894736842</v>
      </c>
      <c r="B559" s="55">
        <v>4.3666999999999998</v>
      </c>
      <c r="C559" s="55">
        <v>0</v>
      </c>
      <c r="D559" s="55"/>
      <c r="E559" s="55">
        <v>101.607894736842</v>
      </c>
      <c r="F559" s="55">
        <v>37.089300000000001</v>
      </c>
      <c r="G559" s="55">
        <v>39.576999999999998</v>
      </c>
    </row>
    <row r="560" spans="1:7">
      <c r="A560" s="55">
        <v>101.790789473684</v>
      </c>
      <c r="B560" s="55">
        <v>4.9688999999999997</v>
      </c>
      <c r="C560" s="55">
        <v>0</v>
      </c>
      <c r="D560" s="55"/>
      <c r="E560" s="55">
        <v>101.790789473684</v>
      </c>
      <c r="F560" s="55">
        <v>35.153100000000002</v>
      </c>
      <c r="G560" s="55">
        <v>35.893000000000001</v>
      </c>
    </row>
    <row r="561" spans="1:7">
      <c r="A561" s="55">
        <v>101.973684210526</v>
      </c>
      <c r="B561" s="55">
        <v>6.9288999999999996</v>
      </c>
      <c r="C561" s="55">
        <v>0</v>
      </c>
      <c r="D561" s="55"/>
      <c r="E561" s="55">
        <v>101.973684210526</v>
      </c>
      <c r="F561" s="55">
        <v>35.079099999999997</v>
      </c>
      <c r="G561" s="55">
        <v>37.189</v>
      </c>
    </row>
    <row r="562" spans="1:7">
      <c r="A562" s="55">
        <v>102.156578947368</v>
      </c>
      <c r="B562" s="55">
        <v>4.2778</v>
      </c>
      <c r="C562" s="55">
        <v>0</v>
      </c>
      <c r="D562" s="55"/>
      <c r="E562" s="55">
        <v>102.156578947368</v>
      </c>
      <c r="F562" s="55">
        <v>31.773</v>
      </c>
      <c r="G562" s="55">
        <v>28.837</v>
      </c>
    </row>
    <row r="563" spans="1:7">
      <c r="A563" s="55">
        <v>102.339473684211</v>
      </c>
      <c r="B563" s="55">
        <v>6.0843999999999996</v>
      </c>
      <c r="C563" s="55">
        <v>0</v>
      </c>
      <c r="D563" s="55"/>
      <c r="E563" s="55">
        <v>102.339473684211</v>
      </c>
      <c r="F563" s="55">
        <v>31.387799999999999</v>
      </c>
      <c r="G563" s="55">
        <v>26.902999999999999</v>
      </c>
    </row>
    <row r="564" spans="1:7">
      <c r="A564" s="55">
        <v>102.522368421053</v>
      </c>
      <c r="B564" s="55">
        <v>3.32</v>
      </c>
      <c r="C564" s="55">
        <v>0</v>
      </c>
      <c r="D564" s="55"/>
      <c r="E564" s="55">
        <v>102.522368421053</v>
      </c>
      <c r="F564" s="55">
        <v>28.063800000000001</v>
      </c>
      <c r="G564" s="55">
        <v>24.204000000000001</v>
      </c>
    </row>
    <row r="565" spans="1:7">
      <c r="A565" s="55">
        <v>102.705263157895</v>
      </c>
      <c r="B565" s="55">
        <v>5.1955999999999998</v>
      </c>
      <c r="C565" s="55">
        <v>0</v>
      </c>
      <c r="D565" s="55"/>
      <c r="E565" s="55">
        <v>102.705263157895</v>
      </c>
      <c r="F565" s="55">
        <v>27.2423</v>
      </c>
      <c r="G565" s="55">
        <v>22.704000000000001</v>
      </c>
    </row>
    <row r="566" spans="1:7">
      <c r="A566" s="55">
        <v>102.886842105263</v>
      </c>
      <c r="B566" s="55">
        <v>2.5333000000000001</v>
      </c>
      <c r="C566" s="55">
        <v>0</v>
      </c>
      <c r="D566" s="55"/>
      <c r="E566" s="55">
        <v>102.886842105263</v>
      </c>
      <c r="F566" s="55">
        <v>26.637799999999999</v>
      </c>
      <c r="G566" s="55">
        <v>24.408000000000001</v>
      </c>
    </row>
    <row r="567" spans="1:7">
      <c r="A567" s="55">
        <v>103.069736842105</v>
      </c>
      <c r="B567" s="55">
        <v>5.0867000000000004</v>
      </c>
      <c r="C567" s="55">
        <v>0</v>
      </c>
      <c r="D567" s="55"/>
      <c r="E567" s="55">
        <v>103.069736842105</v>
      </c>
      <c r="F567" s="55">
        <v>22.770399999999999</v>
      </c>
      <c r="G567" s="55">
        <v>21.045999999999999</v>
      </c>
    </row>
    <row r="568" spans="1:7">
      <c r="A568" s="55">
        <v>103.252631578947</v>
      </c>
      <c r="B568" s="55">
        <v>5.0156000000000001</v>
      </c>
      <c r="C568" s="55">
        <v>0</v>
      </c>
      <c r="D568" s="55"/>
      <c r="E568" s="55">
        <v>103.252631578947</v>
      </c>
      <c r="F568" s="55">
        <v>19.8903</v>
      </c>
      <c r="G568" s="55">
        <v>18.446000000000002</v>
      </c>
    </row>
    <row r="569" spans="1:7">
      <c r="A569" s="55">
        <v>103.43552631578901</v>
      </c>
      <c r="B569" s="55">
        <v>2.8910999999999998</v>
      </c>
      <c r="C569" s="55">
        <v>0</v>
      </c>
      <c r="D569" s="55"/>
      <c r="E569" s="55">
        <v>103.43552631578901</v>
      </c>
      <c r="F569" s="55">
        <v>19.8827</v>
      </c>
      <c r="G569" s="55">
        <v>19.385000000000002</v>
      </c>
    </row>
    <row r="570" spans="1:7">
      <c r="A570" s="55">
        <v>103.618421052632</v>
      </c>
      <c r="B570" s="55">
        <v>2.2578</v>
      </c>
      <c r="C570" s="55">
        <v>0</v>
      </c>
      <c r="D570" s="55"/>
      <c r="E570" s="55">
        <v>103.618421052632</v>
      </c>
      <c r="F570" s="55">
        <v>18.2194</v>
      </c>
      <c r="G570" s="55">
        <v>17.283000000000001</v>
      </c>
    </row>
    <row r="571" spans="1:7">
      <c r="A571" s="55">
        <v>103.801315789474</v>
      </c>
      <c r="B571" s="55">
        <v>2.4333</v>
      </c>
      <c r="C571" s="55">
        <v>0</v>
      </c>
      <c r="D571" s="55"/>
      <c r="E571" s="55">
        <v>103.801315789474</v>
      </c>
      <c r="F571" s="55">
        <v>19.267900000000001</v>
      </c>
      <c r="G571" s="55">
        <v>15.763</v>
      </c>
    </row>
    <row r="572" spans="1:7">
      <c r="A572" s="55">
        <v>103.98421052631601</v>
      </c>
      <c r="B572" s="55">
        <v>3.3666999999999998</v>
      </c>
      <c r="C572" s="55">
        <v>0</v>
      </c>
      <c r="D572" s="55"/>
      <c r="E572" s="55">
        <v>103.98421052631601</v>
      </c>
      <c r="F572" s="55">
        <v>21.880099999999999</v>
      </c>
      <c r="G572" s="55">
        <v>16.564</v>
      </c>
    </row>
    <row r="573" spans="1:7">
      <c r="A573" s="55">
        <v>104.16710526315801</v>
      </c>
      <c r="B573" s="55">
        <v>3.3422000000000001</v>
      </c>
      <c r="C573" s="55">
        <v>0</v>
      </c>
      <c r="D573" s="55"/>
      <c r="E573" s="55">
        <v>104.16710526315801</v>
      </c>
      <c r="F573" s="55">
        <v>18.7577</v>
      </c>
      <c r="G573" s="55">
        <v>15.786</v>
      </c>
    </row>
    <row r="574" spans="1:7">
      <c r="A574" s="55">
        <v>104.35</v>
      </c>
      <c r="B574" s="55">
        <v>2.4843999999999999</v>
      </c>
      <c r="C574" s="55">
        <v>0</v>
      </c>
      <c r="D574" s="55"/>
      <c r="E574" s="55">
        <v>104.35</v>
      </c>
      <c r="F574" s="55">
        <v>19.3367</v>
      </c>
      <c r="G574" s="55">
        <v>16.356999999999999</v>
      </c>
    </row>
    <row r="575" spans="1:7">
      <c r="A575" s="55">
        <v>104.531578947368</v>
      </c>
      <c r="B575" s="55">
        <v>2.5177999999999998</v>
      </c>
      <c r="C575" s="55">
        <v>0</v>
      </c>
      <c r="D575" s="55"/>
      <c r="E575" s="55">
        <v>104.531578947368</v>
      </c>
      <c r="F575" s="55">
        <v>19.260200000000001</v>
      </c>
      <c r="G575" s="55">
        <v>13.26</v>
      </c>
    </row>
    <row r="576" spans="1:7">
      <c r="A576" s="55">
        <v>104.714473684211</v>
      </c>
      <c r="B576" s="55">
        <v>2.3511000000000002</v>
      </c>
      <c r="C576" s="55">
        <v>0</v>
      </c>
      <c r="D576" s="55"/>
      <c r="E576" s="55">
        <v>104.714473684211</v>
      </c>
      <c r="F576" s="55">
        <v>20.892900000000001</v>
      </c>
      <c r="G576" s="55">
        <v>12.52</v>
      </c>
    </row>
    <row r="577" spans="1:7">
      <c r="A577" s="55">
        <v>104.897368421053</v>
      </c>
      <c r="B577" s="55">
        <v>3.8111000000000002</v>
      </c>
      <c r="C577" s="55">
        <v>0</v>
      </c>
      <c r="D577" s="55"/>
      <c r="E577" s="55">
        <v>104.897368421053</v>
      </c>
      <c r="F577" s="55">
        <v>19.686199999999999</v>
      </c>
      <c r="G577" s="55">
        <v>9.9440000000000008</v>
      </c>
    </row>
    <row r="578" spans="1:7">
      <c r="A578" s="55">
        <v>105.080263157895</v>
      </c>
      <c r="B578" s="55">
        <v>3.1067</v>
      </c>
      <c r="C578" s="55">
        <v>0</v>
      </c>
      <c r="D578" s="55"/>
      <c r="E578" s="55">
        <v>105.080263157895</v>
      </c>
      <c r="F578" s="55">
        <v>16.790800000000001</v>
      </c>
      <c r="G578" s="55">
        <v>10.49</v>
      </c>
    </row>
    <row r="579" spans="1:7">
      <c r="A579" s="55">
        <v>105.26315789473701</v>
      </c>
      <c r="B579" s="55">
        <v>2.0333000000000001</v>
      </c>
      <c r="C579" s="55">
        <v>0</v>
      </c>
      <c r="D579" s="55"/>
      <c r="E579" s="55">
        <v>105.26315789473701</v>
      </c>
      <c r="F579" s="55">
        <v>16.785699999999999</v>
      </c>
      <c r="G579" s="55">
        <v>11.936</v>
      </c>
    </row>
    <row r="580" spans="1:7">
      <c r="A580" s="55">
        <v>105.44605263157899</v>
      </c>
      <c r="B580" s="55">
        <v>4.0178000000000003</v>
      </c>
      <c r="C580" s="55">
        <v>0</v>
      </c>
      <c r="D580" s="55"/>
      <c r="E580" s="55">
        <v>105.44605263157899</v>
      </c>
      <c r="F580" s="55">
        <v>17.612200000000001</v>
      </c>
      <c r="G580" s="55">
        <v>11.093999999999999</v>
      </c>
    </row>
    <row r="581" spans="1:7">
      <c r="A581" s="55">
        <v>105.628947368421</v>
      </c>
      <c r="B581" s="55">
        <v>3.0867</v>
      </c>
      <c r="C581" s="55">
        <v>0</v>
      </c>
      <c r="D581" s="55"/>
      <c r="E581" s="55">
        <v>105.628947368421</v>
      </c>
      <c r="F581" s="55">
        <v>16.523</v>
      </c>
      <c r="G581" s="55">
        <v>8.8550000000000004</v>
      </c>
    </row>
    <row r="582" spans="1:7">
      <c r="A582" s="55">
        <v>105.811842105263</v>
      </c>
      <c r="B582" s="55">
        <v>4.3555999999999999</v>
      </c>
      <c r="C582" s="55">
        <v>0</v>
      </c>
      <c r="D582" s="55"/>
      <c r="E582" s="55">
        <v>105.811842105263</v>
      </c>
      <c r="F582" s="55">
        <v>20.477</v>
      </c>
      <c r="G582" s="55">
        <v>9.5660000000000007</v>
      </c>
    </row>
    <row r="583" spans="1:7">
      <c r="A583" s="55">
        <v>105.994736842105</v>
      </c>
      <c r="B583" s="55">
        <v>5.6089000000000002</v>
      </c>
      <c r="C583" s="55">
        <v>0</v>
      </c>
      <c r="D583" s="55"/>
      <c r="E583" s="55">
        <v>105.994736842105</v>
      </c>
      <c r="F583" s="55">
        <v>21.908200000000001</v>
      </c>
      <c r="G583" s="55">
        <v>13.180999999999999</v>
      </c>
    </row>
    <row r="584" spans="1:7">
      <c r="A584" s="55">
        <v>106.176315789474</v>
      </c>
      <c r="B584" s="55">
        <v>3.7178</v>
      </c>
      <c r="C584" s="55">
        <v>0</v>
      </c>
      <c r="D584" s="55"/>
      <c r="E584" s="55">
        <v>106.176315789474</v>
      </c>
      <c r="F584" s="55">
        <v>19.831600000000002</v>
      </c>
      <c r="G584" s="55">
        <v>12.722</v>
      </c>
    </row>
    <row r="585" spans="1:7">
      <c r="A585" s="55">
        <v>106.35921052631601</v>
      </c>
      <c r="B585" s="55">
        <v>3.0756000000000001</v>
      </c>
      <c r="C585" s="55">
        <v>0</v>
      </c>
      <c r="D585" s="55"/>
      <c r="E585" s="55">
        <v>106.35921052631601</v>
      </c>
      <c r="F585" s="55">
        <v>21.813800000000001</v>
      </c>
      <c r="G585" s="55">
        <v>15.439</v>
      </c>
    </row>
    <row r="586" spans="1:7">
      <c r="A586" s="55">
        <v>106.54210526315801</v>
      </c>
      <c r="B586" s="55">
        <v>3.2578</v>
      </c>
      <c r="C586" s="55">
        <v>0</v>
      </c>
      <c r="D586" s="55"/>
      <c r="E586" s="55">
        <v>106.54210526315801</v>
      </c>
      <c r="F586" s="55">
        <v>23.199000000000002</v>
      </c>
      <c r="G586" s="55">
        <v>14.474</v>
      </c>
    </row>
    <row r="587" spans="1:7">
      <c r="A587" s="55">
        <v>106.72499999999999</v>
      </c>
      <c r="B587" s="55">
        <v>2.1867000000000001</v>
      </c>
      <c r="C587" s="55">
        <v>0</v>
      </c>
      <c r="D587" s="55"/>
      <c r="E587" s="55">
        <v>106.72499999999999</v>
      </c>
      <c r="F587" s="55">
        <v>23.479600000000001</v>
      </c>
      <c r="G587" s="55">
        <v>16.867000000000001</v>
      </c>
    </row>
    <row r="588" spans="1:7">
      <c r="A588" s="55">
        <v>106.907894736842</v>
      </c>
      <c r="B588" s="55">
        <v>3.8711000000000002</v>
      </c>
      <c r="C588" s="55">
        <v>0</v>
      </c>
      <c r="D588" s="55"/>
      <c r="E588" s="55">
        <v>106.907894736842</v>
      </c>
      <c r="F588" s="55">
        <v>30.324000000000002</v>
      </c>
      <c r="G588" s="55">
        <v>20.477</v>
      </c>
    </row>
    <row r="589" spans="1:7">
      <c r="A589" s="55">
        <v>107.090789473684</v>
      </c>
      <c r="B589" s="55">
        <v>2.7888999999999999</v>
      </c>
      <c r="C589" s="55">
        <v>0</v>
      </c>
      <c r="D589" s="55"/>
      <c r="E589" s="55">
        <v>107.090789473684</v>
      </c>
      <c r="F589" s="55">
        <v>30.137799999999999</v>
      </c>
      <c r="G589" s="55">
        <v>22.597000000000001</v>
      </c>
    </row>
    <row r="590" spans="1:7">
      <c r="A590" s="55">
        <v>107.273684210526</v>
      </c>
      <c r="B590" s="55">
        <v>4.1867000000000001</v>
      </c>
      <c r="C590" s="55">
        <v>0</v>
      </c>
      <c r="D590" s="55"/>
      <c r="E590" s="55">
        <v>107.273684210526</v>
      </c>
      <c r="F590" s="55">
        <v>31.918399999999998</v>
      </c>
      <c r="G590" s="55">
        <v>23.783000000000001</v>
      </c>
    </row>
    <row r="591" spans="1:7">
      <c r="A591" s="55">
        <v>107.456578947368</v>
      </c>
      <c r="B591" s="55">
        <v>4.92</v>
      </c>
      <c r="C591" s="55">
        <v>0</v>
      </c>
      <c r="D591" s="55"/>
      <c r="E591" s="55">
        <v>107.456578947368</v>
      </c>
      <c r="F591" s="55">
        <v>31.4541</v>
      </c>
      <c r="G591" s="55">
        <v>25.920999999999999</v>
      </c>
    </row>
    <row r="592" spans="1:7">
      <c r="A592" s="55">
        <v>107.639473684211</v>
      </c>
      <c r="B592" s="55">
        <v>4.5244</v>
      </c>
      <c r="C592" s="55">
        <v>0</v>
      </c>
      <c r="D592" s="55"/>
      <c r="E592" s="55">
        <v>107.639473684211</v>
      </c>
      <c r="F592" s="55">
        <v>26.1709</v>
      </c>
      <c r="G592" s="55">
        <v>25.457000000000001</v>
      </c>
    </row>
    <row r="593" spans="1:7">
      <c r="A593" s="55">
        <v>107.82105263157899</v>
      </c>
      <c r="B593" s="55">
        <v>5.1910999999999996</v>
      </c>
      <c r="C593" s="55">
        <v>0</v>
      </c>
      <c r="D593" s="55"/>
      <c r="E593" s="55">
        <v>107.82105263157899</v>
      </c>
      <c r="F593" s="55">
        <v>29.175999999999998</v>
      </c>
      <c r="G593" s="55">
        <v>25.209</v>
      </c>
    </row>
    <row r="594" spans="1:7">
      <c r="A594" s="55">
        <v>108.003947368421</v>
      </c>
      <c r="B594" s="55">
        <v>3.1311</v>
      </c>
      <c r="C594" s="55">
        <v>0</v>
      </c>
      <c r="D594" s="55"/>
      <c r="E594" s="55">
        <v>108.003947368421</v>
      </c>
      <c r="F594" s="55">
        <v>32.252600000000001</v>
      </c>
      <c r="G594" s="55">
        <v>27.768000000000001</v>
      </c>
    </row>
    <row r="595" spans="1:7">
      <c r="A595" s="55">
        <v>108.186842105263</v>
      </c>
      <c r="B595" s="55">
        <v>4.7667000000000002</v>
      </c>
      <c r="C595" s="55">
        <v>0</v>
      </c>
      <c r="D595" s="55"/>
      <c r="E595" s="55">
        <v>108.186842105263</v>
      </c>
      <c r="F595" s="55">
        <v>32.318899999999999</v>
      </c>
      <c r="G595" s="55">
        <v>25.834</v>
      </c>
    </row>
    <row r="596" spans="1:7">
      <c r="A596" s="55">
        <v>108.369736842105</v>
      </c>
      <c r="B596" s="55">
        <v>7.0867000000000004</v>
      </c>
      <c r="C596" s="55">
        <v>0</v>
      </c>
      <c r="D596" s="55"/>
      <c r="E596" s="55">
        <v>108.369736842105</v>
      </c>
      <c r="F596" s="55">
        <v>35.127600000000001</v>
      </c>
      <c r="G596" s="55">
        <v>28.672999999999998</v>
      </c>
    </row>
    <row r="597" spans="1:7">
      <c r="A597" s="55">
        <v>108.552631578947</v>
      </c>
      <c r="B597" s="55">
        <v>3.9866999999999999</v>
      </c>
      <c r="C597" s="55">
        <v>0</v>
      </c>
      <c r="D597" s="55"/>
      <c r="E597" s="55">
        <v>108.552631578947</v>
      </c>
      <c r="F597" s="55">
        <v>30.084199999999999</v>
      </c>
      <c r="G597" s="55">
        <v>28.492000000000001</v>
      </c>
    </row>
    <row r="598" spans="1:7">
      <c r="A598" s="55">
        <v>108.735526315789</v>
      </c>
      <c r="B598" s="55">
        <v>5.5533000000000001</v>
      </c>
      <c r="C598" s="55">
        <v>0</v>
      </c>
      <c r="D598" s="55"/>
      <c r="E598" s="55">
        <v>108.735526315789</v>
      </c>
      <c r="F598" s="55">
        <v>33.775500000000001</v>
      </c>
      <c r="G598" s="55">
        <v>30.152999999999999</v>
      </c>
    </row>
    <row r="599" spans="1:7">
      <c r="A599" s="55">
        <v>108.918421052632</v>
      </c>
      <c r="B599" s="55">
        <v>4.1756000000000002</v>
      </c>
      <c r="C599" s="55">
        <v>0</v>
      </c>
      <c r="D599" s="55"/>
      <c r="E599" s="55">
        <v>108.918421052632</v>
      </c>
      <c r="F599" s="55">
        <v>31.443899999999999</v>
      </c>
      <c r="G599" s="55">
        <v>31.004999999999999</v>
      </c>
    </row>
    <row r="600" spans="1:7">
      <c r="A600" s="55">
        <v>109.101315789474</v>
      </c>
      <c r="B600" s="55">
        <v>4.3377999999999997</v>
      </c>
      <c r="C600" s="55">
        <v>0</v>
      </c>
      <c r="D600" s="55"/>
      <c r="E600" s="55">
        <v>109.101315789474</v>
      </c>
      <c r="F600" s="55">
        <v>34.556100000000001</v>
      </c>
      <c r="G600" s="55">
        <v>33.11</v>
      </c>
    </row>
    <row r="601" spans="1:7">
      <c r="A601" s="55">
        <v>109.284210526316</v>
      </c>
      <c r="B601" s="55">
        <v>2.9422000000000001</v>
      </c>
      <c r="C601" s="55">
        <v>0</v>
      </c>
      <c r="D601" s="55"/>
      <c r="E601" s="55">
        <v>109.284210526316</v>
      </c>
      <c r="F601" s="55">
        <v>31.339300000000001</v>
      </c>
      <c r="G601" s="55">
        <v>32.082000000000001</v>
      </c>
    </row>
    <row r="602" spans="1:7">
      <c r="A602" s="55">
        <v>109.465789473684</v>
      </c>
      <c r="B602" s="55">
        <v>3.5756000000000001</v>
      </c>
      <c r="C602" s="55">
        <v>0</v>
      </c>
      <c r="D602" s="55"/>
      <c r="E602" s="55">
        <v>109.465789473684</v>
      </c>
      <c r="F602" s="55">
        <v>32.908200000000001</v>
      </c>
      <c r="G602" s="55">
        <v>31.675999999999998</v>
      </c>
    </row>
    <row r="603" spans="1:7">
      <c r="A603" s="55">
        <v>109.648684210526</v>
      </c>
      <c r="B603" s="55">
        <v>3.2711000000000001</v>
      </c>
      <c r="C603" s="55">
        <v>0</v>
      </c>
      <c r="D603" s="55"/>
      <c r="E603" s="55">
        <v>109.648684210526</v>
      </c>
      <c r="F603" s="55">
        <v>28.630099999999999</v>
      </c>
      <c r="G603" s="55">
        <v>29.667999999999999</v>
      </c>
    </row>
    <row r="604" spans="1:7">
      <c r="A604" s="55">
        <v>109.831578947368</v>
      </c>
      <c r="B604" s="55">
        <v>5.0732999999999997</v>
      </c>
      <c r="C604" s="55">
        <v>0</v>
      </c>
      <c r="D604" s="55"/>
      <c r="E604" s="55">
        <v>109.831578947368</v>
      </c>
      <c r="F604" s="55">
        <v>31.7959</v>
      </c>
      <c r="G604" s="55">
        <v>34.826999999999998</v>
      </c>
    </row>
    <row r="605" spans="1:7">
      <c r="A605" s="55">
        <v>110.014473684211</v>
      </c>
      <c r="B605" s="55">
        <v>4.1867000000000001</v>
      </c>
      <c r="C605" s="55">
        <v>0</v>
      </c>
      <c r="D605" s="55"/>
      <c r="E605" s="55">
        <v>110.014473684211</v>
      </c>
      <c r="F605" s="55">
        <v>34.313800000000001</v>
      </c>
      <c r="G605" s="55">
        <v>38.216999999999999</v>
      </c>
    </row>
    <row r="606" spans="1:7">
      <c r="A606" s="55">
        <v>110.197368421053</v>
      </c>
      <c r="B606" s="55">
        <v>5.6643999999999997</v>
      </c>
      <c r="C606" s="55">
        <v>0</v>
      </c>
      <c r="D606" s="55"/>
      <c r="E606" s="55">
        <v>110.197368421053</v>
      </c>
      <c r="F606" s="55">
        <v>36.596899999999998</v>
      </c>
      <c r="G606" s="55">
        <v>38.834000000000003</v>
      </c>
    </row>
    <row r="607" spans="1:7">
      <c r="A607" s="55">
        <v>110.380263157895</v>
      </c>
      <c r="B607" s="55">
        <v>4.8510999999999997</v>
      </c>
      <c r="C607" s="55">
        <v>0</v>
      </c>
      <c r="D607" s="55"/>
      <c r="E607" s="55">
        <v>110.380263157895</v>
      </c>
      <c r="F607" s="55">
        <v>35.892899999999997</v>
      </c>
      <c r="G607" s="55">
        <v>37.167999999999999</v>
      </c>
    </row>
    <row r="608" spans="1:7">
      <c r="A608" s="55">
        <v>110.563157894737</v>
      </c>
      <c r="B608" s="55">
        <v>4.7355999999999998</v>
      </c>
      <c r="C608" s="55">
        <v>0</v>
      </c>
      <c r="D608" s="55"/>
      <c r="E608" s="55">
        <v>110.563157894737</v>
      </c>
      <c r="F608" s="55">
        <v>35.563800000000001</v>
      </c>
      <c r="G608" s="55">
        <v>40.36</v>
      </c>
    </row>
    <row r="609" spans="1:7">
      <c r="A609" s="55">
        <v>110.746052631579</v>
      </c>
      <c r="B609" s="55">
        <v>4.4177999999999997</v>
      </c>
      <c r="C609" s="55">
        <v>0</v>
      </c>
      <c r="D609" s="55"/>
      <c r="E609" s="55">
        <v>110.746052631579</v>
      </c>
      <c r="F609" s="55">
        <v>33.0077</v>
      </c>
      <c r="G609" s="55">
        <v>46.481999999999999</v>
      </c>
    </row>
    <row r="610" spans="1:7">
      <c r="A610" s="55">
        <v>110.92894736842101</v>
      </c>
      <c r="B610" s="55">
        <v>6.5578000000000003</v>
      </c>
      <c r="C610" s="55">
        <v>0</v>
      </c>
      <c r="D610" s="55"/>
      <c r="E610" s="55">
        <v>110.92894736842101</v>
      </c>
      <c r="F610" s="55">
        <v>41.265300000000003</v>
      </c>
      <c r="G610" s="55">
        <v>47.570999999999998</v>
      </c>
    </row>
    <row r="611" spans="1:7">
      <c r="A611" s="55">
        <v>111.110526315789</v>
      </c>
      <c r="B611" s="55">
        <v>4.5377999999999998</v>
      </c>
      <c r="C611" s="55">
        <v>0</v>
      </c>
      <c r="D611" s="55"/>
      <c r="E611" s="55">
        <v>111.110526315789</v>
      </c>
      <c r="F611" s="55">
        <v>36.285699999999999</v>
      </c>
      <c r="G611" s="55">
        <v>42.253</v>
      </c>
    </row>
    <row r="612" spans="1:7">
      <c r="A612" s="55">
        <v>111.293421052632</v>
      </c>
      <c r="B612" s="55">
        <v>2.4089</v>
      </c>
      <c r="C612" s="55">
        <v>0</v>
      </c>
      <c r="D612" s="55"/>
      <c r="E612" s="55">
        <v>111.293421052632</v>
      </c>
      <c r="F612" s="55">
        <v>34.895400000000002</v>
      </c>
      <c r="G612" s="55">
        <v>43.905999999999999</v>
      </c>
    </row>
    <row r="613" spans="1:7">
      <c r="A613" s="55">
        <v>111.476315789474</v>
      </c>
      <c r="B613" s="55">
        <v>7.0221999999999998</v>
      </c>
      <c r="C613" s="55">
        <v>0</v>
      </c>
      <c r="D613" s="55"/>
      <c r="E613" s="55">
        <v>111.476315789474</v>
      </c>
      <c r="F613" s="55">
        <v>37.196399999999997</v>
      </c>
      <c r="G613" s="55">
        <v>41.915999999999997</v>
      </c>
    </row>
    <row r="614" spans="1:7">
      <c r="A614" s="55">
        <v>111.659210526316</v>
      </c>
      <c r="B614" s="55">
        <v>4.4733000000000001</v>
      </c>
      <c r="C614" s="55">
        <v>0</v>
      </c>
      <c r="D614" s="55"/>
      <c r="E614" s="55">
        <v>111.659210526316</v>
      </c>
      <c r="F614" s="55">
        <v>34.015300000000003</v>
      </c>
      <c r="G614" s="55">
        <v>39.262999999999998</v>
      </c>
    </row>
    <row r="615" spans="1:7">
      <c r="A615" s="55">
        <v>111.842105263158</v>
      </c>
      <c r="B615" s="55">
        <v>5.6844000000000001</v>
      </c>
      <c r="C615" s="55">
        <v>0</v>
      </c>
      <c r="D615" s="55"/>
      <c r="E615" s="55">
        <v>111.842105263158</v>
      </c>
      <c r="F615" s="55">
        <v>35.221899999999998</v>
      </c>
      <c r="G615" s="55">
        <v>35.497</v>
      </c>
    </row>
    <row r="616" spans="1:7">
      <c r="A616" s="55">
        <v>112.02500000000001</v>
      </c>
      <c r="B616" s="55">
        <v>3.6711</v>
      </c>
      <c r="C616" s="55">
        <v>0</v>
      </c>
      <c r="D616" s="55"/>
      <c r="E616" s="55">
        <v>112.02500000000001</v>
      </c>
      <c r="F616" s="55">
        <v>30.247399999999999</v>
      </c>
      <c r="G616" s="55">
        <v>31.49</v>
      </c>
    </row>
    <row r="617" spans="1:7">
      <c r="A617" s="55">
        <v>112.20789473684199</v>
      </c>
      <c r="B617" s="55">
        <v>3.82</v>
      </c>
      <c r="C617" s="55">
        <v>0</v>
      </c>
      <c r="D617" s="55"/>
      <c r="E617" s="55">
        <v>112.20789473684199</v>
      </c>
      <c r="F617" s="55">
        <v>26.943899999999999</v>
      </c>
      <c r="G617" s="55">
        <v>27.553999999999998</v>
      </c>
    </row>
    <row r="618" spans="1:7">
      <c r="A618" s="55">
        <v>112.39078947368399</v>
      </c>
      <c r="B618" s="55">
        <v>4.0599999999999996</v>
      </c>
      <c r="C618" s="55">
        <v>0</v>
      </c>
      <c r="D618" s="55"/>
      <c r="E618" s="55">
        <v>112.39078947368399</v>
      </c>
      <c r="F618" s="55">
        <v>26.7423</v>
      </c>
      <c r="G618" s="55">
        <v>27.76</v>
      </c>
    </row>
    <row r="619" spans="1:7">
      <c r="A619" s="55">
        <v>112.573684210526</v>
      </c>
      <c r="B619" s="55">
        <v>4.5311000000000003</v>
      </c>
      <c r="C619" s="55">
        <v>0</v>
      </c>
      <c r="D619" s="55"/>
      <c r="E619" s="55">
        <v>112.573684210526</v>
      </c>
      <c r="F619" s="55">
        <v>26.066299999999998</v>
      </c>
      <c r="G619" s="55">
        <v>24.277999999999999</v>
      </c>
    </row>
    <row r="620" spans="1:7">
      <c r="A620" s="55">
        <v>112.755263157895</v>
      </c>
      <c r="B620" s="55">
        <v>4.0444000000000004</v>
      </c>
      <c r="C620" s="55">
        <v>0</v>
      </c>
      <c r="D620" s="55"/>
      <c r="E620" s="55">
        <v>112.755263157895</v>
      </c>
      <c r="F620" s="55">
        <v>25.321400000000001</v>
      </c>
      <c r="G620" s="55">
        <v>21.216999999999999</v>
      </c>
    </row>
    <row r="621" spans="1:7">
      <c r="A621" s="55">
        <v>112.938157894737</v>
      </c>
      <c r="B621" s="55">
        <v>3.6</v>
      </c>
      <c r="C621" s="55">
        <v>0</v>
      </c>
      <c r="D621" s="55"/>
      <c r="E621" s="55">
        <v>112.938157894737</v>
      </c>
      <c r="F621" s="55">
        <v>26.979600000000001</v>
      </c>
      <c r="G621" s="55">
        <v>20.015000000000001</v>
      </c>
    </row>
    <row r="622" spans="1:7">
      <c r="A622" s="55">
        <v>113.121052631579</v>
      </c>
      <c r="B622" s="55">
        <v>2.4889000000000001</v>
      </c>
      <c r="C622" s="55">
        <v>0</v>
      </c>
      <c r="D622" s="55"/>
      <c r="E622" s="55">
        <v>113.121052631579</v>
      </c>
      <c r="F622" s="55">
        <v>24.1327</v>
      </c>
      <c r="G622" s="55">
        <v>21.196000000000002</v>
      </c>
    </row>
    <row r="623" spans="1:7">
      <c r="A623" s="55">
        <v>113.30394736842101</v>
      </c>
      <c r="B623" s="55">
        <v>4.7156000000000002</v>
      </c>
      <c r="C623" s="55">
        <v>0</v>
      </c>
      <c r="D623" s="55"/>
      <c r="E623" s="55">
        <v>113.30394736842101</v>
      </c>
      <c r="F623" s="55">
        <v>25.5306</v>
      </c>
      <c r="G623" s="55">
        <v>18.832000000000001</v>
      </c>
    </row>
    <row r="624" spans="1:7">
      <c r="A624" s="55">
        <v>113.48684210526299</v>
      </c>
      <c r="B624" s="55">
        <v>2.9133</v>
      </c>
      <c r="C624" s="55">
        <v>0</v>
      </c>
      <c r="D624" s="55"/>
      <c r="E624" s="55">
        <v>113.48684210526299</v>
      </c>
      <c r="F624" s="55">
        <v>23.298500000000001</v>
      </c>
      <c r="G624" s="55">
        <v>16.599</v>
      </c>
    </row>
    <row r="625" spans="1:7">
      <c r="A625" s="55">
        <v>113.669736842105</v>
      </c>
      <c r="B625" s="55">
        <v>1.9156</v>
      </c>
      <c r="C625" s="55">
        <v>0</v>
      </c>
      <c r="D625" s="55"/>
      <c r="E625" s="55">
        <v>113.669736842105</v>
      </c>
      <c r="F625" s="55">
        <v>26.119900000000001</v>
      </c>
      <c r="G625" s="55">
        <v>17.934000000000001</v>
      </c>
    </row>
    <row r="626" spans="1:7">
      <c r="A626" s="55">
        <v>113.852631578947</v>
      </c>
      <c r="B626" s="55">
        <v>2.9777999999999998</v>
      </c>
      <c r="C626" s="55">
        <v>0</v>
      </c>
      <c r="D626" s="55"/>
      <c r="E626" s="55">
        <v>113.852631578947</v>
      </c>
      <c r="F626" s="55">
        <v>23.979600000000001</v>
      </c>
      <c r="G626" s="55">
        <v>19.658000000000001</v>
      </c>
    </row>
    <row r="627" spans="1:7">
      <c r="A627" s="55">
        <v>114.035526315789</v>
      </c>
      <c r="B627" s="55">
        <v>2.6867000000000001</v>
      </c>
      <c r="C627" s="55">
        <v>0</v>
      </c>
      <c r="D627" s="55"/>
      <c r="E627" s="55">
        <v>114.035526315789</v>
      </c>
      <c r="F627" s="55">
        <v>28.428599999999999</v>
      </c>
      <c r="G627" s="55">
        <v>19.663</v>
      </c>
    </row>
    <row r="628" spans="1:7">
      <c r="A628" s="55">
        <v>114.218421052632</v>
      </c>
      <c r="B628" s="55">
        <v>3.4578000000000002</v>
      </c>
      <c r="C628" s="55">
        <v>0</v>
      </c>
      <c r="D628" s="55"/>
      <c r="E628" s="55">
        <v>114.218421052632</v>
      </c>
      <c r="F628" s="55">
        <v>28.875</v>
      </c>
      <c r="G628" s="55">
        <v>18.824000000000002</v>
      </c>
    </row>
    <row r="629" spans="1:7">
      <c r="A629" s="55">
        <v>114.4</v>
      </c>
      <c r="B629" s="55">
        <v>3.7132999999999998</v>
      </c>
      <c r="C629" s="55">
        <v>0</v>
      </c>
      <c r="D629" s="55"/>
      <c r="E629" s="55">
        <v>114.4</v>
      </c>
      <c r="F629" s="55">
        <v>33.994900000000001</v>
      </c>
      <c r="G629" s="55">
        <v>22.440999999999999</v>
      </c>
    </row>
    <row r="630" spans="1:7">
      <c r="A630" s="55">
        <v>114.58289473684199</v>
      </c>
      <c r="B630" s="55">
        <v>3.2</v>
      </c>
      <c r="C630" s="55">
        <v>0</v>
      </c>
      <c r="D630" s="55"/>
      <c r="E630" s="55">
        <v>114.58289473684199</v>
      </c>
      <c r="F630" s="55">
        <v>35.803600000000003</v>
      </c>
      <c r="G630" s="55">
        <v>22.736999999999998</v>
      </c>
    </row>
    <row r="631" spans="1:7">
      <c r="A631" s="55">
        <v>114.76578947368399</v>
      </c>
      <c r="B631" s="55">
        <v>5.44</v>
      </c>
      <c r="C631" s="55">
        <v>0</v>
      </c>
      <c r="D631" s="55"/>
      <c r="E631" s="55">
        <v>114.76578947368399</v>
      </c>
      <c r="F631" s="55">
        <v>39.691299999999998</v>
      </c>
      <c r="G631" s="55">
        <v>24.704000000000001</v>
      </c>
    </row>
    <row r="632" spans="1:7">
      <c r="A632" s="55">
        <v>114.948684210526</v>
      </c>
      <c r="B632" s="55">
        <v>3.7822</v>
      </c>
      <c r="C632" s="55">
        <v>0</v>
      </c>
      <c r="D632" s="55"/>
      <c r="E632" s="55">
        <v>114.948684210526</v>
      </c>
      <c r="F632" s="55">
        <v>39.579099999999997</v>
      </c>
      <c r="G632" s="55">
        <v>32.792999999999999</v>
      </c>
    </row>
    <row r="633" spans="1:7">
      <c r="A633" s="55">
        <v>115.131578947368</v>
      </c>
      <c r="B633" s="55">
        <v>4.5510999999999999</v>
      </c>
      <c r="C633" s="55">
        <v>0</v>
      </c>
      <c r="D633" s="55"/>
      <c r="E633" s="55">
        <v>115.131578947368</v>
      </c>
      <c r="F633" s="55">
        <v>41.114800000000002</v>
      </c>
      <c r="G633" s="55">
        <v>33.448999999999998</v>
      </c>
    </row>
    <row r="634" spans="1:7">
      <c r="A634" s="55">
        <v>115.31447368421099</v>
      </c>
      <c r="B634" s="55">
        <v>3.3378000000000001</v>
      </c>
      <c r="C634" s="55">
        <v>0</v>
      </c>
      <c r="D634" s="55"/>
      <c r="E634" s="55">
        <v>115.31447368421099</v>
      </c>
      <c r="F634" s="55">
        <v>41.4617</v>
      </c>
      <c r="G634" s="55">
        <v>30.712</v>
      </c>
    </row>
    <row r="635" spans="1:7">
      <c r="A635" s="55">
        <v>115.497368421053</v>
      </c>
      <c r="B635" s="55">
        <v>5.0644</v>
      </c>
      <c r="C635" s="55">
        <v>0</v>
      </c>
      <c r="D635" s="55"/>
      <c r="E635" s="55">
        <v>115.497368421053</v>
      </c>
      <c r="F635" s="55">
        <v>40.798499999999997</v>
      </c>
      <c r="G635" s="55">
        <v>27.99</v>
      </c>
    </row>
    <row r="636" spans="1:7">
      <c r="A636" s="55">
        <v>115.680263157895</v>
      </c>
      <c r="B636" s="55">
        <v>5.1532999999999998</v>
      </c>
      <c r="C636" s="55">
        <v>0</v>
      </c>
      <c r="D636" s="55"/>
      <c r="E636" s="55">
        <v>115.680263157895</v>
      </c>
      <c r="F636" s="55">
        <v>43.561199999999999</v>
      </c>
      <c r="G636" s="55">
        <v>31.495000000000001</v>
      </c>
    </row>
    <row r="637" spans="1:7">
      <c r="A637" s="55">
        <v>115.863157894737</v>
      </c>
      <c r="B637" s="55">
        <v>6.8178000000000001</v>
      </c>
      <c r="C637" s="55">
        <v>0</v>
      </c>
      <c r="D637" s="55"/>
      <c r="E637" s="55">
        <v>115.863157894737</v>
      </c>
      <c r="F637" s="55">
        <v>43.377600000000001</v>
      </c>
      <c r="G637" s="55">
        <v>34.195999999999998</v>
      </c>
    </row>
    <row r="638" spans="1:7">
      <c r="A638" s="55">
        <v>116.044736842105</v>
      </c>
      <c r="B638" s="55">
        <v>7.3132999999999999</v>
      </c>
      <c r="C638" s="55">
        <v>0</v>
      </c>
      <c r="D638" s="55"/>
      <c r="E638" s="55">
        <v>116.044736842105</v>
      </c>
      <c r="F638" s="55">
        <v>44.091799999999999</v>
      </c>
      <c r="G638" s="55">
        <v>35.231999999999999</v>
      </c>
    </row>
    <row r="639" spans="1:7">
      <c r="A639" s="55">
        <v>116.227631578947</v>
      </c>
      <c r="B639" s="55">
        <v>7.0621999999999998</v>
      </c>
      <c r="C639" s="55">
        <v>0</v>
      </c>
      <c r="D639" s="55"/>
      <c r="E639" s="55">
        <v>116.227631578947</v>
      </c>
      <c r="F639" s="55">
        <v>40.359699999999997</v>
      </c>
      <c r="G639" s="55">
        <v>33.276000000000003</v>
      </c>
    </row>
    <row r="640" spans="1:7">
      <c r="A640" s="55">
        <v>116.410526315789</v>
      </c>
      <c r="B640" s="55">
        <v>8.0822000000000003</v>
      </c>
      <c r="C640" s="55">
        <v>0</v>
      </c>
      <c r="D640" s="55"/>
      <c r="E640" s="55">
        <v>116.410526315789</v>
      </c>
      <c r="F640" s="55">
        <v>38.566299999999998</v>
      </c>
      <c r="G640" s="55">
        <v>32.301000000000002</v>
      </c>
    </row>
    <row r="641" spans="1:7">
      <c r="A641" s="55">
        <v>116.593421052632</v>
      </c>
      <c r="B641" s="55">
        <v>8.3643999999999998</v>
      </c>
      <c r="C641" s="55">
        <v>0</v>
      </c>
      <c r="D641" s="55"/>
      <c r="E641" s="55">
        <v>116.593421052632</v>
      </c>
      <c r="F641" s="55">
        <v>40.191299999999998</v>
      </c>
      <c r="G641" s="55">
        <v>34.082000000000001</v>
      </c>
    </row>
    <row r="642" spans="1:7">
      <c r="A642" s="55">
        <v>116.776315789474</v>
      </c>
      <c r="B642" s="55">
        <v>7.3289</v>
      </c>
      <c r="C642" s="55">
        <v>0</v>
      </c>
      <c r="D642" s="55"/>
      <c r="E642" s="55">
        <v>116.776315789474</v>
      </c>
      <c r="F642" s="55">
        <v>35.7194</v>
      </c>
      <c r="G642" s="55">
        <v>33.439</v>
      </c>
    </row>
    <row r="643" spans="1:7">
      <c r="A643" s="55">
        <v>116.959210526316</v>
      </c>
      <c r="B643" s="55">
        <v>9.8666999999999998</v>
      </c>
      <c r="C643" s="55">
        <v>2.6700000000000002E-2</v>
      </c>
      <c r="D643" s="55"/>
      <c r="E643" s="55">
        <v>116.959210526316</v>
      </c>
      <c r="F643" s="55">
        <v>37.816299999999998</v>
      </c>
      <c r="G643" s="55">
        <v>30.754999999999999</v>
      </c>
    </row>
    <row r="644" spans="1:7">
      <c r="A644" s="55">
        <v>117.142105263158</v>
      </c>
      <c r="B644" s="55">
        <v>7.8110999999999997</v>
      </c>
      <c r="C644" s="55">
        <v>0</v>
      </c>
      <c r="D644" s="55"/>
      <c r="E644" s="55">
        <v>117.142105263158</v>
      </c>
      <c r="F644" s="55">
        <v>38.502600000000001</v>
      </c>
      <c r="G644" s="55">
        <v>29.038</v>
      </c>
    </row>
    <row r="645" spans="1:7">
      <c r="A645" s="55">
        <v>117.325</v>
      </c>
      <c r="B645" s="55">
        <v>6.9688999999999997</v>
      </c>
      <c r="C645" s="55">
        <v>0.15559999999999999</v>
      </c>
      <c r="D645" s="55"/>
      <c r="E645" s="55">
        <v>117.325</v>
      </c>
      <c r="F645" s="55">
        <v>37.2883</v>
      </c>
      <c r="G645" s="55">
        <v>29.047999999999998</v>
      </c>
    </row>
    <row r="646" spans="1:7">
      <c r="A646" s="55">
        <v>117.507894736842</v>
      </c>
      <c r="B646" s="55">
        <v>8.2622</v>
      </c>
      <c r="C646" s="55">
        <v>5.33E-2</v>
      </c>
      <c r="D646" s="55"/>
      <c r="E646" s="55">
        <v>117.507894736842</v>
      </c>
      <c r="F646" s="55">
        <v>35.640300000000003</v>
      </c>
      <c r="G646" s="55">
        <v>26.38</v>
      </c>
    </row>
    <row r="647" spans="1:7">
      <c r="A647" s="55">
        <v>117.68947368421099</v>
      </c>
      <c r="B647" s="55">
        <v>8.1089000000000002</v>
      </c>
      <c r="C647" s="55">
        <v>0.1578</v>
      </c>
      <c r="D647" s="55"/>
      <c r="E647" s="55">
        <v>117.68947368421099</v>
      </c>
      <c r="F647" s="55">
        <v>37.068899999999999</v>
      </c>
      <c r="G647" s="55">
        <v>23.276</v>
      </c>
    </row>
    <row r="648" spans="1:7">
      <c r="A648" s="55">
        <v>117.872368421053</v>
      </c>
      <c r="B648" s="55">
        <v>6.5822000000000003</v>
      </c>
      <c r="C648" s="55">
        <v>0</v>
      </c>
      <c r="D648" s="55"/>
      <c r="E648" s="55">
        <v>117.872368421053</v>
      </c>
      <c r="F648" s="55">
        <v>35.4133</v>
      </c>
      <c r="G648" s="55">
        <v>27.645</v>
      </c>
    </row>
    <row r="649" spans="1:7">
      <c r="A649" s="55">
        <v>118.055263157895</v>
      </c>
      <c r="B649" s="55">
        <v>8.1667000000000005</v>
      </c>
      <c r="C649" s="55">
        <v>0</v>
      </c>
      <c r="D649" s="55"/>
      <c r="E649" s="55">
        <v>118.055263157895</v>
      </c>
      <c r="F649" s="55">
        <v>32.0077</v>
      </c>
      <c r="G649" s="55">
        <v>23.166</v>
      </c>
    </row>
    <row r="650" spans="1:7">
      <c r="A650" s="55">
        <v>118.238157894737</v>
      </c>
      <c r="B650" s="55">
        <v>6.8422000000000001</v>
      </c>
      <c r="C650" s="55">
        <v>0</v>
      </c>
      <c r="D650" s="55"/>
      <c r="E650" s="55">
        <v>118.238157894737</v>
      </c>
      <c r="F650" s="55">
        <v>28.099499999999999</v>
      </c>
      <c r="G650" s="55">
        <v>25.030999999999999</v>
      </c>
    </row>
    <row r="651" spans="1:7">
      <c r="A651" s="55">
        <v>118.421052631579</v>
      </c>
      <c r="B651" s="55">
        <v>9.5466999999999995</v>
      </c>
      <c r="C651" s="55">
        <v>0</v>
      </c>
      <c r="D651" s="55"/>
      <c r="E651" s="55">
        <v>118.421052631579</v>
      </c>
      <c r="F651" s="55">
        <v>28.675999999999998</v>
      </c>
      <c r="G651" s="55">
        <v>25.155999999999999</v>
      </c>
    </row>
    <row r="652" spans="1:7">
      <c r="A652" s="55">
        <v>118.603947368421</v>
      </c>
      <c r="B652" s="55">
        <v>7.7355999999999998</v>
      </c>
      <c r="C652" s="55">
        <v>0</v>
      </c>
      <c r="D652" s="55"/>
      <c r="E652" s="55">
        <v>118.603947368421</v>
      </c>
      <c r="F652" s="55">
        <v>26.946400000000001</v>
      </c>
      <c r="G652" s="55">
        <v>22.696000000000002</v>
      </c>
    </row>
    <row r="653" spans="1:7">
      <c r="A653" s="55">
        <v>118.78684210526301</v>
      </c>
      <c r="B653" s="55">
        <v>8.5399999999999991</v>
      </c>
      <c r="C653" s="55">
        <v>0</v>
      </c>
      <c r="D653" s="55"/>
      <c r="E653" s="55">
        <v>118.78684210526301</v>
      </c>
      <c r="F653" s="55">
        <v>29.040800000000001</v>
      </c>
      <c r="G653" s="55">
        <v>25.064</v>
      </c>
    </row>
    <row r="654" spans="1:7">
      <c r="A654" s="55">
        <v>118.96973684210499</v>
      </c>
      <c r="B654" s="55">
        <v>8.6622000000000003</v>
      </c>
      <c r="C654" s="55">
        <v>0</v>
      </c>
      <c r="D654" s="55"/>
      <c r="E654" s="55">
        <v>118.96973684210499</v>
      </c>
      <c r="F654" s="55">
        <v>30.306100000000001</v>
      </c>
      <c r="G654" s="55">
        <v>26.265000000000001</v>
      </c>
    </row>
    <row r="655" spans="1:7">
      <c r="A655" s="55">
        <v>119.15263157894699</v>
      </c>
      <c r="B655" s="55">
        <v>7.6089000000000002</v>
      </c>
      <c r="C655" s="55">
        <v>0</v>
      </c>
      <c r="D655" s="55"/>
      <c r="E655" s="55">
        <v>119.15263157894699</v>
      </c>
      <c r="F655" s="55">
        <v>32.308700000000002</v>
      </c>
      <c r="G655" s="55">
        <v>27.52</v>
      </c>
    </row>
    <row r="656" spans="1:7">
      <c r="A656" s="55">
        <v>119.334210526316</v>
      </c>
      <c r="B656" s="55">
        <v>8.5333000000000006</v>
      </c>
      <c r="C656" s="55">
        <v>0</v>
      </c>
      <c r="D656" s="55"/>
      <c r="E656" s="55">
        <v>119.334210526316</v>
      </c>
      <c r="F656" s="55">
        <v>32.875</v>
      </c>
      <c r="G656" s="55">
        <v>25.77</v>
      </c>
    </row>
    <row r="657" spans="1:7">
      <c r="A657" s="55">
        <v>119.517105263158</v>
      </c>
      <c r="B657" s="55">
        <v>8.3000000000000007</v>
      </c>
      <c r="C657" s="55">
        <v>0</v>
      </c>
      <c r="D657" s="55"/>
      <c r="E657" s="55">
        <v>119.517105263158</v>
      </c>
      <c r="F657" s="55">
        <v>34.170900000000003</v>
      </c>
      <c r="G657" s="55">
        <v>29.084</v>
      </c>
    </row>
    <row r="658" spans="1:7">
      <c r="A658" s="55">
        <v>119.7</v>
      </c>
      <c r="B658" s="55">
        <v>7.54</v>
      </c>
      <c r="C658" s="55">
        <v>0</v>
      </c>
      <c r="D658" s="55"/>
      <c r="E658" s="55">
        <v>119.7</v>
      </c>
      <c r="F658" s="55">
        <v>35.073999999999998</v>
      </c>
      <c r="G658" s="55">
        <v>27.181000000000001</v>
      </c>
    </row>
    <row r="659" spans="1:7">
      <c r="A659" s="55">
        <v>119.882894736842</v>
      </c>
      <c r="B659" s="55">
        <v>5.8</v>
      </c>
      <c r="C659" s="55">
        <v>0</v>
      </c>
      <c r="D659" s="55"/>
      <c r="E659" s="55">
        <v>119.882894736842</v>
      </c>
      <c r="F659" s="55">
        <v>36.420900000000003</v>
      </c>
      <c r="G659" s="55">
        <v>26.5</v>
      </c>
    </row>
    <row r="660" spans="1:7">
      <c r="A660" s="55">
        <v>120.06578947368401</v>
      </c>
      <c r="B660" s="55">
        <v>4.6489000000000003</v>
      </c>
      <c r="C660" s="55">
        <v>0</v>
      </c>
      <c r="D660" s="55"/>
      <c r="E660" s="55">
        <v>120.06578947368401</v>
      </c>
      <c r="F660" s="55">
        <v>36.351999999999997</v>
      </c>
      <c r="G660" s="55">
        <v>26.361999999999998</v>
      </c>
    </row>
    <row r="661" spans="1:7">
      <c r="A661" s="55">
        <v>120.24868421052599</v>
      </c>
      <c r="B661" s="55">
        <v>6.6044</v>
      </c>
      <c r="C661" s="55">
        <v>0</v>
      </c>
      <c r="D661" s="55"/>
      <c r="E661" s="55">
        <v>120.24868421052599</v>
      </c>
      <c r="F661" s="55">
        <v>35.926000000000002</v>
      </c>
      <c r="G661" s="55">
        <v>28.48</v>
      </c>
    </row>
    <row r="662" spans="1:7">
      <c r="A662" s="55">
        <v>120.431578947368</v>
      </c>
      <c r="B662" s="55">
        <v>6.4733000000000001</v>
      </c>
      <c r="C662" s="55">
        <v>0</v>
      </c>
      <c r="D662" s="55"/>
      <c r="E662" s="55">
        <v>120.431578947368</v>
      </c>
      <c r="F662" s="55">
        <v>38.994900000000001</v>
      </c>
      <c r="G662" s="55">
        <v>30.547999999999998</v>
      </c>
    </row>
    <row r="663" spans="1:7">
      <c r="A663" s="55">
        <v>120.61447368421101</v>
      </c>
      <c r="B663" s="55">
        <v>7.5956000000000001</v>
      </c>
      <c r="C663" s="55">
        <v>0</v>
      </c>
      <c r="D663" s="55"/>
      <c r="E663" s="55">
        <v>120.61447368421101</v>
      </c>
      <c r="F663" s="55">
        <v>37.872399999999999</v>
      </c>
      <c r="G663" s="55">
        <v>31.106999999999999</v>
      </c>
    </row>
    <row r="664" spans="1:7">
      <c r="A664" s="55">
        <v>120.79736842105299</v>
      </c>
      <c r="B664" s="55">
        <v>4.9710999999999999</v>
      </c>
      <c r="C664" s="55">
        <v>0</v>
      </c>
      <c r="D664" s="55"/>
      <c r="E664" s="55">
        <v>120.79736842105299</v>
      </c>
      <c r="F664" s="55">
        <v>41.918399999999998</v>
      </c>
      <c r="G664" s="55">
        <v>33.694000000000003</v>
      </c>
    </row>
    <row r="665" spans="1:7">
      <c r="A665" s="55">
        <v>120.978947368421</v>
      </c>
      <c r="B665" s="55">
        <v>6.5755999999999997</v>
      </c>
      <c r="C665" s="55">
        <v>0</v>
      </c>
      <c r="D665" s="55"/>
      <c r="E665" s="55">
        <v>120.978947368421</v>
      </c>
      <c r="F665" s="55">
        <v>42.247399999999999</v>
      </c>
      <c r="G665" s="55">
        <v>34.634999999999998</v>
      </c>
    </row>
    <row r="666" spans="1:7">
      <c r="A666" s="55">
        <v>121.16184210526301</v>
      </c>
      <c r="B666" s="55">
        <v>6.0711000000000004</v>
      </c>
      <c r="C666" s="55">
        <v>0</v>
      </c>
      <c r="D666" s="55"/>
      <c r="E666" s="55">
        <v>121.16184210526301</v>
      </c>
      <c r="F666" s="55">
        <v>42.377600000000001</v>
      </c>
      <c r="G666" s="55">
        <v>38.433999999999997</v>
      </c>
    </row>
    <row r="667" spans="1:7">
      <c r="A667" s="55">
        <v>121.34473684210499</v>
      </c>
      <c r="B667" s="55">
        <v>5.6421999999999999</v>
      </c>
      <c r="C667" s="55">
        <v>0</v>
      </c>
      <c r="D667" s="55"/>
      <c r="E667" s="55">
        <v>121.34473684210499</v>
      </c>
      <c r="F667" s="55">
        <v>43.476999999999997</v>
      </c>
      <c r="G667" s="55">
        <v>41.48</v>
      </c>
    </row>
    <row r="668" spans="1:7">
      <c r="A668" s="55">
        <v>121.52763157894699</v>
      </c>
      <c r="B668" s="55">
        <v>8.3778000000000006</v>
      </c>
      <c r="C668" s="55">
        <v>0</v>
      </c>
      <c r="D668" s="55"/>
      <c r="E668" s="55">
        <v>121.52763157894699</v>
      </c>
      <c r="F668" s="55">
        <v>43.739800000000002</v>
      </c>
      <c r="G668" s="55">
        <v>45.12</v>
      </c>
    </row>
    <row r="669" spans="1:7">
      <c r="A669" s="55">
        <v>121.710526315789</v>
      </c>
      <c r="B669" s="55">
        <v>7.5689000000000002</v>
      </c>
      <c r="C669" s="55">
        <v>0</v>
      </c>
      <c r="D669" s="55"/>
      <c r="E669" s="55">
        <v>121.710526315789</v>
      </c>
      <c r="F669" s="55">
        <v>46.645400000000002</v>
      </c>
      <c r="G669" s="55">
        <v>39.554000000000002</v>
      </c>
    </row>
    <row r="670" spans="1:7">
      <c r="A670" s="55">
        <v>121.89342105263199</v>
      </c>
      <c r="B670" s="55">
        <v>6.7244000000000002</v>
      </c>
      <c r="C670" s="55">
        <v>0</v>
      </c>
      <c r="D670" s="55"/>
      <c r="E670" s="55">
        <v>121.89342105263199</v>
      </c>
      <c r="F670" s="55">
        <v>42.426000000000002</v>
      </c>
      <c r="G670" s="55">
        <v>38.731999999999999</v>
      </c>
    </row>
    <row r="671" spans="1:7">
      <c r="A671" s="55">
        <v>122.07631578947399</v>
      </c>
      <c r="B671" s="55">
        <v>8.1089000000000002</v>
      </c>
      <c r="C671" s="55">
        <v>0</v>
      </c>
      <c r="D671" s="55"/>
      <c r="E671" s="55">
        <v>122.07631578947399</v>
      </c>
      <c r="F671" s="55">
        <v>41.226999999999997</v>
      </c>
      <c r="G671" s="55">
        <v>33.097000000000001</v>
      </c>
    </row>
    <row r="672" spans="1:7">
      <c r="A672" s="55">
        <v>122.259210526316</v>
      </c>
      <c r="B672" s="55">
        <v>9.94</v>
      </c>
      <c r="C672" s="55">
        <v>0</v>
      </c>
      <c r="D672" s="55"/>
      <c r="E672" s="55">
        <v>122.259210526316</v>
      </c>
      <c r="F672" s="55">
        <v>46.773000000000003</v>
      </c>
      <c r="G672" s="55">
        <v>35.061</v>
      </c>
    </row>
    <row r="673" spans="1:7">
      <c r="A673" s="55">
        <v>122.442105263158</v>
      </c>
      <c r="B673" s="55">
        <v>8.0333000000000006</v>
      </c>
      <c r="C673" s="55">
        <v>0</v>
      </c>
      <c r="D673" s="55"/>
      <c r="E673" s="55">
        <v>122.442105263158</v>
      </c>
      <c r="F673" s="55">
        <v>43.198999999999998</v>
      </c>
      <c r="G673" s="55">
        <v>36.834000000000003</v>
      </c>
    </row>
    <row r="674" spans="1:7">
      <c r="A674" s="55">
        <v>122.62368421052599</v>
      </c>
      <c r="B674" s="55">
        <v>6.48</v>
      </c>
      <c r="C674" s="55">
        <v>0</v>
      </c>
      <c r="D674" s="55"/>
      <c r="E674" s="55">
        <v>122.62368421052599</v>
      </c>
      <c r="F674" s="55">
        <v>48.5</v>
      </c>
      <c r="G674" s="55">
        <v>38.536000000000001</v>
      </c>
    </row>
    <row r="675" spans="1:7">
      <c r="A675" s="55">
        <v>122.806578947368</v>
      </c>
      <c r="B675" s="55">
        <v>6.7689000000000004</v>
      </c>
      <c r="C675" s="55">
        <v>0</v>
      </c>
      <c r="D675" s="55"/>
      <c r="E675" s="55">
        <v>122.806578947368</v>
      </c>
      <c r="F675" s="55">
        <v>42.895400000000002</v>
      </c>
      <c r="G675" s="55">
        <v>38.128</v>
      </c>
    </row>
    <row r="676" spans="1:7">
      <c r="A676" s="55">
        <v>122.98947368421101</v>
      </c>
      <c r="B676" s="55">
        <v>7.4889000000000001</v>
      </c>
      <c r="C676" s="55">
        <v>0</v>
      </c>
      <c r="D676" s="55"/>
      <c r="E676" s="55">
        <v>122.98947368421101</v>
      </c>
      <c r="F676" s="55">
        <v>45.673499999999997</v>
      </c>
      <c r="G676" s="55">
        <v>35.195999999999998</v>
      </c>
    </row>
    <row r="677" spans="1:7">
      <c r="A677" s="55">
        <v>123.17236842105299</v>
      </c>
      <c r="B677" s="55">
        <v>7.9843999999999999</v>
      </c>
      <c r="C677" s="55">
        <v>0</v>
      </c>
      <c r="D677" s="55"/>
      <c r="E677" s="55">
        <v>123.17236842105299</v>
      </c>
      <c r="F677" s="55">
        <v>41.839300000000001</v>
      </c>
      <c r="G677" s="55">
        <v>31.324000000000002</v>
      </c>
    </row>
    <row r="678" spans="1:7">
      <c r="A678" s="55">
        <v>123.355263157895</v>
      </c>
      <c r="B678" s="55">
        <v>6.8621999999999996</v>
      </c>
      <c r="C678" s="55">
        <v>0</v>
      </c>
      <c r="D678" s="55"/>
      <c r="E678" s="55">
        <v>123.355263157895</v>
      </c>
      <c r="F678" s="55">
        <v>43.732100000000003</v>
      </c>
      <c r="G678" s="55">
        <v>27.378</v>
      </c>
    </row>
    <row r="679" spans="1:7">
      <c r="A679" s="55">
        <v>123.538157894737</v>
      </c>
      <c r="B679" s="55">
        <v>7.0244</v>
      </c>
      <c r="C679" s="55">
        <v>0</v>
      </c>
      <c r="D679" s="55"/>
      <c r="E679" s="55">
        <v>123.538157894737</v>
      </c>
      <c r="F679" s="55">
        <v>44.589300000000001</v>
      </c>
      <c r="G679" s="55">
        <v>27.518000000000001</v>
      </c>
    </row>
    <row r="680" spans="1:7">
      <c r="A680" s="55">
        <v>123.721052631579</v>
      </c>
      <c r="B680" s="55">
        <v>9.1844000000000001</v>
      </c>
      <c r="C680" s="55">
        <v>0</v>
      </c>
      <c r="D680" s="55"/>
      <c r="E680" s="55">
        <v>123.721052631579</v>
      </c>
      <c r="F680" s="55">
        <v>43.216799999999999</v>
      </c>
      <c r="G680" s="55">
        <v>30.268000000000001</v>
      </c>
    </row>
    <row r="681" spans="1:7">
      <c r="A681" s="55">
        <v>123.903947368421</v>
      </c>
      <c r="B681" s="55">
        <v>6.5689000000000002</v>
      </c>
      <c r="C681" s="55">
        <v>0</v>
      </c>
      <c r="D681" s="55"/>
      <c r="E681" s="55">
        <v>123.903947368421</v>
      </c>
      <c r="F681" s="55">
        <v>38.178600000000003</v>
      </c>
      <c r="G681" s="55">
        <v>28.902999999999999</v>
      </c>
    </row>
    <row r="682" spans="1:7">
      <c r="A682" s="55">
        <v>124.086842105263</v>
      </c>
      <c r="B682" s="55">
        <v>7.5266999999999999</v>
      </c>
      <c r="C682" s="55">
        <v>0</v>
      </c>
      <c r="D682" s="55"/>
      <c r="E682" s="55">
        <v>124.086842105263</v>
      </c>
      <c r="F682" s="55">
        <v>43.395400000000002</v>
      </c>
      <c r="G682" s="55">
        <v>28.452000000000002</v>
      </c>
    </row>
    <row r="683" spans="1:7">
      <c r="A683" s="55">
        <v>124.26842105263199</v>
      </c>
      <c r="B683" s="55">
        <v>7.6978</v>
      </c>
      <c r="C683" s="55">
        <v>0</v>
      </c>
      <c r="D683" s="55"/>
      <c r="E683" s="55">
        <v>124.26842105263199</v>
      </c>
      <c r="F683" s="55">
        <v>39.443899999999999</v>
      </c>
      <c r="G683" s="55">
        <v>29.486999999999998</v>
      </c>
    </row>
    <row r="684" spans="1:7">
      <c r="A684" s="55">
        <v>124.45131578947399</v>
      </c>
      <c r="B684" s="55">
        <v>4.68</v>
      </c>
      <c r="C684" s="55">
        <v>0</v>
      </c>
      <c r="D684" s="55"/>
      <c r="E684" s="55">
        <v>124.45131578947399</v>
      </c>
      <c r="F684" s="55">
        <v>40.364800000000002</v>
      </c>
      <c r="G684" s="55">
        <v>26.344000000000001</v>
      </c>
    </row>
    <row r="685" spans="1:7">
      <c r="A685" s="55">
        <v>124.634210526316</v>
      </c>
      <c r="B685" s="55">
        <v>5.5822000000000003</v>
      </c>
      <c r="C685" s="55">
        <v>0</v>
      </c>
      <c r="D685" s="55"/>
      <c r="E685" s="55">
        <v>124.634210526316</v>
      </c>
      <c r="F685" s="55">
        <v>36.321399999999997</v>
      </c>
      <c r="G685" s="55">
        <v>28.497</v>
      </c>
    </row>
    <row r="686" spans="1:7">
      <c r="A686" s="55">
        <v>124.817105263158</v>
      </c>
      <c r="B686" s="55">
        <v>5.6821999999999999</v>
      </c>
      <c r="C686" s="55">
        <v>0</v>
      </c>
      <c r="D686" s="55"/>
      <c r="E686" s="55">
        <v>124.817105263158</v>
      </c>
      <c r="F686" s="55">
        <v>37.808700000000002</v>
      </c>
      <c r="G686" s="55">
        <v>27.440999999999999</v>
      </c>
    </row>
    <row r="687" spans="1:7">
      <c r="A687" s="55">
        <v>125</v>
      </c>
      <c r="B687" s="55">
        <v>7.28</v>
      </c>
      <c r="C687" s="55">
        <v>0</v>
      </c>
      <c r="D687" s="55"/>
      <c r="E687" s="55">
        <v>125</v>
      </c>
      <c r="F687" s="55">
        <v>39.920900000000003</v>
      </c>
      <c r="G687" s="55">
        <v>26.686</v>
      </c>
    </row>
    <row r="688" spans="1:7">
      <c r="A688" s="55">
        <v>125.182894736842</v>
      </c>
      <c r="B688" s="55">
        <v>7.3933</v>
      </c>
      <c r="C688" s="55">
        <v>0</v>
      </c>
      <c r="D688" s="55"/>
      <c r="E688" s="55">
        <v>125.182894736842</v>
      </c>
      <c r="F688" s="55">
        <v>42.193899999999999</v>
      </c>
      <c r="G688" s="55">
        <v>26.378</v>
      </c>
    </row>
    <row r="689" spans="1:7">
      <c r="A689" s="55">
        <v>125.365789473684</v>
      </c>
      <c r="B689" s="55">
        <v>7.94</v>
      </c>
      <c r="C689" s="55">
        <v>0</v>
      </c>
      <c r="D689" s="55"/>
      <c r="E689" s="55">
        <v>125.365789473684</v>
      </c>
      <c r="F689" s="55">
        <v>42.4133</v>
      </c>
      <c r="G689" s="55">
        <v>25.436</v>
      </c>
    </row>
    <row r="690" spans="1:7">
      <c r="A690" s="55">
        <v>125.54868421052601</v>
      </c>
      <c r="B690" s="55">
        <v>6.0556000000000001</v>
      </c>
      <c r="C690" s="55">
        <v>0</v>
      </c>
      <c r="D690" s="55"/>
      <c r="E690" s="55">
        <v>125.54868421052601</v>
      </c>
      <c r="F690" s="55">
        <v>42.854599999999998</v>
      </c>
      <c r="G690" s="55">
        <v>25.003</v>
      </c>
    </row>
    <row r="691" spans="1:7">
      <c r="A691" s="55">
        <v>125.73157894736801</v>
      </c>
      <c r="B691" s="55">
        <v>5.7755999999999998</v>
      </c>
      <c r="C691" s="55">
        <v>0</v>
      </c>
      <c r="D691" s="55"/>
      <c r="E691" s="55">
        <v>125.73157894736801</v>
      </c>
      <c r="F691" s="55">
        <v>39.943899999999999</v>
      </c>
      <c r="G691" s="55">
        <v>25.89</v>
      </c>
    </row>
    <row r="692" spans="1:7">
      <c r="A692" s="55">
        <v>125.913157894737</v>
      </c>
      <c r="B692" s="55">
        <v>7.8377999999999997</v>
      </c>
      <c r="C692" s="55">
        <v>0</v>
      </c>
      <c r="D692" s="55"/>
      <c r="E692" s="55">
        <v>125.913157894737</v>
      </c>
      <c r="F692" s="55">
        <v>42.5944</v>
      </c>
      <c r="G692" s="55">
        <v>27.690999999999999</v>
      </c>
    </row>
    <row r="693" spans="1:7">
      <c r="A693" s="55">
        <v>126.096052631579</v>
      </c>
      <c r="B693" s="55">
        <v>10.4244</v>
      </c>
      <c r="C693" s="55">
        <v>0</v>
      </c>
      <c r="D693" s="55"/>
      <c r="E693" s="55">
        <v>126.096052631579</v>
      </c>
      <c r="F693" s="55">
        <v>39.528100000000002</v>
      </c>
      <c r="G693" s="55">
        <v>27.457000000000001</v>
      </c>
    </row>
    <row r="694" spans="1:7">
      <c r="A694" s="55">
        <v>126.278947368421</v>
      </c>
      <c r="B694" s="55">
        <v>8.8756000000000004</v>
      </c>
      <c r="C694" s="55">
        <v>0</v>
      </c>
      <c r="D694" s="55"/>
      <c r="E694" s="55">
        <v>126.278947368421</v>
      </c>
      <c r="F694" s="55">
        <v>45.918399999999998</v>
      </c>
      <c r="G694" s="55">
        <v>28.651</v>
      </c>
    </row>
    <row r="695" spans="1:7">
      <c r="A695" s="55">
        <v>126.461842105263</v>
      </c>
      <c r="B695" s="55">
        <v>6.3555999999999999</v>
      </c>
      <c r="C695" s="55">
        <v>0</v>
      </c>
      <c r="D695" s="55"/>
      <c r="E695" s="55">
        <v>126.461842105263</v>
      </c>
      <c r="F695" s="55">
        <v>43.2423</v>
      </c>
      <c r="G695" s="55">
        <v>28.795999999999999</v>
      </c>
    </row>
    <row r="696" spans="1:7">
      <c r="A696" s="55">
        <v>126.644736842105</v>
      </c>
      <c r="B696" s="55">
        <v>7.7332999999999998</v>
      </c>
      <c r="C696" s="55">
        <v>0</v>
      </c>
      <c r="D696" s="55"/>
      <c r="E696" s="55">
        <v>126.644736842105</v>
      </c>
      <c r="F696" s="55">
        <v>42.346899999999998</v>
      </c>
      <c r="G696" s="55">
        <v>27.686</v>
      </c>
    </row>
    <row r="697" spans="1:7">
      <c r="A697" s="55">
        <v>126.82763157894701</v>
      </c>
      <c r="B697" s="55">
        <v>8.44</v>
      </c>
      <c r="C697" s="55">
        <v>0</v>
      </c>
      <c r="D697" s="55"/>
      <c r="E697" s="55">
        <v>126.82763157894701</v>
      </c>
      <c r="F697" s="55">
        <v>44.732100000000003</v>
      </c>
      <c r="G697" s="55">
        <v>28.425999999999998</v>
      </c>
    </row>
    <row r="698" spans="1:7">
      <c r="A698" s="55">
        <v>127.01052631578899</v>
      </c>
      <c r="B698" s="55">
        <v>8.5378000000000007</v>
      </c>
      <c r="C698" s="55">
        <v>0</v>
      </c>
      <c r="D698" s="55"/>
      <c r="E698" s="55">
        <v>127.01052631578899</v>
      </c>
      <c r="F698" s="55">
        <v>43.244900000000001</v>
      </c>
      <c r="G698" s="55">
        <v>28.686</v>
      </c>
    </row>
    <row r="699" spans="1:7">
      <c r="A699" s="55">
        <v>127.193421052632</v>
      </c>
      <c r="B699" s="55">
        <v>7.3110999999999997</v>
      </c>
      <c r="C699" s="55">
        <v>0</v>
      </c>
      <c r="D699" s="55"/>
      <c r="E699" s="55">
        <v>127.193421052632</v>
      </c>
      <c r="F699" s="55">
        <v>44.114800000000002</v>
      </c>
      <c r="G699" s="55">
        <v>32.094000000000001</v>
      </c>
    </row>
    <row r="700" spans="1:7">
      <c r="A700" s="55">
        <v>127.37631578947401</v>
      </c>
      <c r="B700" s="55">
        <v>8.5710999999999995</v>
      </c>
      <c r="C700" s="55">
        <v>0</v>
      </c>
      <c r="D700" s="55"/>
      <c r="E700" s="55">
        <v>127.37631578947401</v>
      </c>
      <c r="F700" s="55">
        <v>45.640300000000003</v>
      </c>
      <c r="G700" s="55">
        <v>30.018000000000001</v>
      </c>
    </row>
    <row r="701" spans="1:7">
      <c r="A701" s="55">
        <v>127.557894736842</v>
      </c>
      <c r="B701" s="55">
        <v>9.2355999999999998</v>
      </c>
      <c r="C701" s="55">
        <v>0</v>
      </c>
      <c r="D701" s="55"/>
      <c r="E701" s="55">
        <v>127.557894736842</v>
      </c>
      <c r="F701" s="55">
        <v>46.285699999999999</v>
      </c>
      <c r="G701" s="55">
        <v>35.372</v>
      </c>
    </row>
    <row r="702" spans="1:7">
      <c r="A702" s="55">
        <v>127.740789473684</v>
      </c>
      <c r="B702" s="55">
        <v>9.1266999999999996</v>
      </c>
      <c r="C702" s="55">
        <v>0</v>
      </c>
      <c r="D702" s="55"/>
      <c r="E702" s="55">
        <v>127.740789473684</v>
      </c>
      <c r="F702" s="55">
        <v>44.392899999999997</v>
      </c>
      <c r="G702" s="55">
        <v>35.512999999999998</v>
      </c>
    </row>
    <row r="703" spans="1:7">
      <c r="A703" s="55">
        <v>127.92368421052601</v>
      </c>
      <c r="B703" s="55">
        <v>8.4110999999999994</v>
      </c>
      <c r="C703" s="55">
        <v>0</v>
      </c>
      <c r="D703" s="55"/>
      <c r="E703" s="55">
        <v>127.92368421052601</v>
      </c>
      <c r="F703" s="55">
        <v>48.801000000000002</v>
      </c>
      <c r="G703" s="55">
        <v>37.448999999999998</v>
      </c>
    </row>
    <row r="704" spans="1:7">
      <c r="A704" s="55">
        <v>128.10657894736801</v>
      </c>
      <c r="B704" s="55">
        <v>9.3556000000000008</v>
      </c>
      <c r="C704" s="55">
        <v>0</v>
      </c>
      <c r="D704" s="55"/>
      <c r="E704" s="55">
        <v>128.10657894736801</v>
      </c>
      <c r="F704" s="55">
        <v>53.9133</v>
      </c>
      <c r="G704" s="55">
        <v>42.13</v>
      </c>
    </row>
    <row r="705" spans="1:7">
      <c r="A705" s="55">
        <v>128.289473684211</v>
      </c>
      <c r="B705" s="55">
        <v>11.411099999999999</v>
      </c>
      <c r="C705" s="55">
        <v>0</v>
      </c>
      <c r="D705" s="55"/>
      <c r="E705" s="55">
        <v>128.289473684211</v>
      </c>
      <c r="F705" s="55">
        <v>57.168399999999998</v>
      </c>
      <c r="G705" s="55">
        <v>43.069000000000003</v>
      </c>
    </row>
    <row r="706" spans="1:7">
      <c r="A706" s="55">
        <v>128.47236842105301</v>
      </c>
      <c r="B706" s="55">
        <v>9.9778000000000002</v>
      </c>
      <c r="C706" s="55">
        <v>0</v>
      </c>
      <c r="D706" s="55"/>
      <c r="E706" s="55">
        <v>128.47236842105301</v>
      </c>
      <c r="F706" s="55">
        <v>52.785699999999999</v>
      </c>
      <c r="G706" s="55">
        <v>44.865000000000002</v>
      </c>
    </row>
    <row r="707" spans="1:7">
      <c r="A707" s="55">
        <v>128.65526315789501</v>
      </c>
      <c r="B707" s="55">
        <v>12.0244</v>
      </c>
      <c r="C707" s="55">
        <v>0</v>
      </c>
      <c r="D707" s="55"/>
      <c r="E707" s="55">
        <v>128.65526315789501</v>
      </c>
      <c r="F707" s="55">
        <v>52.183700000000002</v>
      </c>
      <c r="G707" s="55">
        <v>49.323999999999998</v>
      </c>
    </row>
    <row r="708" spans="1:7">
      <c r="A708" s="55">
        <v>128.83815789473701</v>
      </c>
      <c r="B708" s="55">
        <v>9.3778000000000006</v>
      </c>
      <c r="C708" s="55">
        <v>0</v>
      </c>
      <c r="D708" s="55"/>
      <c r="E708" s="55">
        <v>128.83815789473701</v>
      </c>
      <c r="F708" s="55">
        <v>48.931100000000001</v>
      </c>
      <c r="G708" s="55">
        <v>49.686</v>
      </c>
    </row>
    <row r="709" spans="1:7">
      <c r="A709" s="55">
        <v>129.02105263157901</v>
      </c>
      <c r="B709" s="55">
        <v>10.2667</v>
      </c>
      <c r="C709" s="55">
        <v>0</v>
      </c>
      <c r="D709" s="55"/>
      <c r="E709" s="55">
        <v>129.02105263157901</v>
      </c>
      <c r="F709" s="55">
        <v>54.173499999999997</v>
      </c>
      <c r="G709" s="55">
        <v>48.597000000000001</v>
      </c>
    </row>
    <row r="710" spans="1:7">
      <c r="A710" s="55">
        <v>129.20263157894701</v>
      </c>
      <c r="B710" s="55">
        <v>11.2111</v>
      </c>
      <c r="C710" s="55">
        <v>0</v>
      </c>
      <c r="D710" s="55"/>
      <c r="E710" s="55">
        <v>129.20263157894701</v>
      </c>
      <c r="F710" s="55">
        <v>53.0944</v>
      </c>
      <c r="G710" s="55">
        <v>49.487000000000002</v>
      </c>
    </row>
    <row r="711" spans="1:7">
      <c r="A711" s="55">
        <v>129.38552631578901</v>
      </c>
      <c r="B711" s="55">
        <v>9.3533000000000008</v>
      </c>
      <c r="C711" s="55">
        <v>0</v>
      </c>
      <c r="D711" s="55"/>
      <c r="E711" s="55">
        <v>129.38552631578901</v>
      </c>
      <c r="F711" s="55">
        <v>52.864800000000002</v>
      </c>
      <c r="G711" s="55">
        <v>48.334000000000003</v>
      </c>
    </row>
    <row r="712" spans="1:7">
      <c r="A712" s="55">
        <v>129.568421052632</v>
      </c>
      <c r="B712" s="55">
        <v>13.96</v>
      </c>
      <c r="C712" s="55">
        <v>0</v>
      </c>
      <c r="D712" s="55"/>
      <c r="E712" s="55">
        <v>129.568421052632</v>
      </c>
      <c r="F712" s="55">
        <v>55.298499999999997</v>
      </c>
      <c r="G712" s="55">
        <v>48.991999999999997</v>
      </c>
    </row>
    <row r="713" spans="1:7">
      <c r="A713" s="55">
        <v>129.75131578947401</v>
      </c>
      <c r="B713" s="55">
        <v>10.853300000000001</v>
      </c>
      <c r="C713" s="55">
        <v>0</v>
      </c>
      <c r="D713" s="55"/>
      <c r="E713" s="55">
        <v>129.75131578947401</v>
      </c>
      <c r="F713" s="55">
        <v>54.265300000000003</v>
      </c>
      <c r="G713" s="55">
        <v>53.030999999999999</v>
      </c>
    </row>
    <row r="714" spans="1:7">
      <c r="A714" s="55">
        <v>129.93421052631601</v>
      </c>
      <c r="B714" s="55">
        <v>10.9244</v>
      </c>
      <c r="C714" s="55">
        <v>0</v>
      </c>
      <c r="D714" s="55"/>
      <c r="E714" s="55">
        <v>129.93421052631601</v>
      </c>
      <c r="F714" s="55">
        <v>56.1633</v>
      </c>
      <c r="G714" s="55">
        <v>51.939</v>
      </c>
    </row>
    <row r="715" spans="1:7">
      <c r="A715" s="55">
        <v>130.11710526315801</v>
      </c>
      <c r="B715" s="55">
        <v>10.957800000000001</v>
      </c>
      <c r="C715" s="55">
        <v>0</v>
      </c>
      <c r="D715" s="55"/>
      <c r="E715" s="55">
        <v>130.11710526315801</v>
      </c>
      <c r="F715" s="55">
        <v>58.964300000000001</v>
      </c>
      <c r="G715" s="55">
        <v>53.061</v>
      </c>
    </row>
    <row r="716" spans="1:7">
      <c r="A716" s="55">
        <v>130.30000000000001</v>
      </c>
      <c r="B716" s="55">
        <v>9.0443999999999996</v>
      </c>
      <c r="C716" s="55">
        <v>0</v>
      </c>
      <c r="D716" s="55"/>
      <c r="E716" s="55">
        <v>130.30000000000001</v>
      </c>
      <c r="F716" s="55">
        <v>59.7194</v>
      </c>
      <c r="G716" s="55">
        <v>51.058999999999997</v>
      </c>
    </row>
    <row r="717" spans="1:7">
      <c r="A717" s="55">
        <v>130.48289473684201</v>
      </c>
      <c r="B717" s="55">
        <v>9.9578000000000007</v>
      </c>
      <c r="C717" s="55">
        <v>0</v>
      </c>
      <c r="D717" s="55"/>
      <c r="E717" s="55">
        <v>130.48289473684201</v>
      </c>
      <c r="F717" s="55">
        <v>59.023000000000003</v>
      </c>
      <c r="G717" s="55">
        <v>56.087000000000003</v>
      </c>
    </row>
    <row r="718" spans="1:7">
      <c r="A718" s="55">
        <v>130.66578947368399</v>
      </c>
      <c r="B718" s="55">
        <v>12.011100000000001</v>
      </c>
      <c r="C718" s="55">
        <v>0</v>
      </c>
      <c r="D718" s="55"/>
      <c r="E718" s="55">
        <v>130.66578947368399</v>
      </c>
      <c r="F718" s="55">
        <v>58.079099999999997</v>
      </c>
      <c r="G718" s="55">
        <v>53.683999999999997</v>
      </c>
    </row>
    <row r="719" spans="1:7">
      <c r="A719" s="55">
        <v>130.84736842105301</v>
      </c>
      <c r="B719" s="55">
        <v>10.8978</v>
      </c>
      <c r="C719" s="55">
        <v>0</v>
      </c>
      <c r="D719" s="55"/>
      <c r="E719" s="55">
        <v>130.84736842105301</v>
      </c>
      <c r="F719" s="55">
        <v>59.515300000000003</v>
      </c>
      <c r="G719" s="55">
        <v>54.987000000000002</v>
      </c>
    </row>
    <row r="720" spans="1:7">
      <c r="A720" s="55">
        <v>131.03026315789501</v>
      </c>
      <c r="B720" s="55">
        <v>10.96</v>
      </c>
      <c r="C720" s="55">
        <v>0</v>
      </c>
      <c r="D720" s="55"/>
      <c r="E720" s="55">
        <v>131.03026315789501</v>
      </c>
      <c r="F720" s="55">
        <v>60.290799999999997</v>
      </c>
      <c r="G720" s="55">
        <v>56.854999999999997</v>
      </c>
    </row>
    <row r="721" spans="1:7">
      <c r="A721" s="55">
        <v>131.21315789473701</v>
      </c>
      <c r="B721" s="55">
        <v>12.6244</v>
      </c>
      <c r="C721" s="55">
        <v>0</v>
      </c>
      <c r="D721" s="55"/>
      <c r="E721" s="55">
        <v>131.21315789473701</v>
      </c>
      <c r="F721" s="55">
        <v>60.349499999999999</v>
      </c>
      <c r="G721" s="55">
        <v>60.451999999999998</v>
      </c>
    </row>
    <row r="722" spans="1:7">
      <c r="A722" s="55">
        <v>131.39605263157901</v>
      </c>
      <c r="B722" s="55">
        <v>12.7689</v>
      </c>
      <c r="C722" s="55">
        <v>0</v>
      </c>
      <c r="D722" s="55"/>
      <c r="E722" s="55">
        <v>131.39605263157901</v>
      </c>
      <c r="F722" s="55">
        <v>60.178600000000003</v>
      </c>
      <c r="G722" s="55">
        <v>63</v>
      </c>
    </row>
    <row r="723" spans="1:7">
      <c r="A723" s="55">
        <v>131.57894736842101</v>
      </c>
      <c r="B723" s="55">
        <v>13.8689</v>
      </c>
      <c r="C723" s="55">
        <v>0</v>
      </c>
      <c r="D723" s="55"/>
      <c r="E723" s="55">
        <v>131.57894736842101</v>
      </c>
      <c r="F723" s="55">
        <v>69.594399999999993</v>
      </c>
      <c r="G723" s="55">
        <v>72.234999999999999</v>
      </c>
    </row>
    <row r="724" spans="1:7">
      <c r="A724" s="55">
        <v>131.76184210526301</v>
      </c>
      <c r="B724" s="55">
        <v>13.6378</v>
      </c>
      <c r="C724" s="55">
        <v>0</v>
      </c>
      <c r="D724" s="55"/>
      <c r="E724" s="55">
        <v>131.76184210526301</v>
      </c>
      <c r="F724" s="55">
        <v>72.446399999999997</v>
      </c>
      <c r="G724" s="55">
        <v>74.888000000000005</v>
      </c>
    </row>
    <row r="725" spans="1:7">
      <c r="A725" s="55">
        <v>131.94473684210499</v>
      </c>
      <c r="B725" s="55">
        <v>14.462199999999999</v>
      </c>
      <c r="C725" s="55">
        <v>0</v>
      </c>
      <c r="D725" s="55"/>
      <c r="E725" s="55">
        <v>131.94473684210499</v>
      </c>
      <c r="F725" s="55">
        <v>69.053600000000003</v>
      </c>
      <c r="G725" s="55">
        <v>69.236999999999995</v>
      </c>
    </row>
    <row r="726" spans="1:7">
      <c r="A726" s="55">
        <v>132.12763157894699</v>
      </c>
      <c r="B726" s="55">
        <v>17.362200000000001</v>
      </c>
      <c r="C726" s="55">
        <v>0</v>
      </c>
      <c r="D726" s="55"/>
      <c r="E726" s="55">
        <v>132.12763157894699</v>
      </c>
      <c r="F726" s="55">
        <v>70.678600000000003</v>
      </c>
      <c r="G726" s="55">
        <v>70.536000000000001</v>
      </c>
    </row>
    <row r="727" spans="1:7">
      <c r="A727" s="55">
        <v>132.31052631578899</v>
      </c>
      <c r="B727" s="55">
        <v>15.56</v>
      </c>
      <c r="C727" s="55">
        <v>0</v>
      </c>
      <c r="D727" s="55"/>
      <c r="E727" s="55">
        <v>132.31052631578899</v>
      </c>
      <c r="F727" s="55">
        <v>69.561199999999999</v>
      </c>
      <c r="G727" s="55">
        <v>64.403000000000006</v>
      </c>
    </row>
    <row r="728" spans="1:7">
      <c r="A728" s="55">
        <v>132.49210526315801</v>
      </c>
      <c r="B728" s="55">
        <v>16.924399999999999</v>
      </c>
      <c r="C728" s="55">
        <v>0</v>
      </c>
      <c r="D728" s="55"/>
      <c r="E728" s="55">
        <v>132.49210526315801</v>
      </c>
      <c r="F728" s="55">
        <v>65.964299999999994</v>
      </c>
      <c r="G728" s="55">
        <v>67.25</v>
      </c>
    </row>
    <row r="729" spans="1:7">
      <c r="A729" s="55">
        <v>132.67500000000001</v>
      </c>
      <c r="B729" s="55">
        <v>16.546700000000001</v>
      </c>
      <c r="C729" s="55">
        <v>0</v>
      </c>
      <c r="D729" s="55"/>
      <c r="E729" s="55">
        <v>132.67500000000001</v>
      </c>
      <c r="F729" s="55">
        <v>69.232100000000003</v>
      </c>
      <c r="G729" s="55">
        <v>65.411000000000001</v>
      </c>
    </row>
    <row r="730" spans="1:7">
      <c r="A730" s="55">
        <v>132.85789473684201</v>
      </c>
      <c r="B730" s="55">
        <v>17.6067</v>
      </c>
      <c r="C730" s="55">
        <v>0</v>
      </c>
      <c r="D730" s="55"/>
      <c r="E730" s="55">
        <v>132.85789473684201</v>
      </c>
      <c r="F730" s="55">
        <v>67.448999999999998</v>
      </c>
      <c r="G730" s="55">
        <v>65.628</v>
      </c>
    </row>
    <row r="731" spans="1:7">
      <c r="A731" s="55">
        <v>133.04078947368399</v>
      </c>
      <c r="B731" s="55">
        <v>18.551100000000002</v>
      </c>
      <c r="C731" s="55">
        <v>0</v>
      </c>
      <c r="D731" s="55"/>
      <c r="E731" s="55">
        <v>133.04078947368399</v>
      </c>
      <c r="F731" s="55">
        <v>65.255099999999999</v>
      </c>
      <c r="G731" s="55">
        <v>62.237000000000002</v>
      </c>
    </row>
    <row r="732" spans="1:7">
      <c r="A732" s="55">
        <v>133.22368421052599</v>
      </c>
      <c r="B732" s="55">
        <v>17.517800000000001</v>
      </c>
      <c r="C732" s="55">
        <v>0</v>
      </c>
      <c r="D732" s="55"/>
      <c r="E732" s="55">
        <v>133.22368421052599</v>
      </c>
      <c r="F732" s="55">
        <v>63.140300000000003</v>
      </c>
      <c r="G732" s="55">
        <v>58.561</v>
      </c>
    </row>
    <row r="733" spans="1:7">
      <c r="A733" s="55">
        <v>133.40657894736799</v>
      </c>
      <c r="B733" s="55">
        <v>16.408899999999999</v>
      </c>
      <c r="C733" s="55">
        <v>0</v>
      </c>
      <c r="D733" s="55"/>
      <c r="E733" s="55">
        <v>133.40657894736799</v>
      </c>
      <c r="F733" s="55">
        <v>59.668399999999998</v>
      </c>
      <c r="G733" s="55">
        <v>56.686</v>
      </c>
    </row>
    <row r="734" spans="1:7">
      <c r="A734" s="55">
        <v>133.58947368421099</v>
      </c>
      <c r="B734" s="55">
        <v>14.2311</v>
      </c>
      <c r="C734" s="55">
        <v>0</v>
      </c>
      <c r="D734" s="55"/>
      <c r="E734" s="55">
        <v>133.58947368421099</v>
      </c>
      <c r="F734" s="55">
        <v>60.311199999999999</v>
      </c>
      <c r="G734" s="55">
        <v>53.804000000000002</v>
      </c>
    </row>
    <row r="735" spans="1:7">
      <c r="A735" s="55">
        <v>133.77236842105299</v>
      </c>
      <c r="B735" s="55">
        <v>18.52</v>
      </c>
      <c r="C735" s="55">
        <v>0</v>
      </c>
      <c r="D735" s="55"/>
      <c r="E735" s="55">
        <v>133.77236842105299</v>
      </c>
      <c r="F735" s="55">
        <v>56.678600000000003</v>
      </c>
      <c r="G735" s="55">
        <v>52.99</v>
      </c>
    </row>
    <row r="736" spans="1:7">
      <c r="A736" s="55">
        <v>133.95526315789499</v>
      </c>
      <c r="B736" s="55">
        <v>16.804400000000001</v>
      </c>
      <c r="C736" s="55">
        <v>0</v>
      </c>
      <c r="D736" s="55"/>
      <c r="E736" s="55">
        <v>133.95526315789499</v>
      </c>
      <c r="F736" s="55">
        <v>57.290799999999997</v>
      </c>
      <c r="G736" s="55">
        <v>55.165999999999997</v>
      </c>
    </row>
    <row r="737" spans="1:7">
      <c r="A737" s="55">
        <v>134.13684210526301</v>
      </c>
      <c r="B737" s="55">
        <v>19.899999999999999</v>
      </c>
      <c r="C737" s="55">
        <v>0</v>
      </c>
      <c r="D737" s="55"/>
      <c r="E737" s="55">
        <v>134.13684210526301</v>
      </c>
      <c r="F737" s="55">
        <v>57.686199999999999</v>
      </c>
      <c r="G737" s="55">
        <v>58.015000000000001</v>
      </c>
    </row>
    <row r="738" spans="1:7">
      <c r="A738" s="55">
        <v>134.31973684210499</v>
      </c>
      <c r="B738" s="55">
        <v>18.224399999999999</v>
      </c>
      <c r="C738" s="55">
        <v>0</v>
      </c>
      <c r="D738" s="55"/>
      <c r="E738" s="55">
        <v>134.31973684210499</v>
      </c>
      <c r="F738" s="55">
        <v>53.839300000000001</v>
      </c>
      <c r="G738" s="55">
        <v>61.587000000000003</v>
      </c>
    </row>
    <row r="739" spans="1:7">
      <c r="A739" s="55">
        <v>134.50263157894699</v>
      </c>
      <c r="B739" s="55">
        <v>15.195600000000001</v>
      </c>
      <c r="C739" s="55">
        <v>0</v>
      </c>
      <c r="D739" s="55"/>
      <c r="E739" s="55">
        <v>134.50263157894699</v>
      </c>
      <c r="F739" s="55">
        <v>52.015300000000003</v>
      </c>
      <c r="G739" s="55">
        <v>58.601999999999997</v>
      </c>
    </row>
    <row r="740" spans="1:7">
      <c r="A740" s="55">
        <v>134.68552631578899</v>
      </c>
      <c r="B740" s="55">
        <v>13.4756</v>
      </c>
      <c r="C740" s="55">
        <v>0</v>
      </c>
      <c r="D740" s="55"/>
      <c r="E740" s="55">
        <v>134.68552631578899</v>
      </c>
      <c r="F740" s="55">
        <v>50.959200000000003</v>
      </c>
      <c r="G740" s="55">
        <v>58.698999999999998</v>
      </c>
    </row>
    <row r="741" spans="1:7">
      <c r="A741" s="55">
        <v>134.86842105263199</v>
      </c>
      <c r="B741" s="55">
        <v>14.902200000000001</v>
      </c>
      <c r="C741" s="55">
        <v>0</v>
      </c>
      <c r="D741" s="55"/>
      <c r="E741" s="55">
        <v>134.86842105263199</v>
      </c>
      <c r="F741" s="55">
        <v>50.122399999999999</v>
      </c>
      <c r="G741" s="55">
        <v>54.301000000000002</v>
      </c>
    </row>
    <row r="742" spans="1:7">
      <c r="A742" s="55">
        <v>135.05131578947399</v>
      </c>
      <c r="B742" s="55">
        <v>12.011100000000001</v>
      </c>
      <c r="C742" s="55">
        <v>0</v>
      </c>
      <c r="D742" s="55"/>
      <c r="E742" s="55">
        <v>135.05131578947399</v>
      </c>
      <c r="F742" s="55">
        <v>43.948999999999998</v>
      </c>
      <c r="G742" s="55">
        <v>49.097000000000001</v>
      </c>
    </row>
    <row r="743" spans="1:7">
      <c r="A743" s="55">
        <v>135.23421052631599</v>
      </c>
      <c r="B743" s="55">
        <v>12.253299999999999</v>
      </c>
      <c r="C743" s="55">
        <v>0</v>
      </c>
      <c r="D743" s="55"/>
      <c r="E743" s="55">
        <v>135.23421052631599</v>
      </c>
      <c r="F743" s="55">
        <v>43.966799999999999</v>
      </c>
      <c r="G743" s="55">
        <v>49.75</v>
      </c>
    </row>
    <row r="744" spans="1:7">
      <c r="A744" s="55">
        <v>135.41710526315799</v>
      </c>
      <c r="B744" s="55">
        <v>13.8</v>
      </c>
      <c r="C744" s="55">
        <v>0</v>
      </c>
      <c r="D744" s="55"/>
      <c r="E744" s="55">
        <v>135.41710526315799</v>
      </c>
      <c r="F744" s="55">
        <v>41.226999999999997</v>
      </c>
      <c r="G744" s="55">
        <v>50.082000000000001</v>
      </c>
    </row>
    <row r="745" spans="1:7">
      <c r="A745" s="55">
        <v>135.6</v>
      </c>
      <c r="B745" s="55">
        <v>8.4489000000000001</v>
      </c>
      <c r="C745" s="55">
        <v>0</v>
      </c>
      <c r="D745" s="55"/>
      <c r="E745" s="55">
        <v>135.6</v>
      </c>
      <c r="F745" s="55">
        <v>38.334200000000003</v>
      </c>
      <c r="G745" s="55">
        <v>43.548000000000002</v>
      </c>
    </row>
    <row r="746" spans="1:7">
      <c r="A746" s="55">
        <v>135.78157894736799</v>
      </c>
      <c r="B746" s="55">
        <v>7.4489000000000001</v>
      </c>
      <c r="C746" s="55">
        <v>0</v>
      </c>
      <c r="D746" s="55"/>
      <c r="E746" s="55">
        <v>135.78157894736799</v>
      </c>
      <c r="F746" s="55">
        <v>41.196399999999997</v>
      </c>
      <c r="G746" s="55">
        <v>46.566000000000003</v>
      </c>
    </row>
    <row r="747" spans="1:7">
      <c r="A747" s="55">
        <v>135.96447368421099</v>
      </c>
      <c r="B747" s="55">
        <v>9.1443999999999992</v>
      </c>
      <c r="C747" s="55">
        <v>0</v>
      </c>
      <c r="D747" s="55"/>
      <c r="E747" s="55">
        <v>135.96447368421099</v>
      </c>
      <c r="F747" s="55">
        <v>42.145400000000002</v>
      </c>
      <c r="G747" s="55">
        <v>48.811</v>
      </c>
    </row>
    <row r="748" spans="1:7">
      <c r="A748" s="55">
        <v>136.14736842105299</v>
      </c>
      <c r="B748" s="55">
        <v>8.7355999999999998</v>
      </c>
      <c r="C748" s="55">
        <v>0</v>
      </c>
      <c r="D748" s="55"/>
      <c r="E748" s="55">
        <v>136.14736842105299</v>
      </c>
      <c r="F748" s="55">
        <v>41.576500000000003</v>
      </c>
      <c r="G748" s="55">
        <v>51.758000000000003</v>
      </c>
    </row>
    <row r="749" spans="1:7">
      <c r="A749" s="55">
        <v>136.33026315789499</v>
      </c>
      <c r="B749" s="55">
        <v>9.0378000000000007</v>
      </c>
      <c r="C749" s="55">
        <v>0</v>
      </c>
      <c r="D749" s="55"/>
      <c r="E749" s="55">
        <v>136.33026315789499</v>
      </c>
      <c r="F749" s="55">
        <v>44.109699999999997</v>
      </c>
      <c r="G749" s="55">
        <v>56.133000000000003</v>
      </c>
    </row>
    <row r="750" spans="1:7">
      <c r="A750" s="55">
        <v>136.51315789473699</v>
      </c>
      <c r="B750" s="55">
        <v>9.8843999999999994</v>
      </c>
      <c r="C750" s="55">
        <v>0</v>
      </c>
      <c r="D750" s="55"/>
      <c r="E750" s="55">
        <v>136.51315789473699</v>
      </c>
      <c r="F750" s="55">
        <v>42.301000000000002</v>
      </c>
      <c r="G750" s="55">
        <v>58.683999999999997</v>
      </c>
    </row>
    <row r="751" spans="1:7">
      <c r="A751" s="55">
        <v>136.69605263157899</v>
      </c>
      <c r="B751" s="55">
        <v>11.1867</v>
      </c>
      <c r="C751" s="55">
        <v>0</v>
      </c>
      <c r="D751" s="55"/>
      <c r="E751" s="55">
        <v>136.69605263157899</v>
      </c>
      <c r="F751" s="55">
        <v>42.543399999999998</v>
      </c>
      <c r="G751" s="55">
        <v>57.365000000000002</v>
      </c>
    </row>
    <row r="752" spans="1:7">
      <c r="A752" s="55">
        <v>136.878947368421</v>
      </c>
      <c r="B752" s="55">
        <v>9.6867000000000001</v>
      </c>
      <c r="C752" s="55">
        <v>0</v>
      </c>
      <c r="D752" s="55"/>
      <c r="E752" s="55">
        <v>136.878947368421</v>
      </c>
      <c r="F752" s="55">
        <v>40.821399999999997</v>
      </c>
      <c r="G752" s="55">
        <v>55.02</v>
      </c>
    </row>
    <row r="753" spans="1:7">
      <c r="A753" s="55">
        <v>137.061842105263</v>
      </c>
      <c r="B753" s="55">
        <v>7.7821999999999996</v>
      </c>
      <c r="C753" s="55">
        <v>0</v>
      </c>
      <c r="D753" s="55"/>
      <c r="E753" s="55">
        <v>137.061842105263</v>
      </c>
      <c r="F753" s="55">
        <v>41.002600000000001</v>
      </c>
      <c r="G753" s="55">
        <v>56.393000000000001</v>
      </c>
    </row>
    <row r="754" spans="1:7">
      <c r="A754" s="55">
        <v>137.244736842105</v>
      </c>
      <c r="B754" s="55">
        <v>7.4577999999999998</v>
      </c>
      <c r="C754" s="55">
        <v>0</v>
      </c>
      <c r="D754" s="55"/>
      <c r="E754" s="55">
        <v>137.244736842105</v>
      </c>
      <c r="F754" s="55">
        <v>43.048499999999997</v>
      </c>
      <c r="G754" s="55">
        <v>53.847000000000001</v>
      </c>
    </row>
    <row r="755" spans="1:7">
      <c r="A755" s="55">
        <v>137.42631578947399</v>
      </c>
      <c r="B755" s="55">
        <v>5.5311000000000003</v>
      </c>
      <c r="C755" s="55">
        <v>0</v>
      </c>
      <c r="D755" s="55"/>
      <c r="E755" s="55">
        <v>137.42631578947399</v>
      </c>
      <c r="F755" s="55">
        <v>42.803600000000003</v>
      </c>
      <c r="G755" s="55">
        <v>55.795999999999999</v>
      </c>
    </row>
    <row r="756" spans="1:7">
      <c r="A756" s="55">
        <v>137.60921052631599</v>
      </c>
      <c r="B756" s="55">
        <v>8.8843999999999994</v>
      </c>
      <c r="C756" s="55">
        <v>0</v>
      </c>
      <c r="D756" s="55"/>
      <c r="E756" s="55">
        <v>137.60921052631599</v>
      </c>
      <c r="F756" s="55">
        <v>45.160699999999999</v>
      </c>
      <c r="G756" s="55">
        <v>57.787999999999997</v>
      </c>
    </row>
    <row r="757" spans="1:7">
      <c r="A757" s="55">
        <v>137.79210526315799</v>
      </c>
      <c r="B757" s="55">
        <v>7.8711000000000002</v>
      </c>
      <c r="C757" s="55">
        <v>0</v>
      </c>
      <c r="D757" s="55"/>
      <c r="E757" s="55">
        <v>137.79210526315799</v>
      </c>
      <c r="F757" s="55">
        <v>51.247399999999999</v>
      </c>
      <c r="G757" s="55">
        <v>60.234999999999999</v>
      </c>
    </row>
    <row r="758" spans="1:7">
      <c r="A758" s="55">
        <v>137.97499999999999</v>
      </c>
      <c r="B758" s="55">
        <v>9.7956000000000003</v>
      </c>
      <c r="C758" s="55">
        <v>0</v>
      </c>
      <c r="D758" s="55"/>
      <c r="E758" s="55">
        <v>137.97499999999999</v>
      </c>
      <c r="F758" s="55">
        <v>55.068899999999999</v>
      </c>
      <c r="G758" s="55">
        <v>65.081999999999994</v>
      </c>
    </row>
    <row r="759" spans="1:7">
      <c r="A759" s="55">
        <v>138.157894736842</v>
      </c>
      <c r="B759" s="55">
        <v>9.1732999999999993</v>
      </c>
      <c r="C759" s="55">
        <v>0</v>
      </c>
      <c r="D759" s="55"/>
      <c r="E759" s="55">
        <v>138.157894736842</v>
      </c>
      <c r="F759" s="55">
        <v>56.989800000000002</v>
      </c>
      <c r="G759" s="55">
        <v>64.323999999999998</v>
      </c>
    </row>
    <row r="760" spans="1:7">
      <c r="A760" s="55">
        <v>138.340789473684</v>
      </c>
      <c r="B760" s="55">
        <v>10.0511</v>
      </c>
      <c r="C760" s="55">
        <v>0</v>
      </c>
      <c r="D760" s="55"/>
      <c r="E760" s="55">
        <v>138.340789473684</v>
      </c>
      <c r="F760" s="55">
        <v>59.4923</v>
      </c>
      <c r="G760" s="55">
        <v>64.691000000000003</v>
      </c>
    </row>
    <row r="761" spans="1:7">
      <c r="A761" s="55">
        <v>138.523684210526</v>
      </c>
      <c r="B761" s="55">
        <v>12.3111</v>
      </c>
      <c r="C761" s="55">
        <v>0</v>
      </c>
      <c r="D761" s="55"/>
      <c r="E761" s="55">
        <v>138.523684210526</v>
      </c>
      <c r="F761" s="55">
        <v>58.648000000000003</v>
      </c>
      <c r="G761" s="55">
        <v>68.778000000000006</v>
      </c>
    </row>
    <row r="762" spans="1:7">
      <c r="A762" s="55">
        <v>138.706578947368</v>
      </c>
      <c r="B762" s="55">
        <v>10.14</v>
      </c>
      <c r="C762" s="55">
        <v>0</v>
      </c>
      <c r="D762" s="55"/>
      <c r="E762" s="55">
        <v>138.706578947368</v>
      </c>
      <c r="F762" s="55">
        <v>65.073999999999998</v>
      </c>
      <c r="G762" s="55">
        <v>68.665999999999997</v>
      </c>
    </row>
    <row r="763" spans="1:7">
      <c r="A763" s="55">
        <v>138.889473684211</v>
      </c>
      <c r="B763" s="55">
        <v>12.7844</v>
      </c>
      <c r="C763" s="55">
        <v>0</v>
      </c>
      <c r="D763" s="55"/>
      <c r="E763" s="55">
        <v>138.889473684211</v>
      </c>
      <c r="F763" s="55">
        <v>68.561199999999999</v>
      </c>
      <c r="G763" s="55">
        <v>66.736999999999995</v>
      </c>
    </row>
    <row r="764" spans="1:7">
      <c r="A764" s="55">
        <v>139.07105263157899</v>
      </c>
      <c r="B764" s="55">
        <v>13.331099999999999</v>
      </c>
      <c r="C764" s="55">
        <v>0</v>
      </c>
      <c r="D764" s="55"/>
      <c r="E764" s="55">
        <v>139.07105263157899</v>
      </c>
      <c r="F764" s="55">
        <v>68.112200000000001</v>
      </c>
      <c r="G764" s="55">
        <v>70.894999999999996</v>
      </c>
    </row>
    <row r="765" spans="1:7">
      <c r="A765" s="55">
        <v>139.253947368421</v>
      </c>
      <c r="B765" s="55">
        <v>10.464399999999999</v>
      </c>
      <c r="C765" s="55">
        <v>0</v>
      </c>
      <c r="D765" s="55"/>
      <c r="E765" s="55">
        <v>139.253947368421</v>
      </c>
      <c r="F765" s="55">
        <v>67.584199999999996</v>
      </c>
      <c r="G765" s="55">
        <v>70.581999999999994</v>
      </c>
    </row>
    <row r="766" spans="1:7">
      <c r="A766" s="55">
        <v>139.436842105263</v>
      </c>
      <c r="B766" s="55">
        <v>14.3422</v>
      </c>
      <c r="C766" s="55">
        <v>0</v>
      </c>
      <c r="D766" s="55"/>
      <c r="E766" s="55">
        <v>139.436842105263</v>
      </c>
      <c r="F766" s="55">
        <v>72.063800000000001</v>
      </c>
      <c r="G766" s="55">
        <v>72.221999999999994</v>
      </c>
    </row>
    <row r="767" spans="1:7">
      <c r="A767" s="55">
        <v>139.619736842105</v>
      </c>
      <c r="B767" s="55">
        <v>12.2956</v>
      </c>
      <c r="C767" s="55">
        <v>0</v>
      </c>
      <c r="D767" s="55"/>
      <c r="E767" s="55">
        <v>139.619736842105</v>
      </c>
      <c r="F767" s="55">
        <v>74.454099999999997</v>
      </c>
      <c r="G767" s="55">
        <v>73.734999999999999</v>
      </c>
    </row>
    <row r="768" spans="1:7">
      <c r="A768" s="55">
        <v>139.802631578947</v>
      </c>
      <c r="B768" s="55">
        <v>9.2355999999999998</v>
      </c>
      <c r="C768" s="55">
        <v>0</v>
      </c>
      <c r="D768" s="55"/>
      <c r="E768" s="55">
        <v>139.802631578947</v>
      </c>
      <c r="F768" s="55">
        <v>74.079099999999997</v>
      </c>
      <c r="G768" s="55">
        <v>78.463999999999999</v>
      </c>
    </row>
    <row r="769" spans="1:7">
      <c r="A769" s="55">
        <v>139.985526315789</v>
      </c>
      <c r="B769" s="55">
        <v>9.9267000000000003</v>
      </c>
      <c r="C769" s="55">
        <v>0</v>
      </c>
      <c r="D769" s="55"/>
      <c r="E769" s="55">
        <v>139.985526315789</v>
      </c>
      <c r="F769" s="55">
        <v>69.385199999999998</v>
      </c>
      <c r="G769" s="55">
        <v>80.453999999999994</v>
      </c>
    </row>
    <row r="770" spans="1:7">
      <c r="A770" s="55">
        <v>140.168421052632</v>
      </c>
      <c r="B770" s="55">
        <v>12.9933</v>
      </c>
      <c r="C770" s="55">
        <v>0</v>
      </c>
      <c r="D770" s="55"/>
      <c r="E770" s="55">
        <v>140.168421052632</v>
      </c>
      <c r="F770" s="55">
        <v>72.270399999999995</v>
      </c>
      <c r="G770" s="55">
        <v>85.144999999999996</v>
      </c>
    </row>
    <row r="771" spans="1:7">
      <c r="A771" s="55">
        <v>140.351315789474</v>
      </c>
      <c r="B771" s="55">
        <v>15.722200000000001</v>
      </c>
      <c r="C771" s="55">
        <v>0</v>
      </c>
      <c r="D771" s="55"/>
      <c r="E771" s="55">
        <v>140.351315789474</v>
      </c>
      <c r="F771" s="55">
        <v>66.841800000000006</v>
      </c>
      <c r="G771" s="55">
        <v>84.734999999999999</v>
      </c>
    </row>
    <row r="772" spans="1:7">
      <c r="A772" s="55">
        <v>140.534210526316</v>
      </c>
      <c r="B772" s="55">
        <v>13.6778</v>
      </c>
      <c r="C772" s="55">
        <v>0</v>
      </c>
      <c r="D772" s="55"/>
      <c r="E772" s="55">
        <v>140.534210526316</v>
      </c>
      <c r="F772" s="55">
        <v>68.341800000000006</v>
      </c>
      <c r="G772" s="55">
        <v>80.191000000000003</v>
      </c>
    </row>
    <row r="773" spans="1:7">
      <c r="A773" s="55">
        <v>140.715789473684</v>
      </c>
      <c r="B773" s="55">
        <v>13.7067</v>
      </c>
      <c r="C773" s="55">
        <v>0</v>
      </c>
      <c r="D773" s="55"/>
      <c r="E773" s="55">
        <v>140.715789473684</v>
      </c>
      <c r="F773" s="55">
        <v>71.640299999999996</v>
      </c>
      <c r="G773" s="55">
        <v>75.926000000000002</v>
      </c>
    </row>
    <row r="774" spans="1:7">
      <c r="A774" s="55">
        <v>140.898684210526</v>
      </c>
      <c r="B774" s="55">
        <v>17.673300000000001</v>
      </c>
      <c r="C774" s="55">
        <v>0</v>
      </c>
      <c r="D774" s="55"/>
      <c r="E774" s="55">
        <v>140.898684210526</v>
      </c>
      <c r="F774" s="55">
        <v>65.209199999999996</v>
      </c>
      <c r="G774" s="55">
        <v>72.046000000000006</v>
      </c>
    </row>
    <row r="775" spans="1:7">
      <c r="A775" s="55">
        <v>141.081578947368</v>
      </c>
      <c r="B775" s="55">
        <v>13.982200000000001</v>
      </c>
      <c r="C775" s="55">
        <v>0</v>
      </c>
      <c r="D775" s="55"/>
      <c r="E775" s="55">
        <v>141.081578947368</v>
      </c>
      <c r="F775" s="55">
        <v>65.344399999999993</v>
      </c>
      <c r="G775" s="55">
        <v>72.073999999999998</v>
      </c>
    </row>
    <row r="776" spans="1:7">
      <c r="A776" s="55">
        <v>141.264473684211</v>
      </c>
      <c r="B776" s="55">
        <v>17.6267</v>
      </c>
      <c r="C776" s="55">
        <v>0</v>
      </c>
      <c r="D776" s="55"/>
      <c r="E776" s="55">
        <v>141.264473684211</v>
      </c>
      <c r="F776" s="55">
        <v>62.0867</v>
      </c>
      <c r="G776" s="55">
        <v>67.551000000000002</v>
      </c>
    </row>
    <row r="777" spans="1:7">
      <c r="A777" s="55">
        <v>141.447368421053</v>
      </c>
      <c r="B777" s="55">
        <v>15.6067</v>
      </c>
      <c r="C777" s="55">
        <v>0</v>
      </c>
      <c r="D777" s="55"/>
      <c r="E777" s="55">
        <v>141.447368421053</v>
      </c>
      <c r="F777" s="55">
        <v>65.071399999999997</v>
      </c>
      <c r="G777" s="55">
        <v>65.415999999999997</v>
      </c>
    </row>
    <row r="778" spans="1:7">
      <c r="A778" s="55">
        <v>141.630263157895</v>
      </c>
      <c r="B778" s="55">
        <v>17.657800000000002</v>
      </c>
      <c r="C778" s="55">
        <v>0</v>
      </c>
      <c r="D778" s="55"/>
      <c r="E778" s="55">
        <v>141.630263157895</v>
      </c>
      <c r="F778" s="55">
        <v>63.068899999999999</v>
      </c>
      <c r="G778" s="55">
        <v>65.283000000000001</v>
      </c>
    </row>
    <row r="779" spans="1:7">
      <c r="A779" s="55">
        <v>141.813157894737</v>
      </c>
      <c r="B779" s="55">
        <v>18.313300000000002</v>
      </c>
      <c r="C779" s="55">
        <v>0</v>
      </c>
      <c r="D779" s="55"/>
      <c r="E779" s="55">
        <v>141.813157894737</v>
      </c>
      <c r="F779" s="55">
        <v>61.704099999999997</v>
      </c>
      <c r="G779" s="55">
        <v>68.429000000000002</v>
      </c>
    </row>
    <row r="780" spans="1:7">
      <c r="A780" s="55">
        <v>141.996052631579</v>
      </c>
      <c r="B780" s="55">
        <v>20.371099999999998</v>
      </c>
      <c r="C780" s="55">
        <v>0</v>
      </c>
      <c r="D780" s="55"/>
      <c r="E780" s="55">
        <v>141.996052631579</v>
      </c>
      <c r="F780" s="55">
        <v>63.673499999999997</v>
      </c>
      <c r="G780" s="55">
        <v>70.747</v>
      </c>
    </row>
    <row r="781" spans="1:7">
      <c r="A781" s="55">
        <v>142.17894736842101</v>
      </c>
      <c r="B781" s="55">
        <v>16.7089</v>
      </c>
      <c r="C781" s="55">
        <v>0</v>
      </c>
      <c r="D781" s="55"/>
      <c r="E781" s="55">
        <v>142.17894736842101</v>
      </c>
      <c r="F781" s="55">
        <v>61.035699999999999</v>
      </c>
      <c r="G781" s="55">
        <v>70.587000000000003</v>
      </c>
    </row>
    <row r="782" spans="1:7">
      <c r="A782" s="55">
        <v>142.360526315789</v>
      </c>
      <c r="B782" s="55">
        <v>17.328900000000001</v>
      </c>
      <c r="C782" s="55">
        <v>0</v>
      </c>
      <c r="D782" s="55"/>
      <c r="E782" s="55">
        <v>142.360526315789</v>
      </c>
      <c r="F782" s="55">
        <v>66.852000000000004</v>
      </c>
      <c r="G782" s="55">
        <v>72.622</v>
      </c>
    </row>
    <row r="783" spans="1:7">
      <c r="A783" s="55">
        <v>142.543421052632</v>
      </c>
      <c r="B783" s="55">
        <v>19.36</v>
      </c>
      <c r="C783" s="55">
        <v>0</v>
      </c>
      <c r="D783" s="55"/>
      <c r="E783" s="55">
        <v>142.543421052632</v>
      </c>
      <c r="F783" s="55">
        <v>63.811199999999999</v>
      </c>
      <c r="G783" s="55">
        <v>73.361999999999995</v>
      </c>
    </row>
    <row r="784" spans="1:7">
      <c r="A784" s="55">
        <v>142.726315789474</v>
      </c>
      <c r="B784" s="55">
        <v>19.355599999999999</v>
      </c>
      <c r="C784" s="55">
        <v>0</v>
      </c>
      <c r="D784" s="55"/>
      <c r="E784" s="55">
        <v>142.726315789474</v>
      </c>
      <c r="F784" s="55">
        <v>63.216799999999999</v>
      </c>
      <c r="G784" s="55">
        <v>69.194000000000003</v>
      </c>
    </row>
    <row r="785" spans="1:7">
      <c r="A785" s="55">
        <v>142.909210526316</v>
      </c>
      <c r="B785" s="55">
        <v>20.133299999999998</v>
      </c>
      <c r="C785" s="55">
        <v>0</v>
      </c>
      <c r="D785" s="55"/>
      <c r="E785" s="55">
        <v>142.909210526316</v>
      </c>
      <c r="F785" s="55">
        <v>59.979599999999998</v>
      </c>
      <c r="G785" s="55">
        <v>70.695999999999998</v>
      </c>
    </row>
    <row r="786" spans="1:7">
      <c r="A786" s="55">
        <v>143.092105263158</v>
      </c>
      <c r="B786" s="55">
        <v>16.342199999999998</v>
      </c>
      <c r="C786" s="55">
        <v>0</v>
      </c>
      <c r="D786" s="55"/>
      <c r="E786" s="55">
        <v>143.092105263158</v>
      </c>
      <c r="F786" s="55">
        <v>58.454099999999997</v>
      </c>
      <c r="G786" s="55">
        <v>67.581999999999994</v>
      </c>
    </row>
    <row r="787" spans="1:7">
      <c r="A787" s="55">
        <v>143.27500000000001</v>
      </c>
      <c r="B787" s="55">
        <v>17.328900000000001</v>
      </c>
      <c r="C787" s="55">
        <v>0</v>
      </c>
      <c r="D787" s="55"/>
      <c r="E787" s="55">
        <v>143.27500000000001</v>
      </c>
      <c r="F787" s="55">
        <v>57.443899999999999</v>
      </c>
      <c r="G787" s="55">
        <v>68.673000000000002</v>
      </c>
    </row>
    <row r="788" spans="1:7">
      <c r="A788" s="55">
        <v>143.45789473684201</v>
      </c>
      <c r="B788" s="55">
        <v>17.735600000000002</v>
      </c>
      <c r="C788" s="55">
        <v>0</v>
      </c>
      <c r="D788" s="55"/>
      <c r="E788" s="55">
        <v>143.45789473684201</v>
      </c>
      <c r="F788" s="55">
        <v>55.150500000000001</v>
      </c>
      <c r="G788" s="55">
        <v>65.948999999999998</v>
      </c>
    </row>
    <row r="789" spans="1:7">
      <c r="A789" s="55">
        <v>143.64078947368401</v>
      </c>
      <c r="B789" s="55">
        <v>14.2622</v>
      </c>
      <c r="C789" s="55">
        <v>0</v>
      </c>
      <c r="D789" s="55"/>
      <c r="E789" s="55">
        <v>143.64078947368401</v>
      </c>
      <c r="F789" s="55">
        <v>53.6556</v>
      </c>
      <c r="G789" s="55">
        <v>63.268000000000001</v>
      </c>
    </row>
    <row r="790" spans="1:7">
      <c r="A790" s="55">
        <v>143.82368421052601</v>
      </c>
      <c r="B790" s="55">
        <v>16.920000000000002</v>
      </c>
      <c r="C790" s="55">
        <v>0</v>
      </c>
      <c r="D790" s="55"/>
      <c r="E790" s="55">
        <v>143.82368421052601</v>
      </c>
      <c r="F790" s="55">
        <v>59.400500000000001</v>
      </c>
      <c r="G790" s="55">
        <v>66.852000000000004</v>
      </c>
    </row>
    <row r="791" spans="1:7">
      <c r="A791" s="55">
        <v>144.005263157895</v>
      </c>
      <c r="B791" s="55">
        <v>19.8489</v>
      </c>
      <c r="C791" s="55">
        <v>0</v>
      </c>
      <c r="D791" s="55"/>
      <c r="E791" s="55">
        <v>144.005263157895</v>
      </c>
      <c r="F791" s="55">
        <v>56.265300000000003</v>
      </c>
      <c r="G791" s="55">
        <v>67.216999999999999</v>
      </c>
    </row>
    <row r="792" spans="1:7">
      <c r="A792" s="55">
        <v>144.188157894737</v>
      </c>
      <c r="B792" s="55">
        <v>17.842199999999998</v>
      </c>
      <c r="C792" s="55">
        <v>0</v>
      </c>
      <c r="D792" s="55"/>
      <c r="E792" s="55">
        <v>144.188157894737</v>
      </c>
      <c r="F792" s="55">
        <v>55.818899999999999</v>
      </c>
      <c r="G792" s="55">
        <v>69.463999999999999</v>
      </c>
    </row>
    <row r="793" spans="1:7">
      <c r="A793" s="55">
        <v>144.371052631579</v>
      </c>
      <c r="B793" s="55">
        <v>19.7578</v>
      </c>
      <c r="C793" s="55">
        <v>0</v>
      </c>
      <c r="D793" s="55"/>
      <c r="E793" s="55">
        <v>144.371052631579</v>
      </c>
      <c r="F793" s="55">
        <v>55.316299999999998</v>
      </c>
      <c r="G793" s="55">
        <v>65.912999999999997</v>
      </c>
    </row>
    <row r="794" spans="1:7">
      <c r="A794" s="55">
        <v>144.55394736842101</v>
      </c>
      <c r="B794" s="55">
        <v>18.991099999999999</v>
      </c>
      <c r="C794" s="55">
        <v>0</v>
      </c>
      <c r="D794" s="55"/>
      <c r="E794" s="55">
        <v>144.55394736842101</v>
      </c>
      <c r="F794" s="55">
        <v>54.489800000000002</v>
      </c>
      <c r="G794" s="55">
        <v>62.584000000000003</v>
      </c>
    </row>
    <row r="795" spans="1:7">
      <c r="A795" s="55">
        <v>144.73684210526301</v>
      </c>
      <c r="B795" s="55">
        <v>17.826699999999999</v>
      </c>
      <c r="C795" s="55">
        <v>0</v>
      </c>
      <c r="D795" s="55"/>
      <c r="E795" s="55">
        <v>144.73684210526301</v>
      </c>
      <c r="F795" s="55">
        <v>52.760199999999998</v>
      </c>
      <c r="G795" s="55">
        <v>60.929000000000002</v>
      </c>
    </row>
    <row r="796" spans="1:7">
      <c r="A796" s="55">
        <v>144.91973684210501</v>
      </c>
      <c r="B796" s="55">
        <v>18.2578</v>
      </c>
      <c r="C796" s="55">
        <v>0</v>
      </c>
      <c r="D796" s="55"/>
      <c r="E796" s="55">
        <v>144.91973684210501</v>
      </c>
      <c r="F796" s="55">
        <v>53.640300000000003</v>
      </c>
      <c r="G796" s="55">
        <v>61.462000000000003</v>
      </c>
    </row>
    <row r="797" spans="1:7">
      <c r="A797" s="55">
        <v>145.10263157894701</v>
      </c>
      <c r="B797" s="55">
        <v>17.477799999999998</v>
      </c>
      <c r="C797" s="55">
        <v>0</v>
      </c>
      <c r="D797" s="55"/>
      <c r="E797" s="55">
        <v>145.10263157894701</v>
      </c>
      <c r="F797" s="55">
        <v>49.668399999999998</v>
      </c>
      <c r="G797" s="55">
        <v>63.893000000000001</v>
      </c>
    </row>
    <row r="798" spans="1:7">
      <c r="A798" s="55">
        <v>145.28552631578901</v>
      </c>
      <c r="B798" s="55">
        <v>16.682200000000002</v>
      </c>
      <c r="C798" s="55">
        <v>0</v>
      </c>
      <c r="D798" s="55"/>
      <c r="E798" s="55">
        <v>145.28552631578901</v>
      </c>
      <c r="F798" s="55">
        <v>50.762799999999999</v>
      </c>
      <c r="G798" s="55">
        <v>60.923000000000002</v>
      </c>
    </row>
    <row r="799" spans="1:7">
      <c r="A799" s="55">
        <v>145.46842105263201</v>
      </c>
      <c r="B799" s="55">
        <v>20.697800000000001</v>
      </c>
      <c r="C799" s="55">
        <v>0</v>
      </c>
      <c r="D799" s="55"/>
      <c r="E799" s="55">
        <v>145.46842105263201</v>
      </c>
      <c r="F799" s="55">
        <v>49.811199999999999</v>
      </c>
      <c r="G799" s="55">
        <v>61.939</v>
      </c>
    </row>
    <row r="800" spans="1:7">
      <c r="A800" s="55">
        <v>145.65</v>
      </c>
      <c r="B800" s="55">
        <v>22.104399999999998</v>
      </c>
      <c r="C800" s="55">
        <v>0</v>
      </c>
      <c r="D800" s="55"/>
      <c r="E800" s="55">
        <v>145.65</v>
      </c>
      <c r="F800" s="55">
        <v>50.204099999999997</v>
      </c>
      <c r="G800" s="55">
        <v>66.02</v>
      </c>
    </row>
    <row r="801" spans="1:7">
      <c r="A801" s="55">
        <v>145.83289473684201</v>
      </c>
      <c r="B801" s="55">
        <v>23.6556</v>
      </c>
      <c r="C801" s="55">
        <v>0</v>
      </c>
      <c r="D801" s="55"/>
      <c r="E801" s="55">
        <v>145.83289473684201</v>
      </c>
      <c r="F801" s="55">
        <v>50.359699999999997</v>
      </c>
      <c r="G801" s="55">
        <v>63.273000000000003</v>
      </c>
    </row>
    <row r="802" spans="1:7">
      <c r="A802" s="55">
        <v>146.01578947368401</v>
      </c>
      <c r="B802" s="55">
        <v>21.96</v>
      </c>
      <c r="C802" s="55">
        <v>0</v>
      </c>
      <c r="D802" s="55"/>
      <c r="E802" s="55">
        <v>146.01578947368401</v>
      </c>
      <c r="F802" s="55">
        <v>51.005099999999999</v>
      </c>
      <c r="G802" s="55">
        <v>65.510000000000005</v>
      </c>
    </row>
    <row r="803" spans="1:7">
      <c r="A803" s="55">
        <v>146.19868421052601</v>
      </c>
      <c r="B803" s="55">
        <v>23.653300000000002</v>
      </c>
      <c r="C803" s="55">
        <v>0</v>
      </c>
      <c r="D803" s="55"/>
      <c r="E803" s="55">
        <v>146.19868421052601</v>
      </c>
      <c r="F803" s="55">
        <v>52.903100000000002</v>
      </c>
      <c r="G803" s="55">
        <v>67.885000000000005</v>
      </c>
    </row>
    <row r="804" spans="1:7">
      <c r="A804" s="55">
        <v>146.38157894736801</v>
      </c>
      <c r="B804" s="55">
        <v>23.2578</v>
      </c>
      <c r="C804" s="55">
        <v>0</v>
      </c>
      <c r="D804" s="55"/>
      <c r="E804" s="55">
        <v>146.38157894736801</v>
      </c>
      <c r="F804" s="55">
        <v>51.3367</v>
      </c>
      <c r="G804" s="55">
        <v>71.117000000000004</v>
      </c>
    </row>
    <row r="805" spans="1:7">
      <c r="A805" s="55">
        <v>146.56447368421101</v>
      </c>
      <c r="B805" s="55">
        <v>23.293299999999999</v>
      </c>
      <c r="C805" s="55">
        <v>0</v>
      </c>
      <c r="D805" s="55"/>
      <c r="E805" s="55">
        <v>146.56447368421101</v>
      </c>
      <c r="F805" s="55">
        <v>50.398000000000003</v>
      </c>
      <c r="G805" s="55">
        <v>77.566000000000003</v>
      </c>
    </row>
    <row r="806" spans="1:7">
      <c r="A806" s="55">
        <v>146.74736842105301</v>
      </c>
      <c r="B806" s="55">
        <v>25.3</v>
      </c>
      <c r="C806" s="55">
        <v>0</v>
      </c>
      <c r="D806" s="55"/>
      <c r="E806" s="55">
        <v>146.74736842105301</v>
      </c>
      <c r="F806" s="55">
        <v>52.915799999999997</v>
      </c>
      <c r="G806" s="55">
        <v>76.088999999999999</v>
      </c>
    </row>
    <row r="807" spans="1:7">
      <c r="A807" s="55">
        <v>146.93026315789501</v>
      </c>
      <c r="B807" s="55">
        <v>23.637799999999999</v>
      </c>
      <c r="C807" s="55">
        <v>0</v>
      </c>
      <c r="D807" s="55"/>
      <c r="E807" s="55">
        <v>146.93026315789501</v>
      </c>
      <c r="F807" s="55">
        <v>57.732100000000003</v>
      </c>
      <c r="G807" s="55">
        <v>76.183999999999997</v>
      </c>
    </row>
    <row r="808" spans="1:7">
      <c r="A808" s="55">
        <v>147.11315789473699</v>
      </c>
      <c r="B808" s="55">
        <v>21.613299999999999</v>
      </c>
      <c r="C808" s="55">
        <v>0</v>
      </c>
      <c r="D808" s="55"/>
      <c r="E808" s="55">
        <v>147.11315789473699</v>
      </c>
      <c r="F808" s="55">
        <v>57.040799999999997</v>
      </c>
      <c r="G808" s="55">
        <v>79.912999999999997</v>
      </c>
    </row>
    <row r="809" spans="1:7">
      <c r="A809" s="55">
        <v>147.29473684210501</v>
      </c>
      <c r="B809" s="55">
        <v>25.62</v>
      </c>
      <c r="C809" s="55">
        <v>0</v>
      </c>
      <c r="D809" s="55"/>
      <c r="E809" s="55">
        <v>147.29473684210501</v>
      </c>
      <c r="F809" s="55">
        <v>57.938800000000001</v>
      </c>
      <c r="G809" s="55">
        <v>76.423000000000002</v>
      </c>
    </row>
    <row r="810" spans="1:7">
      <c r="A810" s="55">
        <v>147.47763157894701</v>
      </c>
      <c r="B810" s="55">
        <v>22.088899999999999</v>
      </c>
      <c r="C810" s="55">
        <v>0</v>
      </c>
      <c r="D810" s="55"/>
      <c r="E810" s="55">
        <v>147.47763157894701</v>
      </c>
      <c r="F810" s="55">
        <v>62.392899999999997</v>
      </c>
      <c r="G810" s="55">
        <v>78.962000000000003</v>
      </c>
    </row>
    <row r="811" spans="1:7">
      <c r="A811" s="55">
        <v>147.66052631578901</v>
      </c>
      <c r="B811" s="55">
        <v>23.788900000000002</v>
      </c>
      <c r="C811" s="55">
        <v>0</v>
      </c>
      <c r="D811" s="55"/>
      <c r="E811" s="55">
        <v>147.66052631578901</v>
      </c>
      <c r="F811" s="55">
        <v>63.283200000000001</v>
      </c>
      <c r="G811" s="55">
        <v>83.111999999999995</v>
      </c>
    </row>
    <row r="812" spans="1:7">
      <c r="A812" s="55">
        <v>147.84342105263201</v>
      </c>
      <c r="B812" s="55">
        <v>23.9956</v>
      </c>
      <c r="C812" s="55">
        <v>0</v>
      </c>
      <c r="D812" s="55"/>
      <c r="E812" s="55">
        <v>147.84342105263201</v>
      </c>
      <c r="F812" s="55">
        <v>62.193899999999999</v>
      </c>
      <c r="G812" s="55">
        <v>88.453999999999994</v>
      </c>
    </row>
    <row r="813" spans="1:7">
      <c r="A813" s="55">
        <v>148.02631578947401</v>
      </c>
      <c r="B813" s="55">
        <v>25.042200000000001</v>
      </c>
      <c r="C813" s="55">
        <v>0</v>
      </c>
      <c r="D813" s="55"/>
      <c r="E813" s="55">
        <v>148.02631578947401</v>
      </c>
      <c r="F813" s="55">
        <v>62.464300000000001</v>
      </c>
      <c r="G813" s="55">
        <v>93.698999999999998</v>
      </c>
    </row>
    <row r="814" spans="1:7">
      <c r="A814" s="55">
        <v>148.20921052631601</v>
      </c>
      <c r="B814" s="55">
        <v>24.6067</v>
      </c>
      <c r="C814" s="55">
        <v>0</v>
      </c>
      <c r="D814" s="55"/>
      <c r="E814" s="55">
        <v>148.20921052631601</v>
      </c>
      <c r="F814" s="55">
        <v>63.979599999999998</v>
      </c>
      <c r="G814" s="55">
        <v>97.51</v>
      </c>
    </row>
    <row r="815" spans="1:7">
      <c r="A815" s="55">
        <v>148.39210526315799</v>
      </c>
      <c r="B815" s="55">
        <v>27.435600000000001</v>
      </c>
      <c r="C815" s="55">
        <v>0</v>
      </c>
      <c r="D815" s="55"/>
      <c r="E815" s="55">
        <v>148.39210526315799</v>
      </c>
      <c r="F815" s="55">
        <v>61.535699999999999</v>
      </c>
      <c r="G815" s="55">
        <v>99.912999999999997</v>
      </c>
    </row>
    <row r="816" spans="1:7">
      <c r="A816" s="55">
        <v>148.57499999999999</v>
      </c>
      <c r="B816" s="55">
        <v>25.166699999999999</v>
      </c>
      <c r="C816" s="55">
        <v>0</v>
      </c>
      <c r="D816" s="55"/>
      <c r="E816" s="55">
        <v>148.57499999999999</v>
      </c>
      <c r="F816" s="55">
        <v>64.038300000000007</v>
      </c>
      <c r="G816" s="55">
        <v>102.375</v>
      </c>
    </row>
    <row r="817" spans="1:7">
      <c r="A817" s="55">
        <v>148.75789473684199</v>
      </c>
      <c r="B817" s="55">
        <v>27.306699999999999</v>
      </c>
      <c r="C817" s="55">
        <v>0</v>
      </c>
      <c r="D817" s="55"/>
      <c r="E817" s="55">
        <v>148.75789473684199</v>
      </c>
      <c r="F817" s="55">
        <v>60.252600000000001</v>
      </c>
      <c r="G817" s="55">
        <v>101.309</v>
      </c>
    </row>
    <row r="818" spans="1:7">
      <c r="A818" s="55">
        <v>148.93947368421101</v>
      </c>
      <c r="B818" s="55">
        <v>24.177800000000001</v>
      </c>
      <c r="C818" s="55">
        <v>0</v>
      </c>
      <c r="D818" s="55"/>
      <c r="E818" s="55">
        <v>148.93947368421101</v>
      </c>
      <c r="F818" s="55">
        <v>57.604599999999998</v>
      </c>
      <c r="G818" s="55">
        <v>105.033</v>
      </c>
    </row>
    <row r="819" spans="1:7">
      <c r="A819" s="55">
        <v>149.12236842105301</v>
      </c>
      <c r="B819" s="55">
        <v>23.622199999999999</v>
      </c>
      <c r="C819" s="55">
        <v>0</v>
      </c>
      <c r="D819" s="55"/>
      <c r="E819" s="55">
        <v>149.12236842105301</v>
      </c>
      <c r="F819" s="55">
        <v>55.933700000000002</v>
      </c>
      <c r="G819" s="55">
        <v>106.5</v>
      </c>
    </row>
    <row r="820" spans="1:7">
      <c r="A820" s="55">
        <v>149.30526315789501</v>
      </c>
      <c r="B820" s="55">
        <v>22.5733</v>
      </c>
      <c r="C820" s="55">
        <v>0</v>
      </c>
      <c r="D820" s="55"/>
      <c r="E820" s="55">
        <v>149.30526315789501</v>
      </c>
      <c r="F820" s="55">
        <v>55.808700000000002</v>
      </c>
      <c r="G820" s="55">
        <v>102.38500000000001</v>
      </c>
    </row>
    <row r="821" spans="1:7">
      <c r="A821" s="55">
        <v>149.48815789473699</v>
      </c>
      <c r="B821" s="55">
        <v>25.8733</v>
      </c>
      <c r="C821" s="55">
        <v>0</v>
      </c>
      <c r="D821" s="55"/>
      <c r="E821" s="55">
        <v>149.48815789473699</v>
      </c>
      <c r="F821" s="55">
        <v>53.176000000000002</v>
      </c>
      <c r="G821" s="55">
        <v>100.107</v>
      </c>
    </row>
    <row r="822" spans="1:7">
      <c r="A822" s="55">
        <v>149.67105263157899</v>
      </c>
      <c r="B822" s="55">
        <v>24.351099999999999</v>
      </c>
      <c r="C822" s="55">
        <v>0</v>
      </c>
      <c r="D822" s="55"/>
      <c r="E822" s="55">
        <v>149.67105263157899</v>
      </c>
      <c r="F822" s="55">
        <v>55.505099999999999</v>
      </c>
      <c r="G822" s="55">
        <v>100.199</v>
      </c>
    </row>
    <row r="823" spans="1:7">
      <c r="A823" s="55">
        <v>149.85394736842099</v>
      </c>
      <c r="B823" s="55">
        <v>25.644400000000001</v>
      </c>
      <c r="C823" s="55">
        <v>0</v>
      </c>
      <c r="D823" s="55"/>
      <c r="E823" s="55">
        <v>149.85394736842099</v>
      </c>
      <c r="F823" s="55">
        <v>52.359699999999997</v>
      </c>
      <c r="G823" s="55">
        <v>101.497</v>
      </c>
    </row>
    <row r="824" spans="1:7">
      <c r="A824" s="55">
        <v>150.03684210526299</v>
      </c>
      <c r="B824" s="55">
        <v>18.273299999999999</v>
      </c>
      <c r="C824" s="55">
        <v>0</v>
      </c>
      <c r="D824" s="55"/>
      <c r="E824" s="55">
        <v>150.03684210526299</v>
      </c>
      <c r="F824" s="55">
        <v>49.948999999999998</v>
      </c>
      <c r="G824" s="55">
        <v>95.378</v>
      </c>
    </row>
    <row r="825" spans="1:7">
      <c r="A825" s="55">
        <v>150.21973684210499</v>
      </c>
      <c r="B825" s="55">
        <v>23.8733</v>
      </c>
      <c r="C825" s="55">
        <v>0</v>
      </c>
      <c r="D825" s="55"/>
      <c r="E825" s="55">
        <v>150.21973684210499</v>
      </c>
      <c r="F825" s="55">
        <v>48.408200000000001</v>
      </c>
      <c r="G825" s="55">
        <v>97.054000000000002</v>
      </c>
    </row>
    <row r="826" spans="1:7">
      <c r="A826" s="55">
        <v>150.40263157894699</v>
      </c>
      <c r="B826" s="55">
        <v>19.911100000000001</v>
      </c>
      <c r="C826" s="55">
        <v>0</v>
      </c>
      <c r="D826" s="55"/>
      <c r="E826" s="55">
        <v>150.40263157894699</v>
      </c>
      <c r="F826" s="55">
        <v>48.4694</v>
      </c>
      <c r="G826" s="55">
        <v>92.518000000000001</v>
      </c>
    </row>
    <row r="827" spans="1:7">
      <c r="A827" s="55">
        <v>150.58421052631601</v>
      </c>
      <c r="B827" s="55">
        <v>22.555599999999998</v>
      </c>
      <c r="C827" s="55">
        <v>0</v>
      </c>
      <c r="D827" s="55"/>
      <c r="E827" s="55">
        <v>150.58421052631601</v>
      </c>
      <c r="F827" s="55">
        <v>47.063800000000001</v>
      </c>
      <c r="G827" s="55">
        <v>90.76</v>
      </c>
    </row>
    <row r="828" spans="1:7">
      <c r="A828" s="55">
        <v>150.76710526315799</v>
      </c>
      <c r="B828" s="55">
        <v>25.331099999999999</v>
      </c>
      <c r="C828" s="55">
        <v>0</v>
      </c>
      <c r="D828" s="55"/>
      <c r="E828" s="55">
        <v>150.76710526315799</v>
      </c>
      <c r="F828" s="55">
        <v>43.974499999999999</v>
      </c>
      <c r="G828" s="55">
        <v>84.971999999999994</v>
      </c>
    </row>
    <row r="829" spans="1:7">
      <c r="A829" s="55">
        <v>150.94999999999999</v>
      </c>
      <c r="B829" s="55">
        <v>23.113299999999999</v>
      </c>
      <c r="C829" s="55">
        <v>0</v>
      </c>
      <c r="D829" s="55"/>
      <c r="E829" s="55">
        <v>150.94999999999999</v>
      </c>
      <c r="F829" s="55">
        <v>42.734699999999997</v>
      </c>
      <c r="G829" s="55">
        <v>80.635000000000005</v>
      </c>
    </row>
    <row r="830" spans="1:7">
      <c r="A830" s="55">
        <v>151.13289473684199</v>
      </c>
      <c r="B830" s="55">
        <v>25.3978</v>
      </c>
      <c r="C830" s="55">
        <v>0</v>
      </c>
      <c r="D830" s="55"/>
      <c r="E830" s="55">
        <v>151.13289473684199</v>
      </c>
      <c r="F830" s="55">
        <v>37.515300000000003</v>
      </c>
      <c r="G830" s="55">
        <v>81.606999999999999</v>
      </c>
    </row>
    <row r="831" spans="1:7">
      <c r="A831" s="55">
        <v>151.31578947368399</v>
      </c>
      <c r="B831" s="55">
        <v>24.575600000000001</v>
      </c>
      <c r="C831" s="55">
        <v>0</v>
      </c>
      <c r="D831" s="55"/>
      <c r="E831" s="55">
        <v>151.31578947368399</v>
      </c>
      <c r="F831" s="55">
        <v>41.474499999999999</v>
      </c>
      <c r="G831" s="55">
        <v>79.236999999999995</v>
      </c>
    </row>
    <row r="832" spans="1:7">
      <c r="A832" s="55">
        <v>151.49868421052599</v>
      </c>
      <c r="B832" s="55">
        <v>22.8</v>
      </c>
      <c r="C832" s="55">
        <v>0</v>
      </c>
      <c r="D832" s="55"/>
      <c r="E832" s="55">
        <v>151.49868421052599</v>
      </c>
      <c r="F832" s="55">
        <v>44.936199999999999</v>
      </c>
      <c r="G832" s="55">
        <v>75.531000000000006</v>
      </c>
    </row>
    <row r="833" spans="1:7">
      <c r="A833" s="55">
        <v>151.681578947368</v>
      </c>
      <c r="B833" s="55">
        <v>21.7667</v>
      </c>
      <c r="C833" s="55">
        <v>0</v>
      </c>
      <c r="D833" s="55"/>
      <c r="E833" s="55">
        <v>151.681578947368</v>
      </c>
      <c r="F833" s="55">
        <v>43.25</v>
      </c>
      <c r="G833" s="55">
        <v>76.114999999999995</v>
      </c>
    </row>
    <row r="834" spans="1:7">
      <c r="A834" s="55">
        <v>151.86447368421099</v>
      </c>
      <c r="B834" s="55">
        <v>17.3489</v>
      </c>
      <c r="C834" s="55">
        <v>0</v>
      </c>
      <c r="D834" s="55"/>
      <c r="E834" s="55">
        <v>151.86447368421099</v>
      </c>
      <c r="F834" s="55">
        <v>44.127600000000001</v>
      </c>
      <c r="G834" s="55">
        <v>77.430999999999997</v>
      </c>
    </row>
    <row r="835" spans="1:7">
      <c r="A835" s="55">
        <v>152.04736842105299</v>
      </c>
      <c r="B835" s="55">
        <v>23.273299999999999</v>
      </c>
      <c r="C835" s="55">
        <v>0</v>
      </c>
      <c r="D835" s="55"/>
      <c r="E835" s="55">
        <v>152.04736842105299</v>
      </c>
      <c r="F835" s="55">
        <v>46.1633</v>
      </c>
      <c r="G835" s="55">
        <v>75.561000000000007</v>
      </c>
    </row>
    <row r="836" spans="1:7">
      <c r="A836" s="55">
        <v>152.22894736842099</v>
      </c>
      <c r="B836" s="55">
        <v>22.675599999999999</v>
      </c>
      <c r="C836" s="55">
        <v>0</v>
      </c>
      <c r="D836" s="55"/>
      <c r="E836" s="55">
        <v>152.22894736842099</v>
      </c>
      <c r="F836" s="55">
        <v>49.826500000000003</v>
      </c>
      <c r="G836" s="55">
        <v>77.736999999999995</v>
      </c>
    </row>
    <row r="837" spans="1:7">
      <c r="A837" s="55">
        <v>152.41184210526299</v>
      </c>
      <c r="B837" s="55">
        <v>28.5244</v>
      </c>
      <c r="C837" s="55">
        <v>0</v>
      </c>
      <c r="D837" s="55"/>
      <c r="E837" s="55">
        <v>152.41184210526299</v>
      </c>
      <c r="F837" s="55">
        <v>49.553600000000003</v>
      </c>
      <c r="G837" s="55">
        <v>75.25</v>
      </c>
    </row>
    <row r="838" spans="1:7">
      <c r="A838" s="55">
        <v>152.59473684210499</v>
      </c>
      <c r="B838" s="55">
        <v>27.7911</v>
      </c>
      <c r="C838" s="55">
        <v>0</v>
      </c>
      <c r="D838" s="55"/>
      <c r="E838" s="55">
        <v>152.59473684210499</v>
      </c>
      <c r="F838" s="55">
        <v>52.767899999999997</v>
      </c>
      <c r="G838" s="55">
        <v>76.995000000000005</v>
      </c>
    </row>
    <row r="839" spans="1:7">
      <c r="A839" s="55">
        <v>152.77763157894699</v>
      </c>
      <c r="B839" s="55">
        <v>23.617799999999999</v>
      </c>
      <c r="C839" s="55">
        <v>0</v>
      </c>
      <c r="D839" s="55"/>
      <c r="E839" s="55">
        <v>152.77763157894699</v>
      </c>
      <c r="F839" s="55">
        <v>54.255099999999999</v>
      </c>
      <c r="G839" s="55">
        <v>77.301000000000002</v>
      </c>
    </row>
    <row r="840" spans="1:7">
      <c r="A840" s="55">
        <v>152.960526315789</v>
      </c>
      <c r="B840" s="55">
        <v>29.22</v>
      </c>
      <c r="C840" s="55">
        <v>0</v>
      </c>
      <c r="D840" s="55"/>
      <c r="E840" s="55">
        <v>152.960526315789</v>
      </c>
      <c r="F840" s="55">
        <v>59.3444</v>
      </c>
      <c r="G840" s="55">
        <v>84.031000000000006</v>
      </c>
    </row>
    <row r="841" spans="1:7">
      <c r="A841" s="55">
        <v>153.14342105263199</v>
      </c>
      <c r="B841" s="55">
        <v>28.715599999999998</v>
      </c>
      <c r="C841" s="55">
        <v>0</v>
      </c>
      <c r="D841" s="55"/>
      <c r="E841" s="55">
        <v>153.14342105263199</v>
      </c>
      <c r="F841" s="55">
        <v>60.395400000000002</v>
      </c>
      <c r="G841" s="55">
        <v>82.548000000000002</v>
      </c>
    </row>
    <row r="842" spans="1:7">
      <c r="A842" s="55">
        <v>153.32631578947399</v>
      </c>
      <c r="B842" s="55">
        <v>27.055599999999998</v>
      </c>
      <c r="C842" s="55">
        <v>0</v>
      </c>
      <c r="D842" s="55"/>
      <c r="E842" s="55">
        <v>153.32631578947399</v>
      </c>
      <c r="F842" s="55">
        <v>58.823999999999998</v>
      </c>
      <c r="G842" s="55">
        <v>84.328999999999994</v>
      </c>
    </row>
    <row r="843" spans="1:7">
      <c r="A843" s="55">
        <v>153.509210526316</v>
      </c>
      <c r="B843" s="55">
        <v>26.9756</v>
      </c>
      <c r="C843" s="55">
        <v>0</v>
      </c>
      <c r="D843" s="55"/>
      <c r="E843" s="55">
        <v>153.509210526316</v>
      </c>
      <c r="F843" s="55">
        <v>53.418399999999998</v>
      </c>
      <c r="G843" s="55">
        <v>78.326999999999998</v>
      </c>
    </row>
    <row r="844" spans="1:7">
      <c r="A844" s="55">
        <v>153.692105263158</v>
      </c>
      <c r="B844" s="55">
        <v>25.104399999999998</v>
      </c>
      <c r="C844" s="55">
        <v>0</v>
      </c>
      <c r="D844" s="55"/>
      <c r="E844" s="55">
        <v>153.692105263158</v>
      </c>
      <c r="F844" s="55">
        <v>56.851999999999997</v>
      </c>
      <c r="G844" s="55">
        <v>78.878</v>
      </c>
    </row>
    <row r="845" spans="1:7">
      <c r="A845" s="55">
        <v>153.87368421052599</v>
      </c>
      <c r="B845" s="55">
        <v>25.222200000000001</v>
      </c>
      <c r="C845" s="55">
        <v>0</v>
      </c>
      <c r="D845" s="55"/>
      <c r="E845" s="55">
        <v>153.87368421052599</v>
      </c>
      <c r="F845" s="55">
        <v>53.028100000000002</v>
      </c>
      <c r="G845" s="55">
        <v>69.484999999999999</v>
      </c>
    </row>
    <row r="846" spans="1:7">
      <c r="A846" s="55">
        <v>154.056578947368</v>
      </c>
      <c r="B846" s="55">
        <v>29.253299999999999</v>
      </c>
      <c r="C846" s="55">
        <v>0</v>
      </c>
      <c r="D846" s="55"/>
      <c r="E846" s="55">
        <v>154.056578947368</v>
      </c>
      <c r="F846" s="55">
        <v>53.553600000000003</v>
      </c>
      <c r="G846" s="55">
        <v>69.676000000000002</v>
      </c>
    </row>
    <row r="847" spans="1:7">
      <c r="A847" s="55">
        <v>154.23947368421099</v>
      </c>
      <c r="B847" s="55">
        <v>26.313300000000002</v>
      </c>
      <c r="C847" s="55">
        <v>0</v>
      </c>
      <c r="D847" s="55"/>
      <c r="E847" s="55">
        <v>154.23947368421099</v>
      </c>
      <c r="F847" s="55">
        <v>56.191299999999998</v>
      </c>
      <c r="G847" s="55">
        <v>70.27</v>
      </c>
    </row>
    <row r="848" spans="1:7">
      <c r="A848" s="55">
        <v>154.42236842105299</v>
      </c>
      <c r="B848" s="55">
        <v>25.4</v>
      </c>
      <c r="C848" s="55">
        <v>0</v>
      </c>
      <c r="D848" s="55"/>
      <c r="E848" s="55">
        <v>154.42236842105299</v>
      </c>
      <c r="F848" s="55">
        <v>55.426000000000002</v>
      </c>
      <c r="G848" s="55">
        <v>72.683999999999997</v>
      </c>
    </row>
    <row r="849" spans="1:7">
      <c r="A849" s="55">
        <v>154.605263157895</v>
      </c>
      <c r="B849" s="55">
        <v>32.9467</v>
      </c>
      <c r="C849" s="55">
        <v>0</v>
      </c>
      <c r="D849" s="55"/>
      <c r="E849" s="55">
        <v>154.605263157895</v>
      </c>
      <c r="F849" s="55">
        <v>59</v>
      </c>
      <c r="G849" s="55">
        <v>76.087000000000003</v>
      </c>
    </row>
    <row r="850" spans="1:7">
      <c r="A850" s="55">
        <v>154.788157894737</v>
      </c>
      <c r="B850" s="55">
        <v>34.822200000000002</v>
      </c>
      <c r="C850" s="55">
        <v>0</v>
      </c>
      <c r="D850" s="55"/>
      <c r="E850" s="55">
        <v>154.788157894737</v>
      </c>
      <c r="F850" s="55">
        <v>59.954099999999997</v>
      </c>
      <c r="G850" s="55">
        <v>77.033000000000001</v>
      </c>
    </row>
    <row r="851" spans="1:7">
      <c r="A851" s="55">
        <v>154.971052631579</v>
      </c>
      <c r="B851" s="55">
        <v>33.995600000000003</v>
      </c>
      <c r="C851" s="55">
        <v>0</v>
      </c>
      <c r="D851" s="55"/>
      <c r="E851" s="55">
        <v>154.971052631579</v>
      </c>
      <c r="F851" s="55">
        <v>60.283200000000001</v>
      </c>
      <c r="G851" s="55">
        <v>74.875</v>
      </c>
    </row>
    <row r="852" spans="1:7">
      <c r="A852" s="55">
        <v>155.153947368421</v>
      </c>
      <c r="B852" s="55">
        <v>26.355599999999999</v>
      </c>
      <c r="C852" s="55">
        <v>0</v>
      </c>
      <c r="D852" s="55"/>
      <c r="E852" s="55">
        <v>155.153947368421</v>
      </c>
      <c r="F852" s="55">
        <v>62.023000000000003</v>
      </c>
      <c r="G852" s="55">
        <v>73.995000000000005</v>
      </c>
    </row>
    <row r="853" spans="1:7">
      <c r="A853" s="55">
        <v>155.336842105263</v>
      </c>
      <c r="B853" s="55">
        <v>27.402200000000001</v>
      </c>
      <c r="C853" s="55">
        <v>0</v>
      </c>
      <c r="D853" s="55"/>
      <c r="E853" s="55">
        <v>155.336842105263</v>
      </c>
      <c r="F853" s="55">
        <v>55.053600000000003</v>
      </c>
      <c r="G853" s="55">
        <v>73.956999999999994</v>
      </c>
    </row>
    <row r="854" spans="1:7">
      <c r="A854" s="55">
        <v>155.51842105263199</v>
      </c>
      <c r="B854" s="55">
        <v>32.22</v>
      </c>
      <c r="C854" s="55">
        <v>0</v>
      </c>
      <c r="D854" s="55"/>
      <c r="E854" s="55">
        <v>155.51842105263199</v>
      </c>
      <c r="F854" s="55">
        <v>55.946399999999997</v>
      </c>
      <c r="G854" s="55">
        <v>73.703999999999994</v>
      </c>
    </row>
    <row r="855" spans="1:7">
      <c r="A855" s="55">
        <v>155.70131578947399</v>
      </c>
      <c r="B855" s="55">
        <v>26.853300000000001</v>
      </c>
      <c r="C855" s="55">
        <v>0</v>
      </c>
      <c r="D855" s="55"/>
      <c r="E855" s="55">
        <v>155.70131578947399</v>
      </c>
      <c r="F855" s="55">
        <v>57.936199999999999</v>
      </c>
      <c r="G855" s="55">
        <v>71.433999999999997</v>
      </c>
    </row>
    <row r="856" spans="1:7">
      <c r="A856" s="55">
        <v>155.884210526316</v>
      </c>
      <c r="B856" s="55">
        <v>31.168900000000001</v>
      </c>
      <c r="C856" s="55">
        <v>0</v>
      </c>
      <c r="D856" s="55"/>
      <c r="E856" s="55">
        <v>155.884210526316</v>
      </c>
      <c r="F856" s="55">
        <v>58.892899999999997</v>
      </c>
      <c r="G856" s="55">
        <v>74.423000000000002</v>
      </c>
    </row>
    <row r="857" spans="1:7">
      <c r="A857" s="55">
        <v>156.067105263158</v>
      </c>
      <c r="B857" s="55">
        <v>33.771099999999997</v>
      </c>
      <c r="C857" s="55">
        <v>0</v>
      </c>
      <c r="D857" s="55"/>
      <c r="E857" s="55">
        <v>156.067105263158</v>
      </c>
      <c r="F857" s="55">
        <v>58.400500000000001</v>
      </c>
      <c r="G857" s="55">
        <v>70.75</v>
      </c>
    </row>
    <row r="858" spans="1:7">
      <c r="A858" s="55">
        <v>156.25</v>
      </c>
      <c r="B858" s="55">
        <v>30.755600000000001</v>
      </c>
      <c r="C858" s="55">
        <v>0</v>
      </c>
      <c r="D858" s="55"/>
      <c r="E858" s="55">
        <v>156.25</v>
      </c>
      <c r="F858" s="55">
        <v>58.974499999999999</v>
      </c>
      <c r="G858" s="55">
        <v>79.724000000000004</v>
      </c>
    </row>
    <row r="859" spans="1:7">
      <c r="A859" s="55">
        <v>156.432894736842</v>
      </c>
      <c r="B859" s="55">
        <v>29.837800000000001</v>
      </c>
      <c r="C859" s="55">
        <v>0</v>
      </c>
      <c r="D859" s="55"/>
      <c r="E859" s="55">
        <v>156.432894736842</v>
      </c>
      <c r="F859" s="55">
        <v>61.293399999999998</v>
      </c>
      <c r="G859" s="55">
        <v>79.656000000000006</v>
      </c>
    </row>
    <row r="860" spans="1:7">
      <c r="A860" s="55">
        <v>156.615789473684</v>
      </c>
      <c r="B860" s="55">
        <v>25.522200000000002</v>
      </c>
      <c r="C860" s="55">
        <v>0</v>
      </c>
      <c r="D860" s="55"/>
      <c r="E860" s="55">
        <v>156.615789473684</v>
      </c>
      <c r="F860" s="55">
        <v>59.369900000000001</v>
      </c>
      <c r="G860" s="55">
        <v>77.775999999999996</v>
      </c>
    </row>
    <row r="861" spans="1:7">
      <c r="A861" s="55">
        <v>156.79868421052601</v>
      </c>
      <c r="B861" s="55">
        <v>28.457799999999999</v>
      </c>
      <c r="C861" s="55">
        <v>0</v>
      </c>
      <c r="D861" s="55"/>
      <c r="E861" s="55">
        <v>156.79868421052601</v>
      </c>
      <c r="F861" s="55">
        <v>59.701500000000003</v>
      </c>
      <c r="G861" s="55">
        <v>77.602000000000004</v>
      </c>
    </row>
    <row r="862" spans="1:7">
      <c r="A862" s="55">
        <v>156.98157894736801</v>
      </c>
      <c r="B862" s="55">
        <v>27.8689</v>
      </c>
      <c r="C862" s="55">
        <v>0</v>
      </c>
      <c r="D862" s="55"/>
      <c r="E862" s="55">
        <v>156.98157894736801</v>
      </c>
      <c r="F862" s="55">
        <v>60.045900000000003</v>
      </c>
      <c r="G862" s="55">
        <v>83.5</v>
      </c>
    </row>
    <row r="863" spans="1:7">
      <c r="A863" s="55">
        <v>157.163157894737</v>
      </c>
      <c r="B863" s="55">
        <v>30.5578</v>
      </c>
      <c r="C863" s="55">
        <v>0</v>
      </c>
      <c r="D863" s="55"/>
      <c r="E863" s="55">
        <v>157.163157894737</v>
      </c>
      <c r="F863" s="55">
        <v>57.385199999999998</v>
      </c>
      <c r="G863" s="55">
        <v>84.573999999999998</v>
      </c>
    </row>
    <row r="864" spans="1:7">
      <c r="A864" s="55">
        <v>157.346052631579</v>
      </c>
      <c r="B864" s="55">
        <v>33.3444</v>
      </c>
      <c r="C864" s="55">
        <v>0</v>
      </c>
      <c r="D864" s="55"/>
      <c r="E864" s="55">
        <v>157.346052631579</v>
      </c>
      <c r="F864" s="55">
        <v>59.954099999999997</v>
      </c>
      <c r="G864" s="55">
        <v>83.138000000000005</v>
      </c>
    </row>
    <row r="865" spans="1:7">
      <c r="A865" s="55">
        <v>157.528947368421</v>
      </c>
      <c r="B865" s="55">
        <v>31.9133</v>
      </c>
      <c r="C865" s="55">
        <v>0</v>
      </c>
      <c r="D865" s="55"/>
      <c r="E865" s="55">
        <v>157.528947368421</v>
      </c>
      <c r="F865" s="55">
        <v>54.770400000000002</v>
      </c>
      <c r="G865" s="55">
        <v>82.106999999999999</v>
      </c>
    </row>
    <row r="866" spans="1:7">
      <c r="A866" s="55">
        <v>157.711842105263</v>
      </c>
      <c r="B866" s="55">
        <v>32.637799999999999</v>
      </c>
      <c r="C866" s="55">
        <v>0</v>
      </c>
      <c r="D866" s="55"/>
      <c r="E866" s="55">
        <v>157.711842105263</v>
      </c>
      <c r="F866" s="55">
        <v>55.1327</v>
      </c>
      <c r="G866" s="55">
        <v>83.718999999999994</v>
      </c>
    </row>
    <row r="867" spans="1:7">
      <c r="A867" s="55">
        <v>157.894736842105</v>
      </c>
      <c r="B867" s="55">
        <v>35.988900000000001</v>
      </c>
      <c r="C867" s="55">
        <v>0</v>
      </c>
      <c r="D867" s="55"/>
      <c r="E867" s="55">
        <v>157.894736842105</v>
      </c>
      <c r="F867" s="55">
        <v>52.872399999999999</v>
      </c>
      <c r="G867" s="55">
        <v>85.265000000000001</v>
      </c>
    </row>
    <row r="868" spans="1:7">
      <c r="A868" s="55">
        <v>158.07763157894701</v>
      </c>
      <c r="B868" s="55">
        <v>40.486699999999999</v>
      </c>
      <c r="C868" s="55">
        <v>0</v>
      </c>
      <c r="D868" s="55"/>
      <c r="E868" s="55">
        <v>158.07763157894701</v>
      </c>
      <c r="F868" s="55">
        <v>53.877600000000001</v>
      </c>
      <c r="G868" s="55">
        <v>84.628</v>
      </c>
    </row>
    <row r="869" spans="1:7">
      <c r="A869" s="55">
        <v>158.26052631578901</v>
      </c>
      <c r="B869" s="55">
        <v>35.395600000000002</v>
      </c>
      <c r="C869" s="55">
        <v>0</v>
      </c>
      <c r="D869" s="55"/>
      <c r="E869" s="55">
        <v>158.26052631578901</v>
      </c>
      <c r="F869" s="55">
        <v>54.650500000000001</v>
      </c>
      <c r="G869" s="55">
        <v>83.179000000000002</v>
      </c>
    </row>
    <row r="870" spans="1:7">
      <c r="A870" s="55">
        <v>158.443421052632</v>
      </c>
      <c r="B870" s="55">
        <v>40.328899999999997</v>
      </c>
      <c r="C870" s="55">
        <v>0</v>
      </c>
      <c r="D870" s="55"/>
      <c r="E870" s="55">
        <v>158.443421052632</v>
      </c>
      <c r="F870" s="55">
        <v>55.903100000000002</v>
      </c>
      <c r="G870" s="55">
        <v>85.313999999999993</v>
      </c>
    </row>
    <row r="871" spans="1:7">
      <c r="A871" s="55">
        <v>158.62631578947401</v>
      </c>
      <c r="B871" s="55">
        <v>39.097799999999999</v>
      </c>
      <c r="C871" s="55">
        <v>0</v>
      </c>
      <c r="D871" s="55"/>
      <c r="E871" s="55">
        <v>158.62631578947401</v>
      </c>
      <c r="F871" s="55">
        <v>52.196399999999997</v>
      </c>
      <c r="G871" s="55">
        <v>84.643000000000001</v>
      </c>
    </row>
    <row r="872" spans="1:7">
      <c r="A872" s="55">
        <v>158.807894736842</v>
      </c>
      <c r="B872" s="55">
        <v>40.9467</v>
      </c>
      <c r="C872" s="55">
        <v>0</v>
      </c>
      <c r="D872" s="55"/>
      <c r="E872" s="55">
        <v>158.807894736842</v>
      </c>
      <c r="F872" s="55">
        <v>55.956600000000002</v>
      </c>
      <c r="G872" s="55">
        <v>86.421000000000006</v>
      </c>
    </row>
    <row r="873" spans="1:7">
      <c r="A873" s="55">
        <v>158.990789473684</v>
      </c>
      <c r="B873" s="55">
        <v>37.511099999999999</v>
      </c>
      <c r="C873" s="55">
        <v>0</v>
      </c>
      <c r="D873" s="55"/>
      <c r="E873" s="55">
        <v>158.990789473684</v>
      </c>
      <c r="F873" s="55">
        <v>54.135199999999998</v>
      </c>
      <c r="G873" s="55">
        <v>84.644999999999996</v>
      </c>
    </row>
    <row r="874" spans="1:7">
      <c r="A874" s="55">
        <v>159.17368421052601</v>
      </c>
      <c r="B874" s="55">
        <v>39.9</v>
      </c>
      <c r="C874" s="55">
        <v>0</v>
      </c>
      <c r="D874" s="55"/>
      <c r="E874" s="55">
        <v>159.17368421052601</v>
      </c>
      <c r="F874" s="55">
        <v>58.140300000000003</v>
      </c>
      <c r="G874" s="55">
        <v>85.400999999999996</v>
      </c>
    </row>
    <row r="875" spans="1:7">
      <c r="A875" s="55">
        <v>159.35657894736801</v>
      </c>
      <c r="B875" s="55">
        <v>42.095599999999997</v>
      </c>
      <c r="C875" s="55">
        <v>0</v>
      </c>
      <c r="D875" s="55"/>
      <c r="E875" s="55">
        <v>159.35657894736801</v>
      </c>
      <c r="F875" s="55">
        <v>59.7117</v>
      </c>
      <c r="G875" s="55">
        <v>82.445999999999998</v>
      </c>
    </row>
    <row r="876" spans="1:7">
      <c r="A876" s="55">
        <v>159.539473684211</v>
      </c>
      <c r="B876" s="55">
        <v>39.573300000000003</v>
      </c>
      <c r="C876" s="55">
        <v>0</v>
      </c>
      <c r="D876" s="55"/>
      <c r="E876" s="55">
        <v>159.539473684211</v>
      </c>
      <c r="F876" s="55">
        <v>60.232100000000003</v>
      </c>
      <c r="G876" s="55">
        <v>86.912999999999997</v>
      </c>
    </row>
    <row r="877" spans="1:7">
      <c r="A877" s="55">
        <v>159.72236842105301</v>
      </c>
      <c r="B877" s="55">
        <v>45.197800000000001</v>
      </c>
      <c r="C877" s="55">
        <v>0</v>
      </c>
      <c r="D877" s="55"/>
      <c r="E877" s="55">
        <v>159.72236842105301</v>
      </c>
      <c r="F877" s="55">
        <v>61.846899999999998</v>
      </c>
      <c r="G877" s="55">
        <v>91.165999999999997</v>
      </c>
    </row>
    <row r="878" spans="1:7">
      <c r="A878" s="55">
        <v>159.90526315789501</v>
      </c>
      <c r="B878" s="55">
        <v>44.577800000000003</v>
      </c>
      <c r="C878" s="55">
        <v>0</v>
      </c>
      <c r="D878" s="55"/>
      <c r="E878" s="55">
        <v>159.90526315789501</v>
      </c>
      <c r="F878" s="55">
        <v>65.3827</v>
      </c>
      <c r="G878" s="55">
        <v>93.018000000000001</v>
      </c>
    </row>
    <row r="879" spans="1:7">
      <c r="A879" s="55">
        <v>160.08815789473701</v>
      </c>
      <c r="B879" s="55">
        <v>40.153300000000002</v>
      </c>
      <c r="C879" s="55">
        <v>0</v>
      </c>
      <c r="D879" s="55"/>
      <c r="E879" s="55">
        <v>160.08815789473701</v>
      </c>
      <c r="F879" s="55">
        <v>67.696399999999997</v>
      </c>
      <c r="G879" s="55">
        <v>95.216999999999999</v>
      </c>
    </row>
    <row r="880" spans="1:7">
      <c r="A880" s="55">
        <v>160.27105263157901</v>
      </c>
      <c r="B880" s="55">
        <v>42.2333</v>
      </c>
      <c r="C880" s="55">
        <v>0</v>
      </c>
      <c r="D880" s="55"/>
      <c r="E880" s="55">
        <v>160.27105263157901</v>
      </c>
      <c r="F880" s="55">
        <v>63.596899999999998</v>
      </c>
      <c r="G880" s="55">
        <v>93.826999999999998</v>
      </c>
    </row>
    <row r="881" spans="1:7">
      <c r="A881" s="55">
        <v>160.45263157894701</v>
      </c>
      <c r="B881" s="55">
        <v>40.666699999999999</v>
      </c>
      <c r="C881" s="55">
        <v>0</v>
      </c>
      <c r="D881" s="55"/>
      <c r="E881" s="55">
        <v>160.45263157894701</v>
      </c>
      <c r="F881" s="55">
        <v>65.798500000000004</v>
      </c>
      <c r="G881" s="55">
        <v>93.430999999999997</v>
      </c>
    </row>
    <row r="882" spans="1:7">
      <c r="A882" s="55">
        <v>160.63552631578901</v>
      </c>
      <c r="B882" s="55">
        <v>38.44</v>
      </c>
      <c r="C882" s="55">
        <v>0</v>
      </c>
      <c r="D882" s="55"/>
      <c r="E882" s="55">
        <v>160.63552631578901</v>
      </c>
      <c r="F882" s="55">
        <v>65.334199999999996</v>
      </c>
      <c r="G882" s="55">
        <v>93.394999999999996</v>
      </c>
    </row>
    <row r="883" spans="1:7">
      <c r="A883" s="55">
        <v>160.818421052632</v>
      </c>
      <c r="B883" s="55">
        <v>38.9178</v>
      </c>
      <c r="C883" s="55">
        <v>0</v>
      </c>
      <c r="D883" s="55"/>
      <c r="E883" s="55">
        <v>160.818421052632</v>
      </c>
      <c r="F883" s="55">
        <v>70.321399999999997</v>
      </c>
      <c r="G883" s="55">
        <v>95.242000000000004</v>
      </c>
    </row>
    <row r="884" spans="1:7">
      <c r="A884" s="55">
        <v>161.00131578947401</v>
      </c>
      <c r="B884" s="55">
        <v>37.622199999999999</v>
      </c>
      <c r="C884" s="55">
        <v>0</v>
      </c>
      <c r="D884" s="55"/>
      <c r="E884" s="55">
        <v>161.00131578947401</v>
      </c>
      <c r="F884" s="55">
        <v>70.497500000000002</v>
      </c>
      <c r="G884" s="55">
        <v>96.606999999999999</v>
      </c>
    </row>
    <row r="885" spans="1:7">
      <c r="A885" s="55">
        <v>161.18421052631601</v>
      </c>
      <c r="B885" s="55">
        <v>34.253300000000003</v>
      </c>
      <c r="C885" s="55">
        <v>0</v>
      </c>
      <c r="D885" s="55"/>
      <c r="E885" s="55">
        <v>161.18421052631601</v>
      </c>
      <c r="F885" s="55">
        <v>70.464299999999994</v>
      </c>
      <c r="G885" s="55">
        <v>96.894999999999996</v>
      </c>
    </row>
    <row r="886" spans="1:7">
      <c r="A886" s="55">
        <v>161.36710526315801</v>
      </c>
      <c r="B886" s="55">
        <v>32.546700000000001</v>
      </c>
      <c r="C886" s="55">
        <v>0</v>
      </c>
      <c r="D886" s="55"/>
      <c r="E886" s="55">
        <v>161.36710526315801</v>
      </c>
      <c r="F886" s="55">
        <v>70.653099999999995</v>
      </c>
      <c r="G886" s="55">
        <v>95.433999999999997</v>
      </c>
    </row>
    <row r="887" spans="1:7">
      <c r="A887" s="55">
        <v>161.55000000000001</v>
      </c>
      <c r="B887" s="55">
        <v>29.895600000000002</v>
      </c>
      <c r="C887" s="55">
        <v>0</v>
      </c>
      <c r="D887" s="55"/>
      <c r="E887" s="55">
        <v>161.55000000000001</v>
      </c>
      <c r="F887" s="55">
        <v>69.278099999999995</v>
      </c>
      <c r="G887" s="55">
        <v>89.801000000000002</v>
      </c>
    </row>
    <row r="888" spans="1:7">
      <c r="A888" s="55">
        <v>161.73289473684201</v>
      </c>
      <c r="B888" s="55">
        <v>28.822199999999999</v>
      </c>
      <c r="C888" s="55">
        <v>0</v>
      </c>
      <c r="D888" s="55"/>
      <c r="E888" s="55">
        <v>161.73289473684201</v>
      </c>
      <c r="F888" s="55">
        <v>64.244900000000001</v>
      </c>
      <c r="G888" s="55">
        <v>89.563999999999993</v>
      </c>
    </row>
    <row r="889" spans="1:7">
      <c r="A889" s="55">
        <v>161.91578947368399</v>
      </c>
      <c r="B889" s="55">
        <v>29.6111</v>
      </c>
      <c r="C889" s="55">
        <v>0</v>
      </c>
      <c r="D889" s="55"/>
      <c r="E889" s="55">
        <v>161.91578947368399</v>
      </c>
      <c r="F889" s="55">
        <v>63.956600000000002</v>
      </c>
      <c r="G889" s="55">
        <v>85.861999999999995</v>
      </c>
    </row>
    <row r="890" spans="1:7">
      <c r="A890" s="55">
        <v>162.09736842105301</v>
      </c>
      <c r="B890" s="55">
        <v>32.824399999999997</v>
      </c>
      <c r="C890" s="55">
        <v>0</v>
      </c>
      <c r="D890" s="55"/>
      <c r="E890" s="55">
        <v>162.09736842105301</v>
      </c>
      <c r="F890" s="55">
        <v>57.635199999999998</v>
      </c>
      <c r="G890" s="55">
        <v>81.658000000000001</v>
      </c>
    </row>
    <row r="891" spans="1:7">
      <c r="A891" s="55">
        <v>162.28026315789501</v>
      </c>
      <c r="B891" s="55">
        <v>28.142199999999999</v>
      </c>
      <c r="C891" s="55">
        <v>0</v>
      </c>
      <c r="D891" s="55"/>
      <c r="E891" s="55">
        <v>162.28026315789501</v>
      </c>
      <c r="F891" s="55">
        <v>60.459200000000003</v>
      </c>
      <c r="G891" s="55">
        <v>79.504999999999995</v>
      </c>
    </row>
    <row r="892" spans="1:7">
      <c r="A892" s="55">
        <v>162.46315789473701</v>
      </c>
      <c r="B892" s="55">
        <v>25.264399999999998</v>
      </c>
      <c r="C892" s="55">
        <v>0</v>
      </c>
      <c r="D892" s="55"/>
      <c r="E892" s="55">
        <v>162.46315789473701</v>
      </c>
      <c r="F892" s="55">
        <v>58.726999999999997</v>
      </c>
      <c r="G892" s="55">
        <v>83.105000000000004</v>
      </c>
    </row>
    <row r="893" spans="1:7">
      <c r="A893" s="55">
        <v>162.64605263157901</v>
      </c>
      <c r="B893" s="55">
        <v>28.3889</v>
      </c>
      <c r="C893" s="55">
        <v>0</v>
      </c>
      <c r="D893" s="55"/>
      <c r="E893" s="55">
        <v>162.64605263157901</v>
      </c>
      <c r="F893" s="55">
        <v>56.9694</v>
      </c>
      <c r="G893" s="55">
        <v>83.438999999999993</v>
      </c>
    </row>
    <row r="894" spans="1:7">
      <c r="A894" s="55">
        <v>162.82894736842101</v>
      </c>
      <c r="B894" s="55">
        <v>26.1889</v>
      </c>
      <c r="C894" s="55">
        <v>0</v>
      </c>
      <c r="D894" s="55"/>
      <c r="E894" s="55">
        <v>162.82894736842101</v>
      </c>
      <c r="F894" s="55">
        <v>61.056100000000001</v>
      </c>
      <c r="G894" s="55">
        <v>83.591999999999999</v>
      </c>
    </row>
    <row r="895" spans="1:7">
      <c r="A895" s="55">
        <v>163.01184210526301</v>
      </c>
      <c r="B895" s="55">
        <v>21.453299999999999</v>
      </c>
      <c r="C895" s="55">
        <v>0</v>
      </c>
      <c r="D895" s="55"/>
      <c r="E895" s="55">
        <v>163.01184210526301</v>
      </c>
      <c r="F895" s="55">
        <v>64.576499999999996</v>
      </c>
      <c r="G895" s="55">
        <v>84.153000000000006</v>
      </c>
    </row>
    <row r="896" spans="1:7">
      <c r="A896" s="55">
        <v>163.19473684210499</v>
      </c>
      <c r="B896" s="55">
        <v>23.502199999999998</v>
      </c>
      <c r="C896" s="55">
        <v>0</v>
      </c>
      <c r="D896" s="55"/>
      <c r="E896" s="55">
        <v>163.19473684210499</v>
      </c>
      <c r="F896" s="55">
        <v>66.153099999999995</v>
      </c>
      <c r="G896" s="55">
        <v>90.522999999999996</v>
      </c>
    </row>
    <row r="897" spans="1:7">
      <c r="A897" s="55">
        <v>163.37763157894699</v>
      </c>
      <c r="B897" s="55">
        <v>29.3489</v>
      </c>
      <c r="C897" s="55">
        <v>0</v>
      </c>
      <c r="D897" s="55"/>
      <c r="E897" s="55">
        <v>163.37763157894699</v>
      </c>
      <c r="F897" s="55">
        <v>66.650499999999994</v>
      </c>
      <c r="G897" s="55">
        <v>94.39</v>
      </c>
    </row>
    <row r="898" spans="1:7">
      <c r="A898" s="55">
        <v>163.56052631578899</v>
      </c>
      <c r="B898" s="55">
        <v>28.4511</v>
      </c>
      <c r="C898" s="55">
        <v>0</v>
      </c>
      <c r="D898" s="55"/>
      <c r="E898" s="55">
        <v>163.56052631578899</v>
      </c>
      <c r="F898" s="55">
        <v>68.596900000000005</v>
      </c>
      <c r="G898" s="55">
        <v>97.468999999999994</v>
      </c>
    </row>
    <row r="899" spans="1:7">
      <c r="A899" s="55">
        <v>163.74210526315801</v>
      </c>
      <c r="B899" s="55">
        <v>31.646699999999999</v>
      </c>
      <c r="C899" s="55">
        <v>0</v>
      </c>
      <c r="D899" s="55"/>
      <c r="E899" s="55">
        <v>163.74210526315801</v>
      </c>
      <c r="F899" s="55">
        <v>64.352000000000004</v>
      </c>
      <c r="G899" s="55">
        <v>98</v>
      </c>
    </row>
    <row r="900" spans="1:7">
      <c r="A900" s="55">
        <v>163.92500000000001</v>
      </c>
      <c r="B900" s="55">
        <v>28.36</v>
      </c>
      <c r="C900" s="55">
        <v>0</v>
      </c>
      <c r="D900" s="55"/>
      <c r="E900" s="55">
        <v>163.92500000000001</v>
      </c>
      <c r="F900" s="55">
        <v>64.964299999999994</v>
      </c>
      <c r="G900" s="55">
        <v>102.64</v>
      </c>
    </row>
    <row r="901" spans="1:7">
      <c r="A901" s="55">
        <v>164.10789473684201</v>
      </c>
      <c r="B901" s="55">
        <v>31.424399999999999</v>
      </c>
      <c r="C901" s="55">
        <v>0</v>
      </c>
      <c r="D901" s="55"/>
      <c r="E901" s="55">
        <v>164.10789473684201</v>
      </c>
      <c r="F901" s="55">
        <v>61.747399999999999</v>
      </c>
      <c r="G901" s="55">
        <v>105.133</v>
      </c>
    </row>
    <row r="902" spans="1:7">
      <c r="A902" s="55">
        <v>164.29078947368399</v>
      </c>
      <c r="B902" s="55">
        <v>32.242199999999997</v>
      </c>
      <c r="C902" s="55">
        <v>0</v>
      </c>
      <c r="D902" s="55"/>
      <c r="E902" s="55">
        <v>164.29078947368399</v>
      </c>
      <c r="F902" s="55">
        <v>66.591800000000006</v>
      </c>
      <c r="G902" s="55">
        <v>104.839</v>
      </c>
    </row>
    <row r="903" spans="1:7">
      <c r="A903" s="55">
        <v>164.47368421052599</v>
      </c>
      <c r="B903" s="55">
        <v>36.102200000000003</v>
      </c>
      <c r="C903" s="55">
        <v>0</v>
      </c>
      <c r="D903" s="55"/>
      <c r="E903" s="55">
        <v>164.47368421052599</v>
      </c>
      <c r="F903" s="55">
        <v>64.084199999999996</v>
      </c>
      <c r="G903" s="55">
        <v>102.36199999999999</v>
      </c>
    </row>
    <row r="904" spans="1:7">
      <c r="A904" s="55">
        <v>164.65657894736799</v>
      </c>
      <c r="B904" s="55">
        <v>33.455599999999997</v>
      </c>
      <c r="C904" s="55">
        <v>0</v>
      </c>
      <c r="D904" s="55"/>
      <c r="E904" s="55">
        <v>164.65657894736799</v>
      </c>
      <c r="F904" s="55">
        <v>62.4133</v>
      </c>
      <c r="G904" s="55">
        <v>102.03100000000001</v>
      </c>
    </row>
    <row r="905" spans="1:7">
      <c r="A905" s="55">
        <v>164.83947368421099</v>
      </c>
      <c r="B905" s="55">
        <v>35.22</v>
      </c>
      <c r="C905" s="55">
        <v>0</v>
      </c>
      <c r="D905" s="55"/>
      <c r="E905" s="55">
        <v>164.83947368421099</v>
      </c>
      <c r="F905" s="55">
        <v>60.721899999999998</v>
      </c>
      <c r="G905" s="55">
        <v>104.253</v>
      </c>
    </row>
    <row r="906" spans="1:7">
      <c r="A906" s="55">
        <v>165.02236842105299</v>
      </c>
      <c r="B906" s="55">
        <v>36.468899999999998</v>
      </c>
      <c r="C906" s="55">
        <v>0</v>
      </c>
      <c r="D906" s="55"/>
      <c r="E906" s="55">
        <v>165.02236842105299</v>
      </c>
      <c r="F906" s="55">
        <v>57.4133</v>
      </c>
      <c r="G906" s="55">
        <v>104.245</v>
      </c>
    </row>
    <row r="907" spans="1:7">
      <c r="A907" s="55">
        <v>165.20526315789499</v>
      </c>
      <c r="B907" s="55">
        <v>37.326700000000002</v>
      </c>
      <c r="C907" s="55">
        <v>0</v>
      </c>
      <c r="D907" s="55"/>
      <c r="E907" s="55">
        <v>165.20526315789499</v>
      </c>
      <c r="F907" s="55">
        <v>62.658200000000001</v>
      </c>
      <c r="G907" s="55">
        <v>106.717</v>
      </c>
    </row>
    <row r="908" spans="1:7">
      <c r="A908" s="55">
        <v>165.38684210526301</v>
      </c>
      <c r="B908" s="55">
        <v>32.562199999999997</v>
      </c>
      <c r="C908" s="55">
        <v>0</v>
      </c>
      <c r="D908" s="55"/>
      <c r="E908" s="55">
        <v>165.38684210526301</v>
      </c>
      <c r="F908" s="55">
        <v>66.915800000000004</v>
      </c>
      <c r="G908" s="55">
        <v>115.61199999999999</v>
      </c>
    </row>
    <row r="909" spans="1:7">
      <c r="A909" s="55">
        <v>165.56973684210499</v>
      </c>
      <c r="B909" s="55">
        <v>39.986699999999999</v>
      </c>
      <c r="C909" s="55">
        <v>0</v>
      </c>
      <c r="D909" s="55"/>
      <c r="E909" s="55">
        <v>165.56973684210499</v>
      </c>
      <c r="F909" s="55">
        <v>68.443899999999999</v>
      </c>
      <c r="G909" s="55">
        <v>121.83199999999999</v>
      </c>
    </row>
    <row r="910" spans="1:7">
      <c r="A910" s="55">
        <v>165.75263157894699</v>
      </c>
      <c r="B910" s="55">
        <v>38.113300000000002</v>
      </c>
      <c r="C910" s="55">
        <v>0</v>
      </c>
      <c r="D910" s="55"/>
      <c r="E910" s="55">
        <v>165.75263157894699</v>
      </c>
      <c r="F910" s="55">
        <v>72.471900000000005</v>
      </c>
      <c r="G910" s="55">
        <v>123.5</v>
      </c>
    </row>
    <row r="911" spans="1:7">
      <c r="A911" s="55">
        <v>165.93552631579001</v>
      </c>
      <c r="B911" s="55">
        <v>35.502200000000002</v>
      </c>
      <c r="C911" s="55">
        <v>0</v>
      </c>
      <c r="D911" s="55"/>
      <c r="E911" s="55">
        <v>165.93552631579001</v>
      </c>
      <c r="F911" s="55">
        <v>75.150499999999994</v>
      </c>
      <c r="G911" s="55">
        <v>128.04599999999999</v>
      </c>
    </row>
    <row r="912" spans="1:7">
      <c r="A912" s="55">
        <v>166.11842105263199</v>
      </c>
      <c r="B912" s="55">
        <v>40.2044</v>
      </c>
      <c r="C912" s="55">
        <v>0</v>
      </c>
      <c r="D912" s="55"/>
      <c r="E912" s="55">
        <v>166.11842105263199</v>
      </c>
      <c r="F912" s="55">
        <v>79.451499999999996</v>
      </c>
      <c r="G912" s="55">
        <v>130.57900000000001</v>
      </c>
    </row>
    <row r="913" spans="1:7">
      <c r="A913" s="55">
        <v>166.30131578947399</v>
      </c>
      <c r="B913" s="55">
        <v>41.8</v>
      </c>
      <c r="C913" s="55">
        <v>0</v>
      </c>
      <c r="D913" s="55"/>
      <c r="E913" s="55">
        <v>166.30131578947399</v>
      </c>
      <c r="F913" s="55">
        <v>77.920900000000003</v>
      </c>
      <c r="G913" s="55">
        <v>141.05099999999999</v>
      </c>
    </row>
    <row r="914" spans="1:7">
      <c r="A914" s="55">
        <v>166.48421052631599</v>
      </c>
      <c r="B914" s="55">
        <v>42.628900000000002</v>
      </c>
      <c r="C914" s="55">
        <v>0</v>
      </c>
      <c r="D914" s="55"/>
      <c r="E914" s="55">
        <v>166.48421052631599</v>
      </c>
      <c r="F914" s="55">
        <v>78.216800000000006</v>
      </c>
      <c r="G914" s="55">
        <v>146.291</v>
      </c>
    </row>
    <row r="915" spans="1:7">
      <c r="A915" s="55">
        <v>166.66710526315799</v>
      </c>
      <c r="B915" s="55">
        <v>42.437800000000003</v>
      </c>
      <c r="C915" s="55">
        <v>0</v>
      </c>
      <c r="D915" s="55"/>
      <c r="E915" s="55">
        <v>166.66710526315799</v>
      </c>
      <c r="F915" s="55">
        <v>78.303600000000003</v>
      </c>
      <c r="G915" s="55">
        <v>152.745</v>
      </c>
    </row>
    <row r="916" spans="1:7">
      <c r="A916" s="55">
        <v>166.85</v>
      </c>
      <c r="B916" s="55">
        <v>38.793300000000002</v>
      </c>
      <c r="C916" s="55">
        <v>0</v>
      </c>
      <c r="D916" s="55"/>
      <c r="E916" s="55">
        <v>166.85</v>
      </c>
      <c r="F916" s="55">
        <v>80.660700000000006</v>
      </c>
      <c r="G916" s="55">
        <v>152.38499999999999</v>
      </c>
    </row>
    <row r="917" spans="1:7">
      <c r="A917" s="55">
        <v>167.03157894736799</v>
      </c>
      <c r="B917" s="55">
        <v>31.76</v>
      </c>
      <c r="C917" s="55">
        <v>0</v>
      </c>
      <c r="D917" s="55"/>
      <c r="E917" s="55">
        <v>167.03157894736799</v>
      </c>
      <c r="F917" s="55">
        <v>81.482100000000003</v>
      </c>
      <c r="G917" s="55">
        <v>153.036</v>
      </c>
    </row>
    <row r="918" spans="1:7">
      <c r="A918" s="55">
        <v>167.21447368421099</v>
      </c>
      <c r="B918" s="55">
        <v>32.340000000000003</v>
      </c>
      <c r="C918" s="55">
        <v>0</v>
      </c>
      <c r="D918" s="55"/>
      <c r="E918" s="55">
        <v>167.21447368421099</v>
      </c>
      <c r="F918" s="55">
        <v>79.390299999999996</v>
      </c>
      <c r="G918" s="55">
        <v>154.977</v>
      </c>
    </row>
    <row r="919" spans="1:7">
      <c r="A919" s="55">
        <v>167.39736842105299</v>
      </c>
      <c r="B919" s="55">
        <v>33.644399999999997</v>
      </c>
      <c r="C919" s="55">
        <v>0</v>
      </c>
      <c r="D919" s="55"/>
      <c r="E919" s="55">
        <v>167.39736842105299</v>
      </c>
      <c r="F919" s="55">
        <v>76.716800000000006</v>
      </c>
      <c r="G919" s="55">
        <v>158.11500000000001</v>
      </c>
    </row>
    <row r="920" spans="1:7">
      <c r="A920" s="55">
        <v>167.58026315789499</v>
      </c>
      <c r="B920" s="55">
        <v>32.357799999999997</v>
      </c>
      <c r="C920" s="55">
        <v>0</v>
      </c>
      <c r="D920" s="55"/>
      <c r="E920" s="55">
        <v>167.58026315789499</v>
      </c>
      <c r="F920" s="55">
        <v>82.752499999999998</v>
      </c>
      <c r="G920" s="55">
        <v>163.38999999999999</v>
      </c>
    </row>
    <row r="921" spans="1:7">
      <c r="A921" s="55">
        <v>167.76315789473699</v>
      </c>
      <c r="B921" s="55">
        <v>36.604399999999998</v>
      </c>
      <c r="C921" s="55">
        <v>0</v>
      </c>
      <c r="D921" s="55"/>
      <c r="E921" s="55">
        <v>167.76315789473699</v>
      </c>
      <c r="F921" s="55">
        <v>78.109700000000004</v>
      </c>
      <c r="G921" s="55">
        <v>169.12799999999999</v>
      </c>
    </row>
    <row r="922" spans="1:7">
      <c r="A922" s="55">
        <v>167.94605263157899</v>
      </c>
      <c r="B922" s="55">
        <v>33.306699999999999</v>
      </c>
      <c r="C922" s="55">
        <v>0</v>
      </c>
      <c r="D922" s="55"/>
      <c r="E922" s="55">
        <v>167.94605263157899</v>
      </c>
      <c r="F922" s="55">
        <v>79.040800000000004</v>
      </c>
      <c r="G922" s="55">
        <v>169.65799999999999</v>
      </c>
    </row>
    <row r="923" spans="1:7">
      <c r="A923" s="55">
        <v>168.128947368421</v>
      </c>
      <c r="B923" s="55">
        <v>35.822200000000002</v>
      </c>
      <c r="C923" s="55">
        <v>0</v>
      </c>
      <c r="D923" s="55"/>
      <c r="E923" s="55">
        <v>168.128947368421</v>
      </c>
      <c r="F923" s="55">
        <v>83.321399999999997</v>
      </c>
      <c r="G923" s="55">
        <v>173.19399999999999</v>
      </c>
    </row>
    <row r="924" spans="1:7">
      <c r="A924" s="55">
        <v>168.311842105263</v>
      </c>
      <c r="B924" s="55">
        <v>37.7089</v>
      </c>
      <c r="C924" s="55">
        <v>0</v>
      </c>
      <c r="D924" s="55"/>
      <c r="E924" s="55">
        <v>168.311842105263</v>
      </c>
      <c r="F924" s="55">
        <v>86.443899999999999</v>
      </c>
      <c r="G924" s="55">
        <v>174.786</v>
      </c>
    </row>
    <row r="925" spans="1:7">
      <c r="A925" s="55">
        <v>168.494736842105</v>
      </c>
      <c r="B925" s="55">
        <v>39.72</v>
      </c>
      <c r="C925" s="55">
        <v>0</v>
      </c>
      <c r="D925" s="55"/>
      <c r="E925" s="55">
        <v>168.494736842105</v>
      </c>
      <c r="F925" s="55">
        <v>86.563800000000001</v>
      </c>
      <c r="G925" s="55">
        <v>172.852</v>
      </c>
    </row>
    <row r="926" spans="1:7">
      <c r="A926" s="55">
        <v>168.67631578947399</v>
      </c>
      <c r="B926" s="55">
        <v>43.953299999999999</v>
      </c>
      <c r="C926" s="55">
        <v>0</v>
      </c>
      <c r="D926" s="55"/>
      <c r="E926" s="55">
        <v>168.67631578947399</v>
      </c>
      <c r="F926" s="55">
        <v>86.846900000000005</v>
      </c>
      <c r="G926" s="55">
        <v>170.607</v>
      </c>
    </row>
    <row r="927" spans="1:7">
      <c r="A927" s="55">
        <v>168.85921052631599</v>
      </c>
      <c r="B927" s="55">
        <v>35.7911</v>
      </c>
      <c r="C927" s="55">
        <v>0</v>
      </c>
      <c r="D927" s="55"/>
      <c r="E927" s="55">
        <v>168.85921052631599</v>
      </c>
      <c r="F927" s="55">
        <v>87.114800000000002</v>
      </c>
      <c r="G927" s="55">
        <v>171.54599999999999</v>
      </c>
    </row>
    <row r="928" spans="1:7">
      <c r="A928" s="55">
        <v>169.04210526315799</v>
      </c>
      <c r="B928" s="55">
        <v>37.1111</v>
      </c>
      <c r="C928" s="55">
        <v>0</v>
      </c>
      <c r="D928" s="55"/>
      <c r="E928" s="55">
        <v>169.04210526315799</v>
      </c>
      <c r="F928" s="55">
        <v>83.964299999999994</v>
      </c>
      <c r="G928" s="55">
        <v>170.227</v>
      </c>
    </row>
    <row r="929" spans="1:7">
      <c r="A929" s="55">
        <v>169.22499999999999</v>
      </c>
      <c r="B929" s="55">
        <v>36.193300000000001</v>
      </c>
      <c r="C929" s="55">
        <v>0</v>
      </c>
      <c r="D929" s="55"/>
      <c r="E929" s="55">
        <v>169.22499999999999</v>
      </c>
      <c r="F929" s="55">
        <v>82.811199999999999</v>
      </c>
      <c r="G929" s="55">
        <v>170.56399999999999</v>
      </c>
    </row>
    <row r="930" spans="1:7">
      <c r="A930" s="55">
        <v>169.407894736842</v>
      </c>
      <c r="B930" s="55">
        <v>42.462200000000003</v>
      </c>
      <c r="C930" s="55">
        <v>0</v>
      </c>
      <c r="D930" s="55"/>
      <c r="E930" s="55">
        <v>169.407894736842</v>
      </c>
      <c r="F930" s="55">
        <v>85.936199999999999</v>
      </c>
      <c r="G930" s="55">
        <v>163.58199999999999</v>
      </c>
    </row>
    <row r="931" spans="1:7">
      <c r="A931" s="55">
        <v>169.590789473684</v>
      </c>
      <c r="B931" s="55">
        <v>41.995600000000003</v>
      </c>
      <c r="C931" s="55">
        <v>0</v>
      </c>
      <c r="D931" s="55"/>
      <c r="E931" s="55">
        <v>169.590789473684</v>
      </c>
      <c r="F931" s="55">
        <v>78.015299999999996</v>
      </c>
      <c r="G931" s="55">
        <v>161.02600000000001</v>
      </c>
    </row>
    <row r="932" spans="1:7">
      <c r="A932" s="55">
        <v>169.773684210526</v>
      </c>
      <c r="B932" s="55">
        <v>48.757800000000003</v>
      </c>
      <c r="C932" s="55">
        <v>0</v>
      </c>
      <c r="D932" s="55"/>
      <c r="E932" s="55">
        <v>169.773684210526</v>
      </c>
      <c r="F932" s="55">
        <v>79.295900000000003</v>
      </c>
      <c r="G932" s="55">
        <v>155.14500000000001</v>
      </c>
    </row>
    <row r="933" spans="1:7">
      <c r="A933" s="55">
        <v>169.956578947368</v>
      </c>
      <c r="B933" s="55">
        <v>42.217799999999997</v>
      </c>
      <c r="C933" s="55">
        <v>0</v>
      </c>
      <c r="D933" s="55"/>
      <c r="E933" s="55">
        <v>169.956578947368</v>
      </c>
      <c r="F933" s="55">
        <v>70.719399999999993</v>
      </c>
      <c r="G933" s="55">
        <v>150.46899999999999</v>
      </c>
    </row>
    <row r="934" spans="1:7">
      <c r="A934" s="55">
        <v>170.139473684211</v>
      </c>
      <c r="B934" s="55">
        <v>35.666699999999999</v>
      </c>
      <c r="C934" s="55">
        <v>0</v>
      </c>
      <c r="D934" s="55"/>
      <c r="E934" s="55">
        <v>170.139473684211</v>
      </c>
      <c r="F934" s="55">
        <v>67.752499999999998</v>
      </c>
      <c r="G934" s="55">
        <v>152.816</v>
      </c>
    </row>
    <row r="935" spans="1:7">
      <c r="A935" s="55">
        <v>170.32105263157899</v>
      </c>
      <c r="B935" s="55">
        <v>34</v>
      </c>
      <c r="C935" s="55">
        <v>0</v>
      </c>
      <c r="D935" s="55"/>
      <c r="E935" s="55">
        <v>170.32105263157899</v>
      </c>
      <c r="F935" s="55">
        <v>67.323999999999998</v>
      </c>
      <c r="G935" s="55">
        <v>146.35499999999999</v>
      </c>
    </row>
    <row r="936" spans="1:7">
      <c r="A936" s="55">
        <v>170.503947368421</v>
      </c>
      <c r="B936" s="55">
        <v>37.213299999999997</v>
      </c>
      <c r="C936" s="55">
        <v>0</v>
      </c>
      <c r="D936" s="55"/>
      <c r="E936" s="55">
        <v>170.503947368421</v>
      </c>
      <c r="F936" s="55">
        <v>62.494900000000001</v>
      </c>
      <c r="G936" s="55">
        <v>140.518</v>
      </c>
    </row>
    <row r="937" spans="1:7">
      <c r="A937" s="55">
        <v>170.686842105263</v>
      </c>
      <c r="B937" s="55">
        <v>36.444400000000002</v>
      </c>
      <c r="C937" s="55">
        <v>0</v>
      </c>
      <c r="D937" s="55"/>
      <c r="E937" s="55">
        <v>170.686842105263</v>
      </c>
      <c r="F937" s="55">
        <v>62.6633</v>
      </c>
      <c r="G937" s="55">
        <v>138.161</v>
      </c>
    </row>
    <row r="938" spans="1:7">
      <c r="A938" s="55">
        <v>170.869736842105</v>
      </c>
      <c r="B938" s="55">
        <v>35.342199999999998</v>
      </c>
      <c r="C938" s="55">
        <v>0</v>
      </c>
      <c r="D938" s="55"/>
      <c r="E938" s="55">
        <v>170.869736842105</v>
      </c>
      <c r="F938" s="55">
        <v>63.142899999999997</v>
      </c>
      <c r="G938" s="55">
        <v>133.696</v>
      </c>
    </row>
    <row r="939" spans="1:7">
      <c r="A939" s="55">
        <v>171.052631578947</v>
      </c>
      <c r="B939" s="55">
        <v>30.8733</v>
      </c>
      <c r="C939" s="55">
        <v>0</v>
      </c>
      <c r="D939" s="55"/>
      <c r="E939" s="55">
        <v>171.052631578947</v>
      </c>
      <c r="F939" s="55">
        <v>59.959200000000003</v>
      </c>
      <c r="G939" s="55">
        <v>127.43600000000001</v>
      </c>
    </row>
    <row r="940" spans="1:7">
      <c r="A940" s="55">
        <v>171.235526315789</v>
      </c>
      <c r="B940" s="55">
        <v>40.58</v>
      </c>
      <c r="C940" s="55">
        <v>0</v>
      </c>
      <c r="D940" s="55"/>
      <c r="E940" s="55">
        <v>171.235526315789</v>
      </c>
      <c r="F940" s="55">
        <v>53.579099999999997</v>
      </c>
      <c r="G940" s="55">
        <v>125.40600000000001</v>
      </c>
    </row>
    <row r="941" spans="1:7">
      <c r="A941" s="55">
        <v>171.418421052632</v>
      </c>
      <c r="B941" s="55">
        <v>43.744399999999999</v>
      </c>
      <c r="C941" s="55">
        <v>0</v>
      </c>
      <c r="D941" s="55"/>
      <c r="E941" s="55">
        <v>171.418421052632</v>
      </c>
      <c r="F941" s="55">
        <v>57.308700000000002</v>
      </c>
      <c r="G941" s="55">
        <v>111.964</v>
      </c>
    </row>
    <row r="942" spans="1:7">
      <c r="A942" s="55">
        <v>171.601315789474</v>
      </c>
      <c r="B942" s="55">
        <v>40.486699999999999</v>
      </c>
      <c r="C942" s="55">
        <v>0</v>
      </c>
      <c r="D942" s="55"/>
      <c r="E942" s="55">
        <v>171.601315789474</v>
      </c>
      <c r="F942" s="55">
        <v>58.112200000000001</v>
      </c>
      <c r="G942" s="55">
        <v>106.36</v>
      </c>
    </row>
    <row r="943" spans="1:7">
      <c r="A943" s="55">
        <v>171.784210526316</v>
      </c>
      <c r="B943" s="55">
        <v>41.78</v>
      </c>
      <c r="C943" s="55">
        <v>0</v>
      </c>
      <c r="D943" s="55"/>
      <c r="E943" s="55">
        <v>171.784210526316</v>
      </c>
      <c r="F943" s="55">
        <v>58.454099999999997</v>
      </c>
      <c r="G943" s="55">
        <v>104.209</v>
      </c>
    </row>
    <row r="944" spans="1:7">
      <c r="A944" s="55">
        <v>171.965789473684</v>
      </c>
      <c r="B944" s="55">
        <v>44.228900000000003</v>
      </c>
      <c r="C944" s="55">
        <v>0</v>
      </c>
      <c r="D944" s="55"/>
      <c r="E944" s="55">
        <v>171.965789473684</v>
      </c>
      <c r="F944" s="55">
        <v>54.375</v>
      </c>
      <c r="G944" s="55">
        <v>103.95699999999999</v>
      </c>
    </row>
    <row r="945" spans="1:7">
      <c r="A945" s="55">
        <v>172.148684210526</v>
      </c>
      <c r="B945" s="55">
        <v>41.324399999999997</v>
      </c>
      <c r="C945" s="55">
        <v>0</v>
      </c>
      <c r="D945" s="55"/>
      <c r="E945" s="55">
        <v>172.148684210526</v>
      </c>
      <c r="F945" s="55">
        <v>55.954099999999997</v>
      </c>
      <c r="G945" s="55">
        <v>101.916</v>
      </c>
    </row>
    <row r="946" spans="1:7">
      <c r="A946" s="55">
        <v>172.331578947368</v>
      </c>
      <c r="B946" s="55">
        <v>44.622199999999999</v>
      </c>
      <c r="C946" s="55">
        <v>0</v>
      </c>
      <c r="D946" s="55"/>
      <c r="E946" s="55">
        <v>172.331578947368</v>
      </c>
      <c r="F946" s="55">
        <v>53.459200000000003</v>
      </c>
      <c r="G946" s="55">
        <v>97.296000000000006</v>
      </c>
    </row>
    <row r="947" spans="1:7">
      <c r="A947" s="55">
        <v>172.514473684211</v>
      </c>
      <c r="B947" s="55">
        <v>46.371099999999998</v>
      </c>
      <c r="C947" s="55">
        <v>0</v>
      </c>
      <c r="D947" s="55"/>
      <c r="E947" s="55">
        <v>172.514473684211</v>
      </c>
      <c r="F947" s="55">
        <v>51.724499999999999</v>
      </c>
      <c r="G947" s="55">
        <v>97.718999999999994</v>
      </c>
    </row>
    <row r="948" spans="1:7">
      <c r="A948" s="55">
        <v>172.697368421053</v>
      </c>
      <c r="B948" s="55">
        <v>49.304400000000001</v>
      </c>
      <c r="C948" s="55">
        <v>0</v>
      </c>
      <c r="D948" s="55"/>
      <c r="E948" s="55">
        <v>172.697368421053</v>
      </c>
      <c r="F948" s="55">
        <v>50.941299999999998</v>
      </c>
      <c r="G948" s="55">
        <v>101.298</v>
      </c>
    </row>
    <row r="949" spans="1:7">
      <c r="A949" s="55">
        <v>172.880263157895</v>
      </c>
      <c r="B949" s="55">
        <v>47.282200000000003</v>
      </c>
      <c r="C949" s="55">
        <v>0</v>
      </c>
      <c r="D949" s="55"/>
      <c r="E949" s="55">
        <v>172.880263157895</v>
      </c>
      <c r="F949" s="55">
        <v>51.502600000000001</v>
      </c>
      <c r="G949" s="55">
        <v>100.227</v>
      </c>
    </row>
    <row r="950" spans="1:7">
      <c r="A950" s="55">
        <v>173.063157894737</v>
      </c>
      <c r="B950" s="55">
        <v>46.424399999999999</v>
      </c>
      <c r="C950" s="55">
        <v>0</v>
      </c>
      <c r="D950" s="55"/>
      <c r="E950" s="55">
        <v>173.063157894737</v>
      </c>
      <c r="F950" s="55">
        <v>53.035699999999999</v>
      </c>
      <c r="G950" s="55">
        <v>104.71899999999999</v>
      </c>
    </row>
    <row r="951" spans="1:7">
      <c r="A951" s="55">
        <v>173.246052631579</v>
      </c>
      <c r="B951" s="55">
        <v>43.9133</v>
      </c>
      <c r="C951" s="55">
        <v>0</v>
      </c>
      <c r="D951" s="55"/>
      <c r="E951" s="55">
        <v>173.246052631579</v>
      </c>
      <c r="F951" s="55">
        <v>53.744900000000001</v>
      </c>
      <c r="G951" s="55">
        <v>102.43899999999999</v>
      </c>
    </row>
    <row r="952" spans="1:7">
      <c r="A952" s="55">
        <v>173.42894736842101</v>
      </c>
      <c r="B952" s="55">
        <v>45.244399999999999</v>
      </c>
      <c r="C952" s="55">
        <v>0</v>
      </c>
      <c r="D952" s="55"/>
      <c r="E952" s="55">
        <v>173.42894736842101</v>
      </c>
      <c r="F952" s="55">
        <v>49.6633</v>
      </c>
      <c r="G952" s="55">
        <v>105.89</v>
      </c>
    </row>
    <row r="953" spans="1:7">
      <c r="A953" s="55">
        <v>173.610526315789</v>
      </c>
      <c r="B953" s="55">
        <v>44.702199999999998</v>
      </c>
      <c r="C953" s="55">
        <v>0</v>
      </c>
      <c r="D953" s="55"/>
      <c r="E953" s="55">
        <v>173.610526315789</v>
      </c>
      <c r="F953" s="55">
        <v>54.005099999999999</v>
      </c>
      <c r="G953" s="55">
        <v>109.128</v>
      </c>
    </row>
    <row r="954" spans="1:7">
      <c r="A954" s="55">
        <v>173.793421052632</v>
      </c>
      <c r="B954" s="55">
        <v>45.695599999999999</v>
      </c>
      <c r="C954" s="55">
        <v>0</v>
      </c>
      <c r="D954" s="55"/>
      <c r="E954" s="55">
        <v>173.793421052632</v>
      </c>
      <c r="F954" s="55">
        <v>54.193899999999999</v>
      </c>
      <c r="G954" s="55">
        <v>106.416</v>
      </c>
    </row>
    <row r="955" spans="1:7">
      <c r="A955" s="55">
        <v>173.976315789474</v>
      </c>
      <c r="B955" s="55">
        <v>43.691099999999999</v>
      </c>
      <c r="C955" s="55">
        <v>0</v>
      </c>
      <c r="D955" s="55"/>
      <c r="E955" s="55">
        <v>173.976315789474</v>
      </c>
      <c r="F955" s="55">
        <v>55.619900000000001</v>
      </c>
      <c r="G955" s="55">
        <v>109.68899999999999</v>
      </c>
    </row>
    <row r="956" spans="1:7">
      <c r="A956" s="55">
        <v>174.159210526316</v>
      </c>
      <c r="B956" s="55">
        <v>46.584400000000002</v>
      </c>
      <c r="C956" s="55">
        <v>0</v>
      </c>
      <c r="D956" s="55"/>
      <c r="E956" s="55">
        <v>174.159210526316</v>
      </c>
      <c r="F956" s="55">
        <v>55.887799999999999</v>
      </c>
      <c r="G956" s="55">
        <v>113.755</v>
      </c>
    </row>
    <row r="957" spans="1:7">
      <c r="A957" s="55">
        <v>174.342105263158</v>
      </c>
      <c r="B957" s="55">
        <v>42.0244</v>
      </c>
      <c r="C957" s="55">
        <v>0</v>
      </c>
      <c r="D957" s="55"/>
      <c r="E957" s="55">
        <v>174.342105263158</v>
      </c>
      <c r="F957" s="55">
        <v>55.803600000000003</v>
      </c>
      <c r="G957" s="55">
        <v>111.97199999999999</v>
      </c>
    </row>
    <row r="958" spans="1:7">
      <c r="A958" s="55">
        <v>174.52500000000001</v>
      </c>
      <c r="B958" s="55">
        <v>47.86</v>
      </c>
      <c r="C958" s="55">
        <v>0</v>
      </c>
      <c r="D958" s="55"/>
      <c r="E958" s="55">
        <v>174.52500000000001</v>
      </c>
      <c r="F958" s="55">
        <v>53.8367</v>
      </c>
      <c r="G958" s="55">
        <v>110.536</v>
      </c>
    </row>
    <row r="959" spans="1:7">
      <c r="A959" s="55">
        <v>174.70789473684201</v>
      </c>
      <c r="B959" s="55">
        <v>45.093299999999999</v>
      </c>
      <c r="C959" s="55">
        <v>0</v>
      </c>
      <c r="D959" s="55"/>
      <c r="E959" s="55">
        <v>174.70789473684201</v>
      </c>
      <c r="F959" s="55">
        <v>55.943899999999999</v>
      </c>
      <c r="G959" s="55">
        <v>105.273</v>
      </c>
    </row>
    <row r="960" spans="1:7">
      <c r="A960" s="55">
        <v>174.89078947368401</v>
      </c>
      <c r="B960" s="55">
        <v>47.32</v>
      </c>
      <c r="C960" s="55">
        <v>0</v>
      </c>
      <c r="D960" s="55"/>
      <c r="E960" s="55">
        <v>174.89078947368401</v>
      </c>
      <c r="F960" s="55">
        <v>52.410699999999999</v>
      </c>
      <c r="G960" s="55">
        <v>107.375</v>
      </c>
    </row>
    <row r="961" spans="1:7">
      <c r="A961" s="55">
        <v>175.07368421052601</v>
      </c>
      <c r="B961" s="55">
        <v>46.5</v>
      </c>
      <c r="C961" s="55">
        <v>0</v>
      </c>
      <c r="D961" s="55"/>
      <c r="E961" s="55">
        <v>175.07368421052601</v>
      </c>
      <c r="F961" s="55">
        <v>52.5</v>
      </c>
      <c r="G961" s="55">
        <v>104.681</v>
      </c>
    </row>
    <row r="962" spans="1:7">
      <c r="A962" s="55">
        <v>175.255263157895</v>
      </c>
      <c r="B962" s="55">
        <v>46.18</v>
      </c>
      <c r="C962" s="55">
        <v>0</v>
      </c>
      <c r="D962" s="55"/>
      <c r="E962" s="55">
        <v>175.255263157895</v>
      </c>
      <c r="F962" s="55">
        <v>50.568899999999999</v>
      </c>
      <c r="G962" s="55">
        <v>109.515</v>
      </c>
    </row>
    <row r="963" spans="1:7">
      <c r="A963" s="55">
        <v>175.438157894737</v>
      </c>
      <c r="B963" s="55">
        <v>49.131100000000004</v>
      </c>
      <c r="C963" s="55">
        <v>0</v>
      </c>
      <c r="D963" s="55"/>
      <c r="E963" s="55">
        <v>175.438157894737</v>
      </c>
      <c r="F963" s="55">
        <v>53.931100000000001</v>
      </c>
      <c r="G963" s="55">
        <v>109.73</v>
      </c>
    </row>
    <row r="964" spans="1:7">
      <c r="A964" s="55">
        <v>175.621052631579</v>
      </c>
      <c r="B964" s="55">
        <v>40.002200000000002</v>
      </c>
      <c r="C964" s="55">
        <v>0</v>
      </c>
      <c r="D964" s="55"/>
      <c r="E964" s="55">
        <v>175.621052631579</v>
      </c>
      <c r="F964" s="55">
        <v>55.224499999999999</v>
      </c>
      <c r="G964" s="55">
        <v>115.316</v>
      </c>
    </row>
    <row r="965" spans="1:7">
      <c r="A965" s="55">
        <v>175.80394736842101</v>
      </c>
      <c r="B965" s="55">
        <v>46.924399999999999</v>
      </c>
      <c r="C965" s="55">
        <v>0</v>
      </c>
      <c r="D965" s="55"/>
      <c r="E965" s="55">
        <v>175.80394736842101</v>
      </c>
      <c r="F965" s="55">
        <v>61.576500000000003</v>
      </c>
      <c r="G965" s="55">
        <v>114.441</v>
      </c>
    </row>
    <row r="966" spans="1:7">
      <c r="A966" s="55">
        <v>175.98684210526301</v>
      </c>
      <c r="B966" s="55">
        <v>45.397799999999997</v>
      </c>
      <c r="C966" s="55">
        <v>0</v>
      </c>
      <c r="D966" s="55"/>
      <c r="E966" s="55">
        <v>175.98684210526301</v>
      </c>
      <c r="F966" s="55">
        <v>62.6173</v>
      </c>
      <c r="G966" s="55">
        <v>116.944</v>
      </c>
    </row>
    <row r="967" spans="1:7">
      <c r="A967" s="55">
        <v>176.16973684210501</v>
      </c>
      <c r="B967" s="55">
        <v>45.911099999999998</v>
      </c>
      <c r="C967" s="55">
        <v>0</v>
      </c>
      <c r="D967" s="55"/>
      <c r="E967" s="55">
        <v>176.16973684210501</v>
      </c>
      <c r="F967" s="55">
        <v>64.410700000000006</v>
      </c>
      <c r="G967" s="55">
        <v>118.931</v>
      </c>
    </row>
    <row r="968" spans="1:7">
      <c r="A968" s="55">
        <v>176.35263157894701</v>
      </c>
      <c r="B968" s="55">
        <v>42.1111</v>
      </c>
      <c r="C968" s="55">
        <v>0</v>
      </c>
      <c r="D968" s="55"/>
      <c r="E968" s="55">
        <v>176.35263157894701</v>
      </c>
      <c r="F968" s="55">
        <v>67.885199999999998</v>
      </c>
      <c r="G968" s="55">
        <v>118</v>
      </c>
    </row>
    <row r="969" spans="1:7">
      <c r="A969" s="55">
        <v>176.53552631578901</v>
      </c>
      <c r="B969" s="55">
        <v>42.0822</v>
      </c>
      <c r="C969" s="55">
        <v>0</v>
      </c>
      <c r="D969" s="55"/>
      <c r="E969" s="55">
        <v>176.53552631578901</v>
      </c>
      <c r="F969" s="55">
        <v>61.181100000000001</v>
      </c>
      <c r="G969" s="55">
        <v>118.88500000000001</v>
      </c>
    </row>
    <row r="970" spans="1:7">
      <c r="A970" s="55">
        <v>176.71842105263201</v>
      </c>
      <c r="B970" s="55">
        <v>49.826700000000002</v>
      </c>
      <c r="C970" s="55">
        <v>0</v>
      </c>
      <c r="D970" s="55"/>
      <c r="E970" s="55">
        <v>176.71842105263201</v>
      </c>
      <c r="F970" s="55">
        <v>57.915799999999997</v>
      </c>
      <c r="G970" s="55">
        <v>119.301</v>
      </c>
    </row>
    <row r="971" spans="1:7">
      <c r="A971" s="55">
        <v>176.9</v>
      </c>
      <c r="B971" s="55">
        <v>49.351100000000002</v>
      </c>
      <c r="C971" s="55">
        <v>0</v>
      </c>
      <c r="D971" s="55"/>
      <c r="E971" s="55">
        <v>176.9</v>
      </c>
      <c r="F971" s="55">
        <v>57.747399999999999</v>
      </c>
      <c r="G971" s="55">
        <v>118.651</v>
      </c>
    </row>
    <row r="972" spans="1:7">
      <c r="A972" s="55">
        <v>177.08289473684201</v>
      </c>
      <c r="B972" s="55">
        <v>37.577800000000003</v>
      </c>
      <c r="C972" s="55">
        <v>0</v>
      </c>
      <c r="D972" s="55"/>
      <c r="E972" s="55">
        <v>177.08289473684201</v>
      </c>
      <c r="F972" s="55">
        <v>61.135199999999998</v>
      </c>
      <c r="G972" s="55">
        <v>121.372</v>
      </c>
    </row>
    <row r="973" spans="1:7">
      <c r="A973" s="55">
        <v>177.26578947368401</v>
      </c>
      <c r="B973" s="55">
        <v>41.095599999999997</v>
      </c>
      <c r="C973" s="55">
        <v>0</v>
      </c>
      <c r="D973" s="55"/>
      <c r="E973" s="55">
        <v>177.26578947368401</v>
      </c>
      <c r="F973" s="55">
        <v>59.681100000000001</v>
      </c>
      <c r="G973" s="55">
        <v>118.765</v>
      </c>
    </row>
    <row r="974" spans="1:7">
      <c r="A974" s="55">
        <v>177.44868421052601</v>
      </c>
      <c r="B974" s="55">
        <v>37.108899999999998</v>
      </c>
      <c r="C974" s="55">
        <v>0</v>
      </c>
      <c r="D974" s="55"/>
      <c r="E974" s="55">
        <v>177.44868421052601</v>
      </c>
      <c r="F974" s="55">
        <v>57.270400000000002</v>
      </c>
      <c r="G974" s="55">
        <v>120.071</v>
      </c>
    </row>
    <row r="975" spans="1:7">
      <c r="A975" s="55">
        <v>177.63157894736801</v>
      </c>
      <c r="B975" s="55">
        <v>39.56</v>
      </c>
      <c r="C975" s="55">
        <v>0</v>
      </c>
      <c r="D975" s="55"/>
      <c r="E975" s="55">
        <v>177.63157894736801</v>
      </c>
      <c r="F975" s="55">
        <v>54.255099999999999</v>
      </c>
      <c r="G975" s="55">
        <v>116.13800000000001</v>
      </c>
    </row>
    <row r="976" spans="1:7">
      <c r="A976" s="55">
        <v>177.81447368421101</v>
      </c>
      <c r="B976" s="55">
        <v>38.213299999999997</v>
      </c>
      <c r="C976" s="55">
        <v>0</v>
      </c>
      <c r="D976" s="55"/>
      <c r="E976" s="55">
        <v>177.81447368421101</v>
      </c>
      <c r="F976" s="55">
        <v>53.173499999999997</v>
      </c>
      <c r="G976" s="55">
        <v>116.42100000000001</v>
      </c>
    </row>
    <row r="977" spans="1:7">
      <c r="A977" s="55">
        <v>177.99736842105301</v>
      </c>
      <c r="B977" s="55">
        <v>39.842199999999998</v>
      </c>
      <c r="C977" s="55">
        <v>0</v>
      </c>
      <c r="D977" s="55"/>
      <c r="E977" s="55">
        <v>177.99736842105301</v>
      </c>
      <c r="F977" s="55">
        <v>55</v>
      </c>
      <c r="G977" s="55">
        <v>114.319</v>
      </c>
    </row>
    <row r="978" spans="1:7">
      <c r="A978" s="55">
        <v>178.18026315789501</v>
      </c>
      <c r="B978" s="55">
        <v>40.995600000000003</v>
      </c>
      <c r="C978" s="55">
        <v>0</v>
      </c>
      <c r="D978" s="55"/>
      <c r="E978" s="55">
        <v>178.18026315789501</v>
      </c>
      <c r="F978" s="55">
        <v>56.918399999999998</v>
      </c>
      <c r="G978" s="55">
        <v>116.446</v>
      </c>
    </row>
    <row r="979" spans="1:7">
      <c r="A979" s="55">
        <v>178.36315789473699</v>
      </c>
      <c r="B979" s="55">
        <v>43.428899999999999</v>
      </c>
      <c r="C979" s="55">
        <v>0</v>
      </c>
      <c r="D979" s="55"/>
      <c r="E979" s="55">
        <v>178.36315789473699</v>
      </c>
      <c r="F979" s="55">
        <v>50.821399999999997</v>
      </c>
      <c r="G979" s="55">
        <v>110.786</v>
      </c>
    </row>
    <row r="980" spans="1:7">
      <c r="A980" s="55">
        <v>178.54473684210501</v>
      </c>
      <c r="B980" s="55">
        <v>35.635599999999997</v>
      </c>
      <c r="C980" s="55">
        <v>0</v>
      </c>
      <c r="D980" s="55"/>
      <c r="E980" s="55">
        <v>178.54473684210501</v>
      </c>
      <c r="F980" s="55">
        <v>49.875</v>
      </c>
      <c r="G980" s="55">
        <v>104.462</v>
      </c>
    </row>
    <row r="981" spans="1:7">
      <c r="A981" s="55">
        <v>178.72763157894701</v>
      </c>
      <c r="B981" s="55">
        <v>35.653300000000002</v>
      </c>
      <c r="C981" s="55">
        <v>0</v>
      </c>
      <c r="D981" s="55"/>
      <c r="E981" s="55">
        <v>178.72763157894701</v>
      </c>
      <c r="F981" s="55">
        <v>45.599499999999999</v>
      </c>
      <c r="G981" s="55">
        <v>97.864999999999995</v>
      </c>
    </row>
    <row r="982" spans="1:7">
      <c r="A982" s="55">
        <v>178.91052631578901</v>
      </c>
      <c r="B982" s="55">
        <v>40.1</v>
      </c>
      <c r="C982" s="55">
        <v>0</v>
      </c>
      <c r="D982" s="55"/>
      <c r="E982" s="55">
        <v>178.91052631578901</v>
      </c>
      <c r="F982" s="55">
        <v>44.369900000000001</v>
      </c>
      <c r="G982" s="55">
        <v>95.921000000000006</v>
      </c>
    </row>
    <row r="983" spans="1:7">
      <c r="A983" s="55">
        <v>179.09342105263201</v>
      </c>
      <c r="B983" s="55">
        <v>46.002200000000002</v>
      </c>
      <c r="C983" s="55">
        <v>0</v>
      </c>
      <c r="D983" s="55"/>
      <c r="E983" s="55">
        <v>179.09342105263201</v>
      </c>
      <c r="F983" s="55">
        <v>40.303600000000003</v>
      </c>
      <c r="G983" s="55">
        <v>92.11</v>
      </c>
    </row>
    <row r="984" spans="1:7">
      <c r="A984" s="55">
        <v>179.27631578947401</v>
      </c>
      <c r="B984" s="55">
        <v>43.226700000000001</v>
      </c>
      <c r="C984" s="55">
        <v>0</v>
      </c>
      <c r="D984" s="55"/>
      <c r="E984" s="55">
        <v>179.27631578947401</v>
      </c>
      <c r="F984" s="55">
        <v>42.857100000000003</v>
      </c>
      <c r="G984" s="55">
        <v>96.974000000000004</v>
      </c>
    </row>
    <row r="985" spans="1:7">
      <c r="A985" s="55">
        <v>179.45921052631601</v>
      </c>
      <c r="B985" s="55">
        <v>46.4711</v>
      </c>
      <c r="C985" s="55">
        <v>0</v>
      </c>
      <c r="D985" s="55"/>
      <c r="E985" s="55">
        <v>179.45921052631601</v>
      </c>
      <c r="F985" s="55">
        <v>41.2577</v>
      </c>
      <c r="G985" s="55">
        <v>98.61</v>
      </c>
    </row>
    <row r="986" spans="1:7">
      <c r="A986" s="55">
        <v>179.64210526315799</v>
      </c>
      <c r="B986" s="55">
        <v>44.768900000000002</v>
      </c>
      <c r="C986" s="55">
        <v>0</v>
      </c>
      <c r="D986" s="55"/>
      <c r="E986" s="55">
        <v>179.64210526315799</v>
      </c>
      <c r="F986" s="55">
        <v>43.6327</v>
      </c>
      <c r="G986" s="55">
        <v>99.069000000000003</v>
      </c>
    </row>
    <row r="987" spans="1:7">
      <c r="A987" s="55">
        <v>179.82499999999999</v>
      </c>
      <c r="B987" s="55">
        <v>56.006700000000002</v>
      </c>
      <c r="C987" s="55">
        <v>0</v>
      </c>
      <c r="D987" s="55"/>
      <c r="E987" s="55">
        <v>179.82499999999999</v>
      </c>
      <c r="F987" s="55">
        <v>41.803600000000003</v>
      </c>
      <c r="G987" s="55">
        <v>96.906000000000006</v>
      </c>
    </row>
    <row r="988" spans="1:7">
      <c r="A988" s="55">
        <v>180.00789473684199</v>
      </c>
      <c r="B988" s="55">
        <v>55.637799999999999</v>
      </c>
      <c r="C988" s="55">
        <v>0</v>
      </c>
      <c r="D988" s="55"/>
      <c r="E988" s="55">
        <v>180.00789473684199</v>
      </c>
      <c r="F988" s="55">
        <v>40.6327</v>
      </c>
      <c r="G988" s="55">
        <v>97.069000000000003</v>
      </c>
    </row>
    <row r="989" spans="1:7">
      <c r="A989" s="55">
        <v>180.18947368421101</v>
      </c>
      <c r="B989" s="55">
        <v>51.195599999999999</v>
      </c>
      <c r="C989" s="55">
        <v>0</v>
      </c>
      <c r="D989" s="55"/>
      <c r="E989" s="55">
        <v>180.18947368421101</v>
      </c>
      <c r="F989" s="55">
        <v>45.160699999999999</v>
      </c>
      <c r="G989" s="55">
        <v>96.956999999999994</v>
      </c>
    </row>
    <row r="990" spans="1:7">
      <c r="A990" s="55">
        <v>180.37236842105301</v>
      </c>
      <c r="B990" s="55">
        <v>52.64</v>
      </c>
      <c r="C990" s="55">
        <v>0</v>
      </c>
      <c r="D990" s="55"/>
      <c r="E990" s="55">
        <v>180.37236842105301</v>
      </c>
      <c r="F990" s="55">
        <v>42.321399999999997</v>
      </c>
      <c r="G990" s="55">
        <v>100.786</v>
      </c>
    </row>
    <row r="991" spans="1:7">
      <c r="A991" s="55">
        <v>180.55526315789501</v>
      </c>
      <c r="B991" s="55">
        <v>48.82</v>
      </c>
      <c r="C991" s="55">
        <v>0</v>
      </c>
      <c r="D991" s="55"/>
      <c r="E991" s="55">
        <v>180.55526315789501</v>
      </c>
      <c r="F991" s="55">
        <v>43.127600000000001</v>
      </c>
      <c r="G991" s="55">
        <v>101.768</v>
      </c>
    </row>
    <row r="992" spans="1:7">
      <c r="A992" s="55">
        <v>180.73815789473699</v>
      </c>
      <c r="B992" s="55">
        <v>51.508899999999997</v>
      </c>
      <c r="C992" s="55">
        <v>0</v>
      </c>
      <c r="D992" s="55"/>
      <c r="E992" s="55">
        <v>180.73815789473699</v>
      </c>
      <c r="F992" s="55">
        <v>43.604599999999998</v>
      </c>
      <c r="G992" s="55">
        <v>99.352000000000004</v>
      </c>
    </row>
    <row r="993" spans="1:7">
      <c r="A993" s="55">
        <v>180.92105263157899</v>
      </c>
      <c r="B993" s="55">
        <v>46.617800000000003</v>
      </c>
      <c r="C993" s="55">
        <v>0</v>
      </c>
      <c r="D993" s="55"/>
      <c r="E993" s="55">
        <v>180.92105263157899</v>
      </c>
      <c r="F993" s="55">
        <v>41.308700000000002</v>
      </c>
      <c r="G993" s="55">
        <v>105.015</v>
      </c>
    </row>
    <row r="994" spans="1:7">
      <c r="A994" s="55">
        <v>181.10394736842099</v>
      </c>
      <c r="B994" s="55">
        <v>51.52</v>
      </c>
      <c r="C994" s="55">
        <v>0</v>
      </c>
      <c r="D994" s="55"/>
      <c r="E994" s="55">
        <v>181.10394736842099</v>
      </c>
      <c r="F994" s="55">
        <v>42.3367</v>
      </c>
      <c r="G994" s="55">
        <v>104.06100000000001</v>
      </c>
    </row>
    <row r="995" spans="1:7">
      <c r="A995" s="55">
        <v>181.28684210526299</v>
      </c>
      <c r="B995" s="55">
        <v>45.095599999999997</v>
      </c>
      <c r="C995" s="55">
        <v>0</v>
      </c>
      <c r="D995" s="55"/>
      <c r="E995" s="55">
        <v>181.28684210526299</v>
      </c>
      <c r="F995" s="55">
        <v>42.7883</v>
      </c>
      <c r="G995" s="55">
        <v>104.577</v>
      </c>
    </row>
    <row r="996" spans="1:7">
      <c r="A996" s="55">
        <v>181.46973684210499</v>
      </c>
      <c r="B996" s="55">
        <v>49.595599999999997</v>
      </c>
      <c r="C996" s="55">
        <v>0</v>
      </c>
      <c r="D996" s="55"/>
      <c r="E996" s="55">
        <v>181.46973684210499</v>
      </c>
      <c r="F996" s="55">
        <v>42.109699999999997</v>
      </c>
      <c r="G996" s="55">
        <v>110.158</v>
      </c>
    </row>
    <row r="997" spans="1:7">
      <c r="A997" s="55">
        <v>181.65263157894699</v>
      </c>
      <c r="B997" s="55">
        <v>46.846699999999998</v>
      </c>
      <c r="C997" s="55">
        <v>0</v>
      </c>
      <c r="D997" s="55"/>
      <c r="E997" s="55">
        <v>181.65263157894699</v>
      </c>
      <c r="F997" s="55">
        <v>44.196399999999997</v>
      </c>
      <c r="G997" s="55">
        <v>114.214</v>
      </c>
    </row>
    <row r="998" spans="1:7">
      <c r="A998" s="55">
        <v>181.83421052631601</v>
      </c>
      <c r="B998" s="55">
        <v>47.88</v>
      </c>
      <c r="C998" s="55">
        <v>0</v>
      </c>
      <c r="D998" s="55"/>
      <c r="E998" s="55">
        <v>181.83421052631601</v>
      </c>
      <c r="F998" s="55">
        <v>42.390300000000003</v>
      </c>
      <c r="G998" s="55">
        <v>120.041</v>
      </c>
    </row>
    <row r="999" spans="1:7">
      <c r="A999" s="55">
        <v>182.01710526315799</v>
      </c>
      <c r="B999" s="55">
        <v>45.6</v>
      </c>
      <c r="C999" s="55">
        <v>0</v>
      </c>
      <c r="D999" s="55"/>
      <c r="E999" s="55">
        <v>182.01710526315799</v>
      </c>
      <c r="F999" s="55">
        <v>52.466799999999999</v>
      </c>
      <c r="G999" s="55">
        <v>129.21899999999999</v>
      </c>
    </row>
    <row r="1000" spans="1:7">
      <c r="A1000" s="55">
        <v>182.2</v>
      </c>
      <c r="B1000" s="55">
        <v>43.793300000000002</v>
      </c>
      <c r="C1000" s="55">
        <v>0</v>
      </c>
      <c r="D1000" s="55"/>
      <c r="E1000" s="55">
        <v>182.2</v>
      </c>
      <c r="F1000" s="55">
        <v>52.311199999999999</v>
      </c>
      <c r="G1000" s="55">
        <v>127.584</v>
      </c>
    </row>
    <row r="1001" spans="1:7">
      <c r="A1001" s="55">
        <v>182.38289473684199</v>
      </c>
      <c r="B1001" s="55">
        <v>44.033299999999997</v>
      </c>
      <c r="C1001" s="55">
        <v>0</v>
      </c>
      <c r="D1001" s="55"/>
      <c r="E1001" s="55">
        <v>182.38289473684199</v>
      </c>
      <c r="F1001" s="55">
        <v>55.854599999999998</v>
      </c>
      <c r="G1001" s="55">
        <v>134.12799999999999</v>
      </c>
    </row>
    <row r="1002" spans="1:7">
      <c r="A1002" s="55">
        <v>182.56578947368399</v>
      </c>
      <c r="B1002" s="55">
        <v>38.597799999999999</v>
      </c>
      <c r="C1002" s="55">
        <v>0</v>
      </c>
      <c r="D1002" s="55"/>
      <c r="E1002" s="55">
        <v>182.56578947368399</v>
      </c>
      <c r="F1002" s="55">
        <v>57.051000000000002</v>
      </c>
      <c r="G1002" s="55">
        <v>135.38300000000001</v>
      </c>
    </row>
    <row r="1003" spans="1:7">
      <c r="A1003" s="55">
        <v>182.74868421052599</v>
      </c>
      <c r="B1003" s="55">
        <v>44.662199999999999</v>
      </c>
      <c r="C1003" s="55">
        <v>0</v>
      </c>
      <c r="D1003" s="55"/>
      <c r="E1003" s="55">
        <v>182.74868421052599</v>
      </c>
      <c r="F1003" s="55">
        <v>58.839300000000001</v>
      </c>
      <c r="G1003" s="55">
        <v>134.02000000000001</v>
      </c>
    </row>
    <row r="1004" spans="1:7">
      <c r="A1004" s="55">
        <v>182.931578947368</v>
      </c>
      <c r="B1004" s="55">
        <v>43.393300000000004</v>
      </c>
      <c r="C1004" s="55">
        <v>0</v>
      </c>
      <c r="D1004" s="55"/>
      <c r="E1004" s="55">
        <v>182.931578947368</v>
      </c>
      <c r="F1004" s="55">
        <v>61.706600000000002</v>
      </c>
      <c r="G1004" s="55">
        <v>134.53800000000001</v>
      </c>
    </row>
    <row r="1005" spans="1:7">
      <c r="A1005" s="55">
        <v>183.11447368421099</v>
      </c>
      <c r="B1005" s="55">
        <v>43.122199999999999</v>
      </c>
      <c r="C1005" s="55">
        <v>0</v>
      </c>
      <c r="D1005" s="55"/>
      <c r="E1005" s="55">
        <v>183.11447368421099</v>
      </c>
      <c r="F1005" s="55">
        <v>57.770400000000002</v>
      </c>
      <c r="G1005" s="55">
        <v>137.03100000000001</v>
      </c>
    </row>
    <row r="1006" spans="1:7">
      <c r="A1006" s="55">
        <v>183.29736842105299</v>
      </c>
      <c r="B1006" s="55">
        <v>45.026699999999998</v>
      </c>
      <c r="C1006" s="55">
        <v>0</v>
      </c>
      <c r="D1006" s="55"/>
      <c r="E1006" s="55">
        <v>183.29736842105299</v>
      </c>
      <c r="F1006" s="55">
        <v>59.785699999999999</v>
      </c>
      <c r="G1006" s="55">
        <v>139.59399999999999</v>
      </c>
    </row>
    <row r="1007" spans="1:7">
      <c r="A1007" s="55">
        <v>183.47894736842099</v>
      </c>
      <c r="B1007" s="55">
        <v>43.5867</v>
      </c>
      <c r="C1007" s="55">
        <v>0</v>
      </c>
      <c r="D1007" s="55"/>
      <c r="E1007" s="55">
        <v>183.47894736842099</v>
      </c>
      <c r="F1007" s="55">
        <v>59.880099999999999</v>
      </c>
      <c r="G1007" s="55">
        <v>141.78800000000001</v>
      </c>
    </row>
    <row r="1008" spans="1:7">
      <c r="A1008" s="55">
        <v>183.66184210526299</v>
      </c>
      <c r="B1008" s="55">
        <v>41.8733</v>
      </c>
      <c r="C1008" s="55">
        <v>0</v>
      </c>
      <c r="D1008" s="55"/>
      <c r="E1008" s="55">
        <v>183.66184210526299</v>
      </c>
      <c r="F1008" s="55">
        <v>60.974499999999999</v>
      </c>
      <c r="G1008" s="55">
        <v>145.59200000000001</v>
      </c>
    </row>
    <row r="1009" spans="1:7">
      <c r="A1009" s="55">
        <v>183.84473684210499</v>
      </c>
      <c r="B1009" s="55">
        <v>40.7622</v>
      </c>
      <c r="C1009" s="55">
        <v>0</v>
      </c>
      <c r="D1009" s="55"/>
      <c r="E1009" s="55">
        <v>183.84473684210499</v>
      </c>
      <c r="F1009" s="55">
        <v>65.352000000000004</v>
      </c>
      <c r="G1009" s="55">
        <v>155.51</v>
      </c>
    </row>
    <row r="1010" spans="1:7">
      <c r="A1010" s="55">
        <v>184.02763157894699</v>
      </c>
      <c r="B1010" s="55">
        <v>42.742199999999997</v>
      </c>
      <c r="C1010" s="55">
        <v>0</v>
      </c>
      <c r="D1010" s="55"/>
      <c r="E1010" s="55">
        <v>184.02763157894699</v>
      </c>
      <c r="F1010" s="55">
        <v>67.278099999999995</v>
      </c>
      <c r="G1010" s="55">
        <v>156.541</v>
      </c>
    </row>
    <row r="1011" spans="1:7">
      <c r="A1011" s="55">
        <v>184.210526315789</v>
      </c>
      <c r="B1011" s="55">
        <v>35.457799999999999</v>
      </c>
      <c r="C1011" s="55">
        <v>0</v>
      </c>
      <c r="D1011" s="55"/>
      <c r="E1011" s="55">
        <v>184.210526315789</v>
      </c>
      <c r="F1011" s="55">
        <v>64.010199999999998</v>
      </c>
      <c r="G1011" s="55">
        <v>157.59700000000001</v>
      </c>
    </row>
    <row r="1012" spans="1:7">
      <c r="A1012" s="55">
        <v>184.39342105263199</v>
      </c>
      <c r="B1012" s="55">
        <v>33.502200000000002</v>
      </c>
      <c r="C1012" s="55">
        <v>0</v>
      </c>
      <c r="D1012" s="55"/>
      <c r="E1012" s="55">
        <v>184.39342105263199</v>
      </c>
      <c r="F1012" s="55">
        <v>61.112200000000001</v>
      </c>
      <c r="G1012" s="55">
        <v>150.26300000000001</v>
      </c>
    </row>
    <row r="1013" spans="1:7">
      <c r="A1013" s="55">
        <v>184.57631578947399</v>
      </c>
      <c r="B1013" s="55">
        <v>29.122199999999999</v>
      </c>
      <c r="C1013" s="55">
        <v>0</v>
      </c>
      <c r="D1013" s="55"/>
      <c r="E1013" s="55">
        <v>184.57631578947399</v>
      </c>
      <c r="F1013" s="55">
        <v>61</v>
      </c>
      <c r="G1013" s="55">
        <v>147.78100000000001</v>
      </c>
    </row>
    <row r="1014" spans="1:7">
      <c r="A1014" s="55">
        <v>184.759210526316</v>
      </c>
      <c r="B1014" s="55">
        <v>33.671100000000003</v>
      </c>
      <c r="C1014" s="55">
        <v>0</v>
      </c>
      <c r="D1014" s="55"/>
      <c r="E1014" s="55">
        <v>184.759210526316</v>
      </c>
      <c r="F1014" s="55">
        <v>57.642899999999997</v>
      </c>
      <c r="G1014" s="55">
        <v>152.90799999999999</v>
      </c>
    </row>
    <row r="1015" spans="1:7">
      <c r="A1015" s="55">
        <v>184.942105263158</v>
      </c>
      <c r="B1015" s="55">
        <v>29.302199999999999</v>
      </c>
      <c r="C1015" s="55">
        <v>0</v>
      </c>
      <c r="D1015" s="55"/>
      <c r="E1015" s="55">
        <v>184.942105263158</v>
      </c>
      <c r="F1015" s="55">
        <v>53.4923</v>
      </c>
      <c r="G1015" s="55">
        <v>150.54300000000001</v>
      </c>
    </row>
    <row r="1016" spans="1:7">
      <c r="A1016" s="55">
        <v>185.12368421052599</v>
      </c>
      <c r="B1016" s="55">
        <v>32.215600000000002</v>
      </c>
      <c r="C1016" s="55">
        <v>0</v>
      </c>
      <c r="D1016" s="55"/>
      <c r="E1016" s="55">
        <v>185.12368421052599</v>
      </c>
      <c r="F1016" s="55">
        <v>56.931100000000001</v>
      </c>
      <c r="G1016" s="55">
        <v>151.99</v>
      </c>
    </row>
    <row r="1017" spans="1:7">
      <c r="A1017" s="55">
        <v>185.306578947368</v>
      </c>
      <c r="B1017" s="55">
        <v>36.299999999999997</v>
      </c>
      <c r="C1017" s="55">
        <v>0</v>
      </c>
      <c r="D1017" s="55"/>
      <c r="E1017" s="55">
        <v>185.306578947368</v>
      </c>
      <c r="F1017" s="55">
        <v>54.484699999999997</v>
      </c>
      <c r="G1017" s="55">
        <v>152.023</v>
      </c>
    </row>
    <row r="1018" spans="1:7">
      <c r="A1018" s="55">
        <v>185.48947368421099</v>
      </c>
      <c r="B1018" s="55">
        <v>40.935600000000001</v>
      </c>
      <c r="C1018" s="55">
        <v>0</v>
      </c>
      <c r="D1018" s="55"/>
      <c r="E1018" s="55">
        <v>185.48947368421099</v>
      </c>
      <c r="F1018" s="55">
        <v>58.326500000000003</v>
      </c>
      <c r="G1018" s="55">
        <v>159.023</v>
      </c>
    </row>
    <row r="1019" spans="1:7">
      <c r="A1019" s="55">
        <v>185.67236842105299</v>
      </c>
      <c r="B1019" s="55">
        <v>40.215600000000002</v>
      </c>
      <c r="C1019" s="55">
        <v>0</v>
      </c>
      <c r="D1019" s="55"/>
      <c r="E1019" s="55">
        <v>185.67236842105299</v>
      </c>
      <c r="F1019" s="55">
        <v>58.073999999999998</v>
      </c>
      <c r="G1019" s="55">
        <v>161.90799999999999</v>
      </c>
    </row>
    <row r="1020" spans="1:7">
      <c r="A1020" s="55">
        <v>185.855263157895</v>
      </c>
      <c r="B1020" s="55">
        <v>33.8733</v>
      </c>
      <c r="C1020" s="55">
        <v>0</v>
      </c>
      <c r="D1020" s="55"/>
      <c r="E1020" s="55">
        <v>185.855263157895</v>
      </c>
      <c r="F1020" s="55">
        <v>51.9923</v>
      </c>
      <c r="G1020" s="55">
        <v>166.09899999999999</v>
      </c>
    </row>
    <row r="1021" spans="1:7">
      <c r="A1021" s="55">
        <v>186.038157894737</v>
      </c>
      <c r="B1021" s="55">
        <v>41.108899999999998</v>
      </c>
      <c r="C1021" s="55">
        <v>0</v>
      </c>
      <c r="D1021" s="55"/>
      <c r="E1021" s="55">
        <v>186.038157894737</v>
      </c>
      <c r="F1021" s="55">
        <v>55.880099999999999</v>
      </c>
      <c r="G1021" s="55">
        <v>167.90600000000001</v>
      </c>
    </row>
    <row r="1022" spans="1:7">
      <c r="A1022" s="55">
        <v>186.221052631579</v>
      </c>
      <c r="B1022" s="55">
        <v>36.206699999999998</v>
      </c>
      <c r="C1022" s="55">
        <v>0</v>
      </c>
      <c r="D1022" s="55"/>
      <c r="E1022" s="55">
        <v>186.221052631579</v>
      </c>
      <c r="F1022" s="55">
        <v>52.196399999999997</v>
      </c>
      <c r="G1022" s="55">
        <v>172.25800000000001</v>
      </c>
    </row>
    <row r="1023" spans="1:7">
      <c r="A1023" s="55">
        <v>186.403947368421</v>
      </c>
      <c r="B1023" s="55">
        <v>37.2667</v>
      </c>
      <c r="C1023" s="55">
        <v>0</v>
      </c>
      <c r="D1023" s="55"/>
      <c r="E1023" s="55">
        <v>186.403947368421</v>
      </c>
      <c r="F1023" s="55">
        <v>55.737200000000001</v>
      </c>
      <c r="G1023" s="55">
        <v>173.78800000000001</v>
      </c>
    </row>
    <row r="1024" spans="1:7">
      <c r="A1024" s="55">
        <v>186.586842105263</v>
      </c>
      <c r="B1024" s="55">
        <v>41.0867</v>
      </c>
      <c r="C1024" s="55">
        <v>0</v>
      </c>
      <c r="D1024" s="55"/>
      <c r="E1024" s="55">
        <v>186.586842105263</v>
      </c>
      <c r="F1024" s="55">
        <v>61.125</v>
      </c>
      <c r="G1024" s="55">
        <v>175.847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4</vt:i4>
      </vt:variant>
    </vt:vector>
  </HeadingPairs>
  <TitlesOfParts>
    <vt:vector size="34" baseType="lpstr">
      <vt:lpstr>Figure 2C </vt:lpstr>
      <vt:lpstr>Sheet2D</vt:lpstr>
      <vt:lpstr>Figure 2E</vt:lpstr>
      <vt:lpstr>Figure 3C</vt:lpstr>
      <vt:lpstr>Figure 4E</vt:lpstr>
      <vt:lpstr>Figure 4F</vt:lpstr>
      <vt:lpstr>Figure 5D</vt:lpstr>
      <vt:lpstr>Figure 6C</vt:lpstr>
      <vt:lpstr>Figure 7E</vt:lpstr>
      <vt:lpstr>Figure 8C</vt:lpstr>
      <vt:lpstr>FIgure 8D</vt:lpstr>
      <vt:lpstr>FIgure 8E</vt:lpstr>
      <vt:lpstr>Figure 9B</vt:lpstr>
      <vt:lpstr>Figure 9C</vt:lpstr>
      <vt:lpstr>Figure 9D</vt:lpstr>
      <vt:lpstr>Figure 9E</vt:lpstr>
      <vt:lpstr>Figure 9F</vt:lpstr>
      <vt:lpstr>Figure S2</vt:lpstr>
      <vt:lpstr>Figure S3</vt:lpstr>
      <vt:lpstr>Figure S14</vt:lpstr>
      <vt:lpstr>Figure S20</vt:lpstr>
      <vt:lpstr>Figure S24</vt:lpstr>
      <vt:lpstr>Figure S25</vt:lpstr>
      <vt:lpstr>Figure S26</vt:lpstr>
      <vt:lpstr>Figure S27</vt:lpstr>
      <vt:lpstr>Figure S29</vt:lpstr>
      <vt:lpstr>Figure S30B</vt:lpstr>
      <vt:lpstr>Figure S32A</vt:lpstr>
      <vt:lpstr>Figure S32B</vt:lpstr>
      <vt:lpstr>Figure S32C</vt:lpstr>
      <vt:lpstr>Figure S32D</vt:lpstr>
      <vt:lpstr>Figure S33B</vt:lpstr>
      <vt:lpstr>Figure S35</vt:lpstr>
      <vt:lpstr>Figure S36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zhang</dc:creator>
  <cp:lastModifiedBy>[张志文]</cp:lastModifiedBy>
  <dcterms:created xsi:type="dcterms:W3CDTF">2018-12-10T01:24:05Z</dcterms:created>
  <dcterms:modified xsi:type="dcterms:W3CDTF">2019-06-17T06:12:29Z</dcterms:modified>
</cp:coreProperties>
</file>